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issacross/Dropbox/Nasonia Bacteria Genomics/Manuscript_versions/"/>
    </mc:Choice>
  </mc:AlternateContent>
  <xr:revisionPtr revIDLastSave="0" documentId="13_ncr:1_{C12710F2-DDD3-D34E-828B-375FB473FA4A}" xr6:coauthVersionLast="45" xr6:coauthVersionMax="45" xr10:uidLastSave="{00000000-0000-0000-0000-000000000000}"/>
  <bookViews>
    <workbookView xWindow="2100" yWindow="460" windowWidth="26700" windowHeight="16240" xr2:uid="{00000000-000D-0000-FFFF-FFFF00000000}"/>
  </bookViews>
  <sheets>
    <sheet name="Description" sheetId="7" r:id="rId1"/>
    <sheet name="Human Specific" sheetId="12" r:id="rId2"/>
    <sheet name="Nasonia Specific" sheetId="11" r:id="rId3"/>
    <sheet name="Insect Specific" sheetId="10" r:id="rId4"/>
    <sheet name="Drosophila Specific" sheetId="4" r:id="rId5"/>
    <sheet name="Nasonia - Nashville" sheetId="8" r:id="rId6"/>
    <sheet name="Nasonia - Cambridge" sheetId="9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4" i="12" l="1"/>
  <c r="I66" i="12"/>
  <c r="I68" i="12"/>
  <c r="I70" i="12"/>
  <c r="I107" i="12"/>
  <c r="I109" i="12"/>
  <c r="I116" i="12"/>
  <c r="I118" i="12"/>
  <c r="I134" i="12"/>
  <c r="I136" i="12"/>
  <c r="I137" i="12"/>
  <c r="I139" i="12"/>
  <c r="I159" i="12"/>
  <c r="I40" i="11" l="1"/>
  <c r="I41" i="11"/>
  <c r="I94" i="11"/>
  <c r="I95" i="11"/>
  <c r="I168" i="11"/>
  <c r="I10" i="10" l="1"/>
  <c r="I12" i="10"/>
  <c r="I27" i="10"/>
  <c r="I30" i="10"/>
  <c r="I35" i="10"/>
  <c r="I40" i="10"/>
  <c r="I45" i="10"/>
  <c r="I60" i="10"/>
  <c r="I155" i="10"/>
  <c r="I494" i="10"/>
  <c r="I338" i="8" l="1"/>
  <c r="I17" i="4"/>
</calcChain>
</file>

<file path=xl/sharedStrings.xml><?xml version="1.0" encoding="utf-8"?>
<sst xmlns="http://schemas.openxmlformats.org/spreadsheetml/2006/main" count="10390" uniqueCount="2599">
  <si>
    <t>unique_id</t>
  </si>
  <si>
    <t>gene_cluster_id</t>
  </si>
  <si>
    <t>bin_name</t>
  </si>
  <si>
    <t>genome_name</t>
  </si>
  <si>
    <t>COG_FUNCTION_ACC</t>
  </si>
  <si>
    <t>COG_FUNCTION</t>
  </si>
  <si>
    <t>COG_CATEGORY_ACC</t>
  </si>
  <si>
    <t>COG_CATEGORY</t>
  </si>
  <si>
    <t>aa_sequence</t>
  </si>
  <si>
    <t>K</t>
  </si>
  <si>
    <t>C</t>
  </si>
  <si>
    <t>COG3121</t>
  </si>
  <si>
    <t>P pilus assembly protein, chaperone PapD</t>
  </si>
  <si>
    <t>W</t>
  </si>
  <si>
    <t>O</t>
  </si>
  <si>
    <t>L</t>
  </si>
  <si>
    <t>P</t>
  </si>
  <si>
    <t>J</t>
  </si>
  <si>
    <t>T</t>
  </si>
  <si>
    <t>E</t>
  </si>
  <si>
    <t>I</t>
  </si>
  <si>
    <t>G</t>
  </si>
  <si>
    <t>F</t>
  </si>
  <si>
    <t>COG3539</t>
  </si>
  <si>
    <t>Pilin (type 1 fimbria component protein)</t>
  </si>
  <si>
    <t>N</t>
  </si>
  <si>
    <t>COG3188</t>
  </si>
  <si>
    <t>Outer membrane usher protein FimD/PapC</t>
  </si>
  <si>
    <t>N|W</t>
  </si>
  <si>
    <t>W|N</t>
  </si>
  <si>
    <t>M</t>
  </si>
  <si>
    <t>S</t>
  </si>
  <si>
    <t>COG0629</t>
  </si>
  <si>
    <t>Single-stranded DNA-binding protein</t>
  </si>
  <si>
    <t>COG0747</t>
  </si>
  <si>
    <t>ABC-type transport system, periplasmic component</t>
  </si>
  <si>
    <t>COG1560</t>
  </si>
  <si>
    <t>Lauroyl/myristoyl acyltransferase</t>
  </si>
  <si>
    <t>U</t>
  </si>
  <si>
    <t>V</t>
  </si>
  <si>
    <t>COG3311</t>
  </si>
  <si>
    <t>Predicted DNA-binding transcriptional regulator AlpA</t>
  </si>
  <si>
    <t>X|K</t>
  </si>
  <si>
    <t>K|X</t>
  </si>
  <si>
    <t>X</t>
  </si>
  <si>
    <t>COG2814</t>
  </si>
  <si>
    <t>Predicted arabinose efflux permease, MFS family</t>
  </si>
  <si>
    <t>COG1196|COG5281</t>
  </si>
  <si>
    <t>Chromosome segregation ATPase|Phage-related minor tail protein</t>
  </si>
  <si>
    <t>D|X</t>
  </si>
  <si>
    <t>X|D</t>
  </si>
  <si>
    <t>COG4733</t>
  </si>
  <si>
    <t>Phage-related protein, tail component</t>
  </si>
  <si>
    <t>R</t>
  </si>
  <si>
    <t>COG3710</t>
  </si>
  <si>
    <t>DNA-binding winged helix-turn-helix (wHTH) domain</t>
  </si>
  <si>
    <t>COG2205</t>
  </si>
  <si>
    <t>K+-sensing histidine kinase KdpD</t>
  </si>
  <si>
    <t>COG0389</t>
  </si>
  <si>
    <t>Nucleotidyltransferase/DNA polymerase involved in DNA repair</t>
  </si>
  <si>
    <t>H</t>
  </si>
  <si>
    <t>COG0582</t>
  </si>
  <si>
    <t>Integrase</t>
  </si>
  <si>
    <t>X|L</t>
  </si>
  <si>
    <t>L|X</t>
  </si>
  <si>
    <t>COG0451</t>
  </si>
  <si>
    <t>Nucleoside-diphosphate-sugar epimerase</t>
  </si>
  <si>
    <t>Transposase</t>
  </si>
  <si>
    <t>COG3157</t>
  </si>
  <si>
    <t>Type VI protein secretion system component Hcp (secreted cytotoxin)</t>
  </si>
  <si>
    <t>K|E</t>
  </si>
  <si>
    <t>COG1396</t>
  </si>
  <si>
    <t>Transcriptional regulator, contains XRE-family HTH domain</t>
  </si>
  <si>
    <t>H|E</t>
  </si>
  <si>
    <t>COG1522</t>
  </si>
  <si>
    <t>DNA-binding transcriptional regulator, Lrp family</t>
  </si>
  <si>
    <t>COG1840</t>
  </si>
  <si>
    <t>ABC-type Fe3+ transport system, periplasmic component</t>
  </si>
  <si>
    <t>COG1309</t>
  </si>
  <si>
    <t>DNA-binding transcriptional regulator, AcrR family</t>
  </si>
  <si>
    <t>U|N</t>
  </si>
  <si>
    <t>D</t>
  </si>
  <si>
    <t>COG1028</t>
  </si>
  <si>
    <t>NAD(P)-dependent dehydrogenase, short-chain alcohol dehydrogenase family</t>
  </si>
  <si>
    <t>Q|I|R</t>
  </si>
  <si>
    <t>I|R|Q</t>
  </si>
  <si>
    <t>COG4104</t>
  </si>
  <si>
    <t>Zn-binding Pro-Ala-Ala-Arg (PAAR) domain, incolved in TypeVI secretion</t>
  </si>
  <si>
    <t>COG1115</t>
  </si>
  <si>
    <t>Na+/alanine symporter</t>
  </si>
  <si>
    <t>COG0583</t>
  </si>
  <si>
    <t>DNA-binding transcriptional regulator, LysR family</t>
  </si>
  <si>
    <t>H|R</t>
  </si>
  <si>
    <t>COG1167</t>
  </si>
  <si>
    <t>DNA-binding transcriptional regulator, MocR family, contains an aminotransferase domain</t>
  </si>
  <si>
    <t>COG3418</t>
  </si>
  <si>
    <t>Flagellar biosynthesis/type III secretory pathway chaperone</t>
  </si>
  <si>
    <t>COG0826</t>
  </si>
  <si>
    <t>Collagenase-like protease, PrtC family</t>
  </si>
  <si>
    <t>COG1473</t>
  </si>
  <si>
    <t>Metal-dependent amidase/aminoacylase/carboxypeptidase</t>
  </si>
  <si>
    <t>COG2194</t>
  </si>
  <si>
    <t>Phosphoethanolamine transferase for periplasmic glucans (OPG), alkaline phosphatase superfamily</t>
  </si>
  <si>
    <t>COG2244</t>
  </si>
  <si>
    <t>Membrane protein involved in the export of O-antigen and teichoic acid</t>
  </si>
  <si>
    <t>Uncharacterized conserved protein</t>
  </si>
  <si>
    <t>COG1051</t>
  </si>
  <si>
    <t>ADP-ribose pyrophosphatase YjhB, NUDIX family</t>
  </si>
  <si>
    <t>COG1414</t>
  </si>
  <si>
    <t>DNA-binding transcriptional regulator, IclR family</t>
  </si>
  <si>
    <t>COG0561</t>
  </si>
  <si>
    <t>Hydroxymethylpyrimidine pyrophosphatase and other HAD family phosphatases</t>
  </si>
  <si>
    <t>COG1846</t>
  </si>
  <si>
    <t>DNA-binding transcriptional regulator, MarR family</t>
  </si>
  <si>
    <t>COG1502</t>
  </si>
  <si>
    <t>Phosphatidylserine/phosphatidylglycerophosphate/cardiolipin synthase or related enzyme</t>
  </si>
  <si>
    <t>Uncharacterized protein</t>
  </si>
  <si>
    <t>COG0741</t>
  </si>
  <si>
    <t>Soluble lytic murein transglycosylase and related regulatory proteins (some contain LysM/invasin domains)</t>
  </si>
  <si>
    <t>M|G</t>
  </si>
  <si>
    <t>COG1109</t>
  </si>
  <si>
    <t>Phosphomannomutase</t>
  </si>
  <si>
    <t>COG2755</t>
  </si>
  <si>
    <t>Lysophospholipase L1 or related esterase</t>
  </si>
  <si>
    <t>------------------------MREVKPTQKPVPSSDI------------------------------------------KDL-------FFNSG-----------------LLDIWATSLEHKYIDRF-----------------GNCHLTAAGMEW-------------IFNELVTKFKIESEQALL-----------------------------AAGYAPAGTFQEGAEVVSRNGTVLWKLPDGDGDHYRWDGDLPKQVLAGSTPQSTGGIGKGAWVSVGDASLRGDLQSTDGARFIGGSIWVTEDINSVIARLPFPSTSIRIISRGNALFKVKNGTSKYPLVNPQINTNTYIELQSENGEITTTGAGAKDYDDTFILDQAMRYGKEINATVKIDCKMTMRTPLDEHTYIRLPTDFTIYNANPRVNRISLRPQSGSVRDSALCLESFKGLQGAEPEMCSGTVCTDVYLTMDSTDGGEIKVGHCLIGGLFRTVFTRPYASGFTRHNILLCRAWYSSYSGLFGRAGKGSGVTIGKHPDVNQSWDCAVNGIYIDEVWGHTNGQAGTWSEGGNEDIGYGVGFYGEMFSLHIGKVLGEQNKGAGFQNKMKYGDLKVDGIYVEANTGIDYYCAVTDSAGISWQTPNVFLSQGGKVKVKPDGNTFASLIGFPFVINSNSTFNFDGVSGSRVRLSKETEYSVRNILAPKLSVNYEIMASTESSLNTYGVRCAGPNPVNSLEFANNCELVFIPYMTTSSTDSYVVQITRNGENLGTTIGKNGPFNSYEPVVLASWSGLYNSMYSFRVMKDYSETCTGMFIIRARRL</t>
  </si>
  <si>
    <t>------------------------MREVKPTQKPVPSSDI------------------------------------------KDL-------FFNSG-----------------LVDIWTTSLEHKYIDRF-----------------GNCHLTAAGMEW-------------IFNELVTKFKIESEQALL-----------------------------AAGYAPMGTFQEGAEVISRNGIVLWKSPDGDGDYYRWDGDLPKVVPANSTPSSTGGIGKGAWLSVGGASFK----------------WVADDIQSVVSMQPFSGNSMKITSRGYALFKVRSGTTKYPLINPQISVNTYLELQAENGEITTTGAGATDYDDTFILDQVMKHGKEINATVKIDCKMTMRTPLDEHTYIRLPTDFTIYNANPRVNRISLRPQSGSVRDAALCLESFKGLQGAEPEMCSGTVCTDVYLTMDGTDGGEIKVGHCLIGGMFRTVFTRPYASGFTRHNILICRTWYSTYNGLFGRAGKGSGVTIGKHPDVNQSWVGAVNGIYIDEAWGHTNGQAETWVEDTNEDIGYGVGIYGEMFSVHIGKVIGELNKGSGFQNKMKYGSLKIDSMYLEANTGIDYYCAVTNSAGISWQTPDVFLSQRGKVKVKPDNNTSASLIGFPFSIDSSNTFDFTGVSGSRVRLSKESAYAAKRAIAKTLSENFSVMASTDSSLNTFSVQCRGLNPVQSLEFANNCELVFIPYVTTTSSGSYVFQITRNGADQGTSISKSGPFKAYESVVLTSWSGSYNALYSFKVIQEYNQQCAGMFVLRARHL</t>
  </si>
  <si>
    <t>MTVSTEISSNEYTGNGVTTDFDYKFRIFKANQLSVIISDADGDNVVTLRLGTDYTVTGANKSAGGKVILTKPLANGHKISIYRDIPITQETSFRNQGKFLAETHEDAFDYLTMIIQRIWG-SLGSLYLKRPNILANWFDAKGYRIANLGKPKRDTDAVDLGTLKDEIEGVNSTILKKEKRTLRVDDMDVLAFPKVSERRNKQIGFDHNGIPTLLDPAETGVLGYEFIDSFELGALITSRYQALFF---EHQGEYYRWDGALPKPVPEGSTPQLAGGIGAGAWISVGYPSLK----------------WVLEDIQSVILAAPFVGTSIKIASRGYALFKVKNGTSKYPLVNPKINADTYLELQSENGEITTTGAGATDYDDTFILDQAMKYGKEINATVKIDCKMTMRTPLDEHTYIRLPTDFTIYNANPRVNRISLRPQSGSVRDAALCLESFKGLQGTEPDMCSGTVCTDVYITMDGSDGGEIKVGHCLIGGMFRTVFTRPYASGFTLHNILLCRAWYSSYSGLFGRAGKGSGVTIGKHPDINQSWDGAVNGIYIDEVWGHTNGQAGTWVEDTNEDIGYGVGIYGEMFSVHIGKVIGELNKGSGFQNKMKYGSLKVDSMYLEANTGLDYYCAVTNSAGISWQTPDVFLSQRGKVKVKPDSNTSASLIGFPFSIDSSNSFDFTGVSGSRVRLSKESAYAAKTAIAKTLSENFSIMSSVESSLNTFSVQCRGLNPVQSLEFANNCELVFIPYVTTTSAGSYVFQITRNGVDQGTSISKSGPFKAYESVVLTSWSGSYNNMYSFKVVQEYNQQCAGMFVIRARHL</t>
  </si>
  <si>
    <t>COG0470</t>
  </si>
  <si>
    <t>DNA polymerase III, delta prime subunit</t>
  </si>
  <si>
    <t>COG0463</t>
  </si>
  <si>
    <t>Glycosyltransferase involved in cell wall bisynthesis</t>
  </si>
  <si>
    <t>COG0846</t>
  </si>
  <si>
    <t>NAD-dependent protein deacetylase, SIR2 family</t>
  </si>
  <si>
    <t>COG0010</t>
  </si>
  <si>
    <t>Arginase family enzyme</t>
  </si>
  <si>
    <t>COG0697</t>
  </si>
  <si>
    <t>Permease of the drug/metabolite transporter (DMT) superfamily</t>
  </si>
  <si>
    <t>G|E|R</t>
  </si>
  <si>
    <t>COG0175</t>
  </si>
  <si>
    <t>3'-phosphoadenosine 5'-phosphosulfate sulfotransferase (PAPS reductase)/FAD synthetase or related enzyme</t>
  </si>
  <si>
    <t>COG0624</t>
  </si>
  <si>
    <t>Acetylornithine deacetylase/Succinyl-diaminopimelate desuccinylase or related deacylase</t>
  </si>
  <si>
    <t>COG2378</t>
  </si>
  <si>
    <t>Predicted DNA-binding transcriptional regulator YafY, contains an HTH and WYL domains</t>
  </si>
  <si>
    <t>COG0789</t>
  </si>
  <si>
    <t>DNA-binding transcriptional regulator, MerR family</t>
  </si>
  <si>
    <t>COG2932</t>
  </si>
  <si>
    <t>Phage repressor protein C, contains Cro/C1-type HTH and peptisase s24 domains</t>
  </si>
  <si>
    <t>COG1403</t>
  </si>
  <si>
    <t>5-methylcytosine-specific restriction endonuclease McrA</t>
  </si>
  <si>
    <t>COG4670</t>
  </si>
  <si>
    <t>Acyl CoA:acetate/3-ketoacid CoA transferase</t>
  </si>
  <si>
    <t>COG1171</t>
  </si>
  <si>
    <t>Threonine dehydratase</t>
  </si>
  <si>
    <t>COG0431</t>
  </si>
  <si>
    <t>NAD(P)H-dependent FMN reductase</t>
  </si>
  <si>
    <t>MAFNDIEVANIKRCMEFFMEKRRPAEHLRDELDLSYNIEDDSVVIFEVRRLTWSNGQAQEPIAKITHNKSKSSWSLFWMDKDSNWHNYDEKMLGSFSDAIKLVEDDVQGCFFG</t>
  </si>
  <si>
    <t>MAFNDIELANIEKCLEFFLEKRRPAEHLRDELDLQYRIEDDSVVIFEVRQLTWSDSRVEEPVAKIIHNKITGSWSLLWMDKDSNWHHYDEKMLGSFSDAIKLVEDDLQGYFFG</t>
  </si>
  <si>
    <t>MALNDIEVAQIKRCMNFFMEKRRPAPFIRDEIDLMYEIQDQSVIINEVRNVM--GRTIESSIAKITFNRTQKGWKLFAKNRNDEWEGMFNDLIPTFSDAIKIVEDDDIGIFFG</t>
  </si>
  <si>
    <t>I|M</t>
  </si>
  <si>
    <t>COG2831</t>
  </si>
  <si>
    <t>Hemolysin activation/secretion protein</t>
  </si>
  <si>
    <t>I|R</t>
  </si>
  <si>
    <t>COG1783</t>
  </si>
  <si>
    <t>Phage terminase large subunit</t>
  </si>
  <si>
    <t>COG1529</t>
  </si>
  <si>
    <t>CO or xanthine dehydrogenase, Mo-binding subunit</t>
  </si>
  <si>
    <t>COG0204</t>
  </si>
  <si>
    <t>1-acyl-sn-glycerol-3-phosphate acyltransferase</t>
  </si>
  <si>
    <t>COG1131</t>
  </si>
  <si>
    <t>ABC-type multidrug transport system, ATPase component</t>
  </si>
  <si>
    <t>COG0345</t>
  </si>
  <si>
    <t>Pyrroline-5-carboxylate reductase</t>
  </si>
  <si>
    <t>COG0783</t>
  </si>
  <si>
    <t>DNA-binding ferritin-like protein (oxidative damage protectant)</t>
  </si>
  <si>
    <t>P|V</t>
  </si>
  <si>
    <t>COG0507</t>
  </si>
  <si>
    <t>ATP-dependent exoDNAse (exonuclease V), alpha subunit, helicase superfamily I</t>
  </si>
  <si>
    <t>COG1195|COG3593</t>
  </si>
  <si>
    <t>Recombinational DNA repair ATPase RecF|Predicted ATP-dependent endonuclease of the OLD family, contains P-loop ATPase and TOPRIM domains</t>
  </si>
  <si>
    <t>MDYATTRKNFNQFVSNHLIATALQALRAKSQSVVAKTLGVHDSTILRRTDKFPELCETLAASGIKDFVLEGERKISEEEYRFLWKQIGELSLMRTKENAPIVGATEAH</t>
  </si>
  <si>
    <t>MDYATTRKNLNQFISNHLIATALQALRAKTQSVVAKTLGVHDSTILRRTDKFPELCETLAASGIKDFVLEGERKISEEEYRFLWKQIGELSLMRTQENAPAAVTVEAH</t>
  </si>
  <si>
    <t>MENANSRKSFNRFVSNHLVATAYQVIRTTSQTVIAKSLGVHDSTITRRTEKIPELCETLAAAGVIDFVLPGEKKISEEEYRFLWKQIGELSRLLTRENAPVVGATEAH</t>
  </si>
  <si>
    <t>COG0110</t>
  </si>
  <si>
    <t>Acetyltransferase (isoleucine patch superfamily)</t>
  </si>
  <si>
    <t>COG1952</t>
  </si>
  <si>
    <t>Preprotein translocase subunit SecB</t>
  </si>
  <si>
    <t>COG0778</t>
  </si>
  <si>
    <t>Nitroreductase</t>
  </si>
  <si>
    <t>COG0438</t>
  </si>
  <si>
    <t>COG2268</t>
  </si>
  <si>
    <t>Uncharacterized membrane protein YqiK, contains Band7/PHB/SPFH domain</t>
  </si>
  <si>
    <t>COG0477|COG1674</t>
  </si>
  <si>
    <t>MFS family permease|DNA segregation ATPase FtsK/SpoIIIE and related proteins</t>
  </si>
  <si>
    <t>COG4570</t>
  </si>
  <si>
    <t>Holliday junction resolvase RusA (prophage-encoded endonuclease)</t>
  </si>
  <si>
    <t>MAKRVRGISECRRNTQAFVGDVERRAVRAVTAGLIVGASHAARYTPI-DTSTLINSQYRDVRVNGVMITGRVGYTANYAVYVHNASGKLKGQPREDFGKTRDGVSFGGGTGKGNYWDPNAKPKFLQVGFEEARQEIDDAIKREMRR</t>
  </si>
  <si>
    <t>MAKRLRGVSQVRNNVSRFIEQRKVLAARAVTLAVTVGEGYAVLYTPVGETSNLINNRTQRLIEKGTAVTGRLIYSAAYAAYVHEASGKLKGKPR-------------AGENKGNYWDPNGRPKFLKIGFEEAKTEIDQTVKAVMKT</t>
  </si>
  <si>
    <t>COG4197</t>
  </si>
  <si>
    <t>DNA-binding transcriptional regulator YdaS, prophage-encoded, Cro superfamily</t>
  </si>
  <si>
    <t>MKPHLATVIANRDAGALTKIAQDSTPQ--KIVSPQAEQLVDVLFRNLKQIFPAAVNTIFKNESDELAAKRQWIAAFAENGITTREQLQNGMRHARASDSPFFPAVGQFIKWCKQEEFTQLGLPTENELYDVFKKYCSERGWRRFNWQSNACYWMVTKIYSEMRSRNLSDSEVIKLCASELKTMANRIKSGEKIPVPVLQLESAVIPTKRDKALSIIAEWKSKYGFK</t>
  </si>
  <si>
    <t>MKTKTILTMNGLVNKKDIEAKVTTKPAKDNLKARRYKERGEYYAQRALAKAANRGRTTEEIWDSIIKPVDETDVLANLLIGIKDIPDVQRKQPRLRKPIMSDGSVTAR</t>
  </si>
  <si>
    <t>COG2911|COG3210|COG3210</t>
  </si>
  <si>
    <t>Autotransporter translocation and assembly factor TamB|Large exoprotein involved in heme utilization or adhesion|Large exoprotein involved in heme utilization or adhesion</t>
  </si>
  <si>
    <t>COG1215</t>
  </si>
  <si>
    <t>Glycosyltransferase, catalytic subunit of cellulose synthase and poly-beta-1,6-N-acetylglucosamine synthase</t>
  </si>
  <si>
    <t>------------------------------------------------------------------------------------------------MTDNVNNPSHYASGGIECIEAIKASMTHEAFLGYLKGNIQKYIWRYEKKINPIEDLKKARWYMNRLVDELENENDA-----</t>
  </si>
  <si>
    <t>MGYQPWSQLLQLPHVHQAHHRTRKDKPSSQEAEGEKVSFAKSERDYPEGKYIHIECKWCGCSYIGPKHENACKKCDDTLQRMGGFTNLFGKGEENKMTDNVNNPAHYASCGIECIEAIKASMTREAFLGYLKWNIQKYVWRYEKKINPVEDLKKARWYMNRLVEEVENHHEEHASDN</t>
  </si>
  <si>
    <t>ADKQHDYTVTAVDVAGNTKAVAETVTIKTTLPNATAQLKDIQGFITNQMTPTLTGQTEPKVRIQVDIAGKAYDTQADD</t>
  </si>
  <si>
    <t>ADKQHDYTVTAVDVAGNTKTVAETVTIKTTLPAATAQLKDIQGFITNQTTPTLTGQTEPKVHIQVDIAGKSYDTQADE</t>
  </si>
  <si>
    <t>ADKQHDYTVTAVDVAGNTKAVAETVTIKTTLPNATAQLKDIQGFVTNQTTPTLTGQTEPKVHIQVDIAGKSYDTQADE</t>
  </si>
  <si>
    <t>MEKATKFLLRNKRIRENLIATLQALPLNEEFPLEVKISESSRTLPQNDMFHALCGDVSKQMTLNNEPLKLWQWKNVFVSGHWMVTTGAKESPLIQGIEGELLNIRESTSQMGKKRMSSLIEYSTAWAVESGVKLRTTRYEYNYYGHRE</t>
  </si>
  <si>
    <t>COG3238</t>
  </si>
  <si>
    <t>Uncharacterized membrane protein YdcZ, DUF606 family</t>
  </si>
  <si>
    <t>COG5492</t>
  </si>
  <si>
    <t>Uncharacterized conserved protein YjdB, contains Ig-like domain</t>
  </si>
  <si>
    <t>MADCPVQTNKLIGRNAIIRIAKGCPDQVPDQSAFKRIGALTTKSFDLSPNSITSEADDTKGLVENVVTNLDMTISFDGEYRKRDKDDDFGPLLLLQEIPKEVQAGRQPSYWVQMDFTGEDAIVLQGYFVFTSWSSEFPASEIATYSGEVKVSDADTVEWLVEEVPVTSVAVTPATLSVKEGETGTFTINFAPTDATNKNYTVVSDKTNFATVSKLVNVVTVTGVAAGTANVTVTSEDGAKTAKCVVTVTAA</t>
  </si>
  <si>
    <t>COG4695</t>
  </si>
  <si>
    <t>Phage portal protein BeeE</t>
  </si>
  <si>
    <t>COG2944</t>
  </si>
  <si>
    <t>DNA-binding transcriptional regulator YiaG, XRE-type HTH domain</t>
  </si>
  <si>
    <t>COG1475</t>
  </si>
  <si>
    <t>Chromosome segregation protein Spo0J, contains ParB-like nuclease domain</t>
  </si>
  <si>
    <t>MRMLILLSSEDDKEKLNEAWMNYLAAIEYGDPFSDPDEHHYFNCSRVPLIQNSLDDLLNVMKRK</t>
  </si>
  <si>
    <t>MSEYNYIKLKEHILELSKSTNFEQAIGEWDLESVEITDEFDNCPCGQQIKEHCYIRNKLNGNNTYVGNKCIKKFLNKDTGTLFDGLKRIKKDISANANEAVIEYANERGYLFDKEYQFLLDTMRKRSLSQKQLDWKKRINNRILNEVVVSHRINK</t>
  </si>
  <si>
    <t>MDKQQIFEQFMTQELNADLDKDSEGNYINLFTASTWNGFIFGWNAAIESKVNNG</t>
  </si>
  <si>
    <t>COG3637</t>
  </si>
  <si>
    <t>Opacity protein and related surface antigens</t>
  </si>
  <si>
    <t>MISWFDVMALLAIPIVILIVVVKMAIGSHKMLEKSEQVKNEALEAHKNEIKESSDGAQAKKIKKEITAKIIWYRICSVALLIPVLYFLFR</t>
  </si>
  <si>
    <t>MRLTAKQKIALSEVRKGNKKPDASPRTLKSLESKGLIRNDILLGWVWTWEGLNKQ</t>
  </si>
  <si>
    <t>GC_00003546</t>
  </si>
  <si>
    <t>MEITETKDVWLVISNTDLNEGRGSDFVASICESKATAMRIGERGYVQGSKCPIRKGIGVKIKNTWYYPSEIEPMTKDDKNKQRLIDAKEAAFEKAKLAGLSDDEIAMLGM</t>
  </si>
  <si>
    <t>GC_00003583</t>
  </si>
  <si>
    <t>COG1479</t>
  </si>
  <si>
    <t>Uncharacterized conserved protein, contains ParB-like and HNH nuclease domains</t>
  </si>
  <si>
    <t>GC_00003614</t>
  </si>
  <si>
    <t>COG1196</t>
  </si>
  <si>
    <t>Chromosome segregation ATPase</t>
  </si>
  <si>
    <t>COG3723</t>
  </si>
  <si>
    <t>Recombinational DNA repair protein RecT</t>
  </si>
  <si>
    <t>MSTAVQKVYEIINPLKTEFEQVCSEPSIAFKRESEFAMQIFANNDFLANVAVNNVVSVRSAVMNIAAIGISLNPAQKLAYLVPRDKKVCLDISYMGLMHIAQQSGAIKWCQSSIVRQNDNFQLTSIDTAPRHEYNAFATQEQRGEIVGAYTVVKTEDGDYLTHTMAIADIYAIRDRSSAWKAWISKKAKCPWVTDEEQMILKTVVKQAAKYWPRRERLDQAIDYVNTEAGEGIDFKSEQSQPRDVTPASEQQMEDITELMIKVNGDWSDAFMSFISKRFKRQISHPTEITVFEANDIIDMLRKKAEGK</t>
  </si>
  <si>
    <t>MVLFNERPSFDKAWFATSFRVVMAGMGDDTAMLIAEMYKRGYEPDEIVFCDTGSEFEHTYHFIGWLRSWCNEKKWSKVVVLRKWDKDGNPLSVIENAEKNNTLPAAAFGSKSCSLRFKVETADKYFNNHPECHKAWGVKGKGEPLDSHTGSILRVIGINADEPQRADKWKPEHKWTQVFPLVDWNIGEKESLAVEEVGLYYPGKSSCICCPHLTGSG</t>
  </si>
  <si>
    <t>GC_00003657</t>
  </si>
  <si>
    <t>COG1835</t>
  </si>
  <si>
    <t>Peptidoglycan/LPS O-acetylase OafA/YrhL, contains acyltransferase and SGNH-hydrolase domains</t>
  </si>
  <si>
    <t>MIWTIQYLRFFACFMVVIYHITRKVYLDDGSGYMYFGDVGVDIFFVISGFIMSYISNKKESDFVVFIKNRVIRIYPIYIVTLIPFIAIYILFPHLVNSHGETPSIIKSITLFPFIDGGYINMVAWTLSFEFYFYFIFAISLAVSKKPIEVSSFMIILLLIVGIIFNVDFINSPMILEFVAGMWVYQLLYANKKMLSTWMSVFIIVIGASLIITPMDGQIIGLGFDRILHYGIPSVMIFIGFLGLNNIIGDIKLLTFLGNASYSIYLTHIITINAVYFIYKVVSPQREYYLAMIFVASVCSVIVGCFVYRFIETPIINIFKSKNKRYSIA</t>
  </si>
  <si>
    <t>GC_00003700</t>
  </si>
  <si>
    <t>MKLIIKGDVSDVERIAINAALEFHKKNHNRTGIIVNHKIKIGKNIYPVEIQNCQKSYMVTMRNKRQRI</t>
  </si>
  <si>
    <t>COG0657</t>
  </si>
  <si>
    <t>Acetyl esterase/lipase</t>
  </si>
  <si>
    <t>MDKSRQQFEAYFMKKPQNHIDPLKKDQFGYYYYLVTREAWLSWQASRESLEIELPEEQEILDAYEIGFNNALNRVKDILISNGVKIKNE</t>
  </si>
  <si>
    <t>GC_00003776</t>
  </si>
  <si>
    <t>GC_00003782</t>
  </si>
  <si>
    <t>MKGTTLIRLTSGELKILTEILESQFRNGLGDEEEFELYEKLKDAEASNAGN</t>
  </si>
  <si>
    <t>MNVVKHVDFANKQLIPDKPEVKVADLDNGYLRVANEIQDALCALQLAGREWQVLNAIIRLTWGWQKKEDRIQNILIEEKTKLGRNPVSESVGVLEIRGIIHVRRIGQNRYISINKNVSEWVYTKTRKTIPENRDNHPRKRVAVSPKKGITKDIISNTVKDINNSSSENSNESSDRPSEKVLMVKPDAVVSSPKGNKWGNADDLKAAQWIYSQVLIVSPTIKEPNWSTWANDVRLMRQLDGHTHQDICKMFKWANKDSFWCSNVLSPAKLREKWPTLVIQSQQPNRTQRASGSQQPARQSIDYESTEWMEGIDV</t>
  </si>
  <si>
    <t>GC_00003852</t>
  </si>
  <si>
    <t>MISNDIILSKTGIDLTKVEQGSEEWLSIRLGVVTASEAWKVISKPRSGTKWSDTKKTYLNTLIGEVCTGVYKEVSARTLEWGKTYELEARMTFEFYTGLTAKEVPIIFKDEQLRIACSPDGICSDGSGLELKCPNNTDVFIDLALNGVDAMKKEYVAQVQYSMWVTGKDIWHFANFDPRMPAGKEIAYFPVERDENMMKEFDELVPEFIEVMDQGLNKLGIQFGNQWGKPC</t>
  </si>
  <si>
    <t>MNNSFEIEVIFKFSKWNGNTIKFPVQSYMRDGDNNFSNRPFKLQSKPTFEKYWLTCKCGANEWTDNSRDANEYECNQCGMFITVIQ</t>
  </si>
  <si>
    <t>MLNEVNIIGHLGNDPEIRYQPSGDAIATMSIGCSERWKDKKSGEQKEKTEWIRVVVFGKLAENVGEYLKKGSLVFVKGKFRTRKWQDQSGQDRYSTEVTVGMDGIVKFLDKKPQSQQTQQQGGWGQPQQPATQNEPPMDWGDSDIPF</t>
  </si>
  <si>
    <t>COG2329</t>
  </si>
  <si>
    <t>Heme-degrading monooxygenase HmoA and related ABM domain proteins</t>
  </si>
  <si>
    <t>GC_00003939</t>
  </si>
  <si>
    <t>MADIIKNQIVNGLIPVSHNGRITACTSDGKAIDGIISFSSESDHREAVRLPYWQSRCRIVKITSP</t>
  </si>
  <si>
    <t>GC_00004045</t>
  </si>
  <si>
    <t>COG3064</t>
  </si>
  <si>
    <t>Membrane protein involved in colicin uptake</t>
  </si>
  <si>
    <t>GC_00004068</t>
  </si>
  <si>
    <t>COG3728</t>
  </si>
  <si>
    <t>Phage terminase, small subunit</t>
  </si>
  <si>
    <t>GC_00004098</t>
  </si>
  <si>
    <t>GC_00004105</t>
  </si>
  <si>
    <t>COG3240</t>
  </si>
  <si>
    <t>Phospholipase/lecithinase/hemolysin</t>
  </si>
  <si>
    <t>GC_00004115</t>
  </si>
  <si>
    <t>GC_00004120</t>
  </si>
  <si>
    <t>GC_00004121</t>
  </si>
  <si>
    <t>GC_00004125</t>
  </si>
  <si>
    <t>GC_00004127</t>
  </si>
  <si>
    <t>GC_00004128</t>
  </si>
  <si>
    <t>GC_00004131</t>
  </si>
  <si>
    <t>GC_00004132</t>
  </si>
  <si>
    <t>GC_00004133</t>
  </si>
  <si>
    <t>GC_00004134</t>
  </si>
  <si>
    <t>GC_00004136</t>
  </si>
  <si>
    <t>GC_00004143</t>
  </si>
  <si>
    <t>GC_00004149</t>
  </si>
  <si>
    <t>GC_00004150</t>
  </si>
  <si>
    <t>GC_00004151</t>
  </si>
  <si>
    <t>GC_00004154</t>
  </si>
  <si>
    <t>GC_00004155</t>
  </si>
  <si>
    <t>GC_00004156</t>
  </si>
  <si>
    <t>GC_00004159</t>
  </si>
  <si>
    <t>GC_00004165</t>
  </si>
  <si>
    <t>GC_00004166</t>
  </si>
  <si>
    <t>GC_00004171</t>
  </si>
  <si>
    <t>GC_00004174</t>
  </si>
  <si>
    <t>COG3464</t>
  </si>
  <si>
    <t>GC_00004187</t>
  </si>
  <si>
    <t>GC_00004191</t>
  </si>
  <si>
    <t>GC_00004193</t>
  </si>
  <si>
    <t>GC_00004196</t>
  </si>
  <si>
    <t>COG0419</t>
  </si>
  <si>
    <t>DNA repair exonuclease SbcCD ATPase subunit</t>
  </si>
  <si>
    <t>GC_00004202</t>
  </si>
  <si>
    <t>GC_00004207</t>
  </si>
  <si>
    <t>GC_00004213</t>
  </si>
  <si>
    <t>GC_00004217</t>
  </si>
  <si>
    <t>GC_00004218</t>
  </si>
  <si>
    <t>MKWITSPITGWLAAFLFFSLWILSALAHEKELSDQKDQKIIESNLIIFNVYRTLSIFDRISQANIKAKQLEDSEHVKVKTVIKTVLKDNECANTAVPDDVVSELRKYKRGIDSRSVSTNTGTTNR</t>
  </si>
  <si>
    <t>GC_00004230</t>
  </si>
  <si>
    <t>COG3646</t>
  </si>
  <si>
    <t>Phage regulatory protein Rha</t>
  </si>
  <si>
    <t>MNNTVVIPEFNFQKMVMASDGQVFTTSKKIADYFGKRHDNVLRKIRQVKDECPDEFARLNFEETDFIDKNGDVQPMFKLTKDGYILVVMGFTGKMATLIKVRYIQAFNWMAEQINRWKDLGEEAQHRHALKAAKSELKGRLGSQLMNGRKKEKKALQLEYEQILSLTQPKLLFVDE</t>
  </si>
  <si>
    <t>GC_00004234</t>
  </si>
  <si>
    <t>GC_00004236</t>
  </si>
  <si>
    <t>GC_00004241</t>
  </si>
  <si>
    <t>MLYVRKIADIVIRVTTTSAAYRASTSVGAFCFPTLRNFRIVHMFGITEQLISRGRLVRPFFVYAATEF</t>
  </si>
  <si>
    <t>GC_00004254</t>
  </si>
  <si>
    <t>GC_00004255</t>
  </si>
  <si>
    <t>GC_00004263</t>
  </si>
  <si>
    <t>MQGQIKATQKTQRQTKHSNTQRLPSKVSINTQRKTQEIPTYYVVDLVRQLYR</t>
  </si>
  <si>
    <t>GC_00004278</t>
  </si>
  <si>
    <t>MKFIIGDKVKVKQSDDLVRFKNITFTVIENNNNYIHSVIVQDKYGAMANFKPDELELINE</t>
  </si>
  <si>
    <t>GC_00004280</t>
  </si>
  <si>
    <t>GC_00004282</t>
  </si>
  <si>
    <t>GC_00004284</t>
  </si>
  <si>
    <t>GC_00004287</t>
  </si>
  <si>
    <t>GC_00004289</t>
  </si>
  <si>
    <t>GC_00004293</t>
  </si>
  <si>
    <t>GC_00004294</t>
  </si>
  <si>
    <t>MLRDTYPSDFGRIIAMENNYIRHELRPDSTTKGMCRRKTINQKIEEYEQDQLDIAEGQCQLCLLQ</t>
  </si>
  <si>
    <t>GC_00004296</t>
  </si>
  <si>
    <t>GC_00004302</t>
  </si>
  <si>
    <t>MSGTGELTVSDDYVYCKCGGVAIHKTDNLIAGVVFHYHQCIECGKKGLKFQSKQDSAISWRRKNGG</t>
  </si>
  <si>
    <t>GC_00004316</t>
  </si>
  <si>
    <t>GC_00004319</t>
  </si>
  <si>
    <t>COG2110</t>
  </si>
  <si>
    <t>O-acetyl-ADP-ribose deacetylase (regulator of RNase III), contains Macro domain</t>
  </si>
  <si>
    <t>GC_00004325</t>
  </si>
  <si>
    <t>GC_00004326</t>
  </si>
  <si>
    <t>GC_00004327</t>
  </si>
  <si>
    <t>GC_00004333</t>
  </si>
  <si>
    <t>GC_00004336</t>
  </si>
  <si>
    <t>GC_00004339</t>
  </si>
  <si>
    <t>GC_00004346</t>
  </si>
  <si>
    <t>GC_00004348</t>
  </si>
  <si>
    <t>GC_00004349</t>
  </si>
  <si>
    <t>MKKAFIVSALMGCVSLPAFANAGDIKTGLYVTGKMGASIVQLSGQQFIYSGYADAGDNGTKNGESHRTGVFGGGLALGYDFANQFGVPVRAELEFTARDKANSAYNIRDRVRNGVHQTRDIKNQVKLNTLMVNGYYDIKNSSNFTPYVSVGLGYAAVDFKTTRADAYTPGLSQHDTHTHTANNFAWSVGAGVNYAINDDWDMGLSYRYLDAGKADITTTVGDGENTSKVKVKANDILLGLTYRF</t>
  </si>
  <si>
    <t>MKKAFIVSALMGCISLPAFANTDDSKTGLYVTGKMGASIVQMSGQQFVYSGYADAGDNGTKNGDSHRTGVFGGGLALGYDFSNQFDIPVRAELEFMARDKANSTYNIRDRVRNGVHQTRDIKNQIKLNTLMVNGYYDIKNSSNFTPYISVGLGYAAVDFKTTRADAYTPGLSLHDTHTHTANNFAWSVGAGVNYAINDDWDMGLSYRYLDAGKADITTAVGDGENTSKIKVKANDIMLGLTYRF</t>
  </si>
  <si>
    <t>GC_00004357</t>
  </si>
  <si>
    <t>GC_00004360</t>
  </si>
  <si>
    <t>GC_00004361</t>
  </si>
  <si>
    <t>GC_00004363</t>
  </si>
  <si>
    <t>GC_00004365</t>
  </si>
  <si>
    <t>GC_00004366</t>
  </si>
  <si>
    <t>GC_00004367</t>
  </si>
  <si>
    <t>GC_00004370</t>
  </si>
  <si>
    <t>GC_00004382</t>
  </si>
  <si>
    <t>GC_00004385</t>
  </si>
  <si>
    <t>GC_00004391</t>
  </si>
  <si>
    <t>GC_00004394</t>
  </si>
  <si>
    <t>MNSKDE---------------------------------------SEFEKVTKPLMKYLAENYHPHVKIVVDSSSAEIIEVHSSISTDEFIKD</t>
  </si>
  <si>
    <t>MNKKDEAVAVMQEYFPNGGRDYDDICNLYDAIKEGKIPHMTAAGLSDVEYLIKPIMKHLSEFHNPHTKIVIDSSSAELIEVTRFMSTDEFIKD</t>
  </si>
  <si>
    <t>GC_00004397</t>
  </si>
  <si>
    <t>GC_00004398</t>
  </si>
  <si>
    <t>GC_00004399</t>
  </si>
  <si>
    <t>GC_00004402</t>
  </si>
  <si>
    <t>GC_00004406</t>
  </si>
  <si>
    <t>GC_00004409</t>
  </si>
  <si>
    <t>MKKTLVTSVLCIALFSIMGCFPEKKTKMLPANIWGFNHVKDTAVNWYTVNGAYGRGATGACCVMVPEKWTPNQTVVVEWEVDPNPYPTDSPGVTDPKFEAYMEKHKANYRRYRKEVPIPQYDDACDVHVHFLPCQEVKITLSCLATRHPDYPIKEPNHMEEPAECPTNVTTPLPQ</t>
  </si>
  <si>
    <t>MKKIALIGTVLMVILALTACSPEKKTNMLPANIWGFNHVKDTAVNWYKVNGARGRGATASCCIMVPEKWTPDQTVLVEWEVDPNAY-VSSPPMGTKEFSDFVKQHEANYRHYSKVVPVPQYDEACDVKVHFLPCQEVKVTLSCLATRHPDYPIKEPNQMEEPAECPSQTSN----</t>
  </si>
  <si>
    <t>GC_00004411</t>
  </si>
  <si>
    <t>GC_00004414</t>
  </si>
  <si>
    <t>GC_00004424</t>
  </si>
  <si>
    <t>GC_00004425</t>
  </si>
  <si>
    <t>GC_00004431</t>
  </si>
  <si>
    <t>GC_00004436</t>
  </si>
  <si>
    <t>GC_00004444</t>
  </si>
  <si>
    <t>MPIYKRGSKYWVDVSTPTGERIRRSTGTSDKIKAQEYHDKLKHDLWQQDKLEKQPDRIFEDAIILALKDAKGQTSFKTKQAYSKYFIAILGGKKLSSITSDDIANSIPDYSPITKRKLTSATKNRYRSFVLRAFSLAHKMGWLTKSSYIPRMKEPTVRVRWLEKWEAELLLSNIKVKWMKDFVSIAILTGMRKSEILSLKWKSVDLVRRVAHVTADNAKSGRARPVPLNDVAIEILNGIEKDGDYVFANEGKRRSNYYRECYYQALADSGITDFTFHDLRHTWASWHAQSGTPLMVLKEMGGWEALEMVQKYAHFSGQHLTKYSEHVTISTQSKNEASKKPHLTLLTG</t>
  </si>
  <si>
    <t>MTIYERCSKYWVDVSTPTGERIRRSTGTSDKIKAQEYHDKLKHDLWQQDKLEKQPDRIFEDAIILALKDAKGQTSFKTKQAYSKYFIAILGGKKLSSITSDDIANSIPDYSPITKRKLTSATKNRYRSFVLRAFSLAHKMGWLTKSSYIPRMKEPTVRVRWLEKWEAELLLSNIKVKWMKDFVSIAILTGMRKSEILSLKWKSVDLVRRVAHVTADNAKSGRARPVPLNDVAIEILNGIEKDGDYVFANEGKRRSNYYRECYYQALADSGITDFTFHDLRHTWASWHAQSGTPLMVLKEMGGWEALEMVQKYAHFSGQHLTKYSEHVTISTQSKNEASKKPHLTLLTG</t>
  </si>
  <si>
    <t>GC_00004449</t>
  </si>
  <si>
    <t>GC_00004454</t>
  </si>
  <si>
    <t>COG3935</t>
  </si>
  <si>
    <t>DNA replication protein DnaD</t>
  </si>
  <si>
    <t>GC_00004469</t>
  </si>
  <si>
    <t>GC_00004475</t>
  </si>
  <si>
    <t>GC_00004478</t>
  </si>
  <si>
    <t>GC_00004483</t>
  </si>
  <si>
    <t>MTLGEKQRKFTRMIADLIIFAYDNGYELTFSEAYRTPEQAALNAKSGAGIKNSLHTQRLAVDFNLFKDGKYLTASSDHKLLGEYWESIGGTWGGRFN---DGNHYSLEHNGVK</t>
  </si>
  <si>
    <t>MSMVDKQNRFTGMVAKLIIFAQDKGYQLTFGEAFRTEAQANLNAANGSGISNSLHKHRLAIDFNLFKGGKYLTATNDYKELGEYWESLGGSWGGRFKTRPDGNHFSLEHNGVR</t>
  </si>
  <si>
    <t>GC_00004486</t>
  </si>
  <si>
    <t>COG0270</t>
  </si>
  <si>
    <t>Site-specific DNA-cytosine methylase</t>
  </si>
  <si>
    <t>COG1192</t>
  </si>
  <si>
    <t>Cellulose biosynthesis protein BcsQ</t>
  </si>
  <si>
    <t>MGEFTIGEGFANSIGAWSSVSVFMTALTWLCGAILAGFAVVDFKGVADGKVAISRPLWLTVISALMIAVSGFVPILSETLVGGGEYKPEALFSKIPEGRMLPGVAEALTSCLLFVQALGTIAIFRSFLMFQSAAKGKREDLPRAFTHLVGGVLAVNI----------------------</t>
  </si>
  <si>
    <t>GC_00004499</t>
  </si>
  <si>
    <t>GC_00004504</t>
  </si>
  <si>
    <t>GC_00004505</t>
  </si>
  <si>
    <t>GC_00004506</t>
  </si>
  <si>
    <t>GC_00004507</t>
  </si>
  <si>
    <t>GC_00004509</t>
  </si>
  <si>
    <t>GC_00004516</t>
  </si>
  <si>
    <t>GC_00004518</t>
  </si>
  <si>
    <t>GC_00004521</t>
  </si>
  <si>
    <t>GC_00004527</t>
  </si>
  <si>
    <t>GC_00004537</t>
  </si>
  <si>
    <t>GC_00004538</t>
  </si>
  <si>
    <t>GC_00004543</t>
  </si>
  <si>
    <t>MRCAERSGGFYMPIYAHDLEYLSDMAWVATSNLRVATKGQLAAFEDFGLTDTRTTPRIRKRDLELNGRLVCRDTDPVYVLETRCCRTPKPMIDHEDFLLCSWRRAINALSEEQHSWIKYCYGHSLKFDHQVNISVYIWSEFEKQHKGKKITKKVKERLRSLVWLSVQVCTGRDYLQTDLARLVGVERDNWSKNYQAYWDDMLQICYELDKCALLSMGRMRFKQINKNRYHNLQKSTK</t>
  </si>
  <si>
    <t>GC_00004552</t>
  </si>
  <si>
    <t>GC_00004559</t>
  </si>
  <si>
    <t>GC_00004570</t>
  </si>
  <si>
    <t>GC_00004574</t>
  </si>
  <si>
    <t>GC_00004578</t>
  </si>
  <si>
    <t>GC_00004583</t>
  </si>
  <si>
    <t>MAEKKFYKDRYQRKNSVRLCFNDEEFSIVEEISKNKRKPKSTALREFILEKKG------------------------------------------------------------------</t>
  </si>
  <si>
    <t>GC_00004599</t>
  </si>
  <si>
    <t>GC_00004603</t>
  </si>
  <si>
    <t>GC_00004620</t>
  </si>
  <si>
    <t>GC_00004626</t>
  </si>
  <si>
    <t>GC_00004632</t>
  </si>
  <si>
    <t>GC_00004642</t>
  </si>
  <si>
    <t>GC_00004648</t>
  </si>
  <si>
    <t>GC_00004649</t>
  </si>
  <si>
    <t>GC_00004651</t>
  </si>
  <si>
    <t>GC_00004653</t>
  </si>
  <si>
    <t>GC_00004674</t>
  </si>
  <si>
    <t>GC_00004706</t>
  </si>
  <si>
    <t>GC_00004708</t>
  </si>
  <si>
    <t>GC_00004717</t>
  </si>
  <si>
    <t>GC_00004719</t>
  </si>
  <si>
    <t>MINRKNLRFMVQDLKSGKAIWFAPDQDFGRKGTVFAPFFSVKNTSTSKGTSTLAQLSQSPTLTVTLLRNNNGINYDLVLGKEIINYPTNDALQDATTINSILEKEIIKAPEQYLWAHRRFKTRPDGEPSLYI</t>
  </si>
  <si>
    <t>MTLKQISTQESIMKEANKIPHYMMAYGLGLCLFSSTALSTELDKVDNWDVDGANGTLYVHGALTESACRLAMSSAYQTIELGTLGTGQLQKVGQTGTPVAVQLRLEDCLSGESRNRNKLGNLLWSPDMPAMKIRFLAAADNQNPQLAAVTGAKGIALQLSNASYHPLAIGQYSTPELVSPGQNQLTYYVTPIRTTAGLSSGAYQAIIRFQVSYD</t>
  </si>
  <si>
    <t>GC_00004722</t>
  </si>
  <si>
    <t>MSSINGTFFTNYTSAASSTQPSLTHSLSLYPEIGNNIMTLANKAGFDTYWLSNQGFVGEYDGSVAAIGRRANNSFFIKRRSSDDKSVSPDDALLPEFKLALKSQVPKKLIVVHLMGSHTPFCTRTEEQFDHFYQNKKFSCYVQSIKNTDKLLSEIYSDLSKTKSKWSMMYFSDHALSLTYDKNELAHSDKYKQNYEVPFFITSYNSKHKEIINSRRSGLSFMSLFSQWTGIEESNIESNCDMLSKNDCPNQNIIIDFNRNHRMFDDLPDDYSK</t>
  </si>
  <si>
    <t>MRIILKLTLTTCVIANYLMAFSALGANVTNSYVFVENNVDNEYFITPRTTDPRFSGSNKFTKYAGASQLSLGYMGYVNTGIQANRNIDIWLENSQIDKPFTGNRCMRGYCSDNSGYWPAQYIGKNGAYKIVQSNINGESYYARGIFSDSAYHYFLQLPVGTVENYSYRACMTNIDYDPSKGESCQSVGGNIIASHEFNITKSGHIKLTSTGALQEIFIDSNGNPNIGLGSQFCRIGIISNQNGIICKVIDHETTGDIFANIRLALTINRTLIPFAPAANTILIGPDDGSNSWYYYNTTYPANYYFKSNNKNVSIFLSNTFLKQLITSGVDFTNSQEFFTFSFTNTAVPQSGYYEFTPSNTLIIKPRDYGISIIPADFNPNQSKTGKVGNDEPPIEFNYIVTTSGPRQADSITAKVEGPMTMLKGQPYCLFSSNDDKFKVPFSAYLSFKNSDGTDAKFRASCDSNEISLKNALWSETPWDKPNQDLGSFYRTNLDLSFPMNESNSFFTLDGIDWLGTVSATGNVTVKAIWTGPDIQ</t>
  </si>
  <si>
    <t>MVLCNEIIFKNDVKNLKACVIIHSVQLVKKWLLSNILLSEMHN</t>
  </si>
  <si>
    <t>GC_00004729</t>
  </si>
  <si>
    <t>MVFIFLLFFCTFYFYIIKNYKPSFISYLPAFIVYFLIAGLQYNVGTDYPSYIYIYENPWTLERYFNSGEFFFYYSNIILSNLELPPQFIFILFSFIQSVFIFLYFIKLRKYHITLWLFFALFITVTNIYNNQLNLIRQYAALTLLPLLTISLYEQRYKNYITGCLLAMTFHSTAIVFFTLFFIKPFIRFILRHPFLLFILSLPFFLLLSQSVPFILEITSMKYSSYLEGDFFQPLDISTIITKLYYLPLILYFFITFNKNKQVHSSYLNFCIAIFIVTFWSFTMGLDIPLLSRLASYFWFFVIFPLFYLLINALQNKKTFEFLFIFIYCTLPYLAKVTFLAKAEFLYQSYIFN</t>
  </si>
  <si>
    <t>MKLRLIETDDLLASFPLFLDRVPAGFPSPAADYVEDRINLNSALIKHPESTYMLRVEGNSMIDANINDGDVVIVDSAVTAKEGDIVIASFEGEFTVKKLHLKTFGVTLERTLRELNGEPCIELEEVRKIKQQILCSRSFGQKVLDIETMRKAVCDYAERAAEKLREEKQRCKIIGLFIQTSRHASGEDYANSINIKLEYPSSDTRDIINAAMRGLNIIWCDGYRYYKAGIILSDFTDSAVTQLDMFSTQKPFRNSDELMKTLDAINKSGQGKVWFASKGGDSGYKMKREMLSPAYTTNFDELRVVKS</t>
  </si>
  <si>
    <t>MKDVINFPAPDNYAEKVNTETGIKELMSKSNVEELLRKLDSEGCDVSAALIEITAMMNYINLSLKVKENIKTHIEYIANELNK</t>
  </si>
  <si>
    <t>MYLLRLKLIRFIGRTTLLNLTVWSERTAEVEYRMSRRWRQVTSASYAVKSMIMAGKRHNGKVEENAHLYLTALQRGWRTKIKALLFPIFDTT</t>
  </si>
  <si>
    <t>GC_00004736</t>
  </si>
  <si>
    <t>MAYSIIQPSFSGGEIAPSLYGRIDLAKYSTALRKCENFLVRQYGGIENRPGTKFIAAAKYPNKKCRLIPFQFSTVQTYALEMGDKYMRVIKDGGQVLYANGEHKGEIFELATPYKEADLFNLKFTQSADVMTIVHADYPPMELQRYDHDDWKLVPVETRNGPFEDINTDKERKLYVSASTGDVTLTATHNIFGAELVGKQIYIEQQAIDAVPVWETDKTTNVSDQRRAGANYYRANTAGKSGTLRPSHTEGMSWDGWGGDAGIQWEYLHSGFGIVKINSVSTDGLTATGKVVSYIPSNAVGEENATYKWARSVWNDVDGYPSTVMYYQQRLFFAGSRAYPQTIWASRSGDYKDFGKNNPIQDDDRIIYTYAGRQVNEIRHLIDVGSLVALTSGGEYQITGDQNKVLTPSSFSFSSQGANGCSDVPPIAVANIALYIQEKGSAVRDLAYSFDVDGYQGTDLTIMANHLFQRHQIIDWAFSIVPYSIAWCIRDDGKLLSLTYLREQQVFAWAPQQTDGQFESTCSVSEGNEDAVYFIVCRKVGDGTVRYIERLSSRLFTKTEDAFFVDSGLSYDGRNKDDASTVHLTTVDNWTYEGDIALTASNAIFKDSDIGNAIHLPYFEDDENKTLRCEITEFINTHAVRVTPNRDVPELLQDKPLSEWGFARFRFEGLQHIEGKTTSILADANVLPQQKVSGGAVSLEEPAVVVHIGLPYVSDMETLDIHINGQETLLDKKKLVKVASLIVNSSRGIWASTEKDRLYEYAQREFEFYDNPVDDATGVVEINLDAQWSKNGRVYVRQSDPLPLSILAAIPRLDVGGF</t>
  </si>
  <si>
    <t>GC_00004738</t>
  </si>
  <si>
    <t>MRNKLKQLKKLSDKQSTLILNQYLPKFKLTLTDKHKNLTPKLWLIWYVNNIDKEINSDRNNHI</t>
  </si>
  <si>
    <t>MTVSFSRVPNNLRAPLFYVEFDNSMANSATATQRSLIIGQMLTGAAAQNAISMKMNYYRDKNTDSVFAYDDEQLSKVARLSELEVTIQEKEPLFVEAGNNLQLAMQELNEAKVQLDTAITNSVTDDEDKANECIIEIEKKTQIFDAKNEKFKELLTVFELIESEYQPLKDEYDVILPVFFDIREHLNILKKMTDKEINAYFNPPTSKEQLIAEAEVKKQLLADEAEKIITILERKVRLGIATDDEKDLLTEWEIYSIKVADIDTSLVPVIDWPKNHSLN</t>
  </si>
  <si>
    <t>MAITNEQRINKLKNEIAKLEKIEREKAKKLKKEETKKKEKEAVKLGLEVLKYEDAFYDNKEKIISLLQYFKKLDSEEKRAIMRIGREEMRERRKIRQGISRG</t>
  </si>
  <si>
    <t>GC_00004742</t>
  </si>
  <si>
    <t>MTQNPFEDFIEFITNQHGEEIWITVYKTEKINNSDHDGGMYCALVSKEKTKKAMETHVWDLMIGSGGPGFCTSYENGKSLTTYYKNPDEGFLRPVLIRDFHGRKDNYIEILEEFRLFHNLYHDSKSGSYFSFDDSGDEVEVIKVQNDEVKIRKRYLRSFMAACQMNLLLYFELTRHYKKKLNYSSDENHKELIYTIYSGESYSKGYISFSRILGKKLITCEKIDKSGIWPFEAKKNFQDFIIDGDSDEPKTYSCNPELLANYFGANSEAPHYLTPIFFRKEVMQKYYNSSDYRITDGYLYRNGAWGLRFDNNSPNHVSVFLGDLGRDLPEKEQIYWKSFNLIPEERKISRTNFERSFLGNFFDAENPEHKFKQEFKCLQDYWSNNYGWSLFLPLTQKDEHFFNSLRSMLTKEQSEFDAQILALTKVTIDSINVKSLREYLEVTDSNIKSIGLIEALLTELQSDNLKEQISLLRGIQSVRSTGVAHRKGTDYEKVISRLNIDHNDFQAEFDQLLLNMAFLFKEIMRLNVEKNDKSS</t>
  </si>
  <si>
    <t>MAEYSIPNGSTVSVSSGYGEAIAITAASNASEVVLTVASAGDIKAGDVVIISDSWSNLNGPKRVKTVAASNITIEGFDSTDKSKYPVEEAMGTIKKVTGWTQIKRVTTVGIEGGDQQSTSIQFLEDDQAISLDTFKNPYIITYTLAYNADAKHHALLLGYDESKSLVAVRFYNKRAEQDRYYLASTSYKEIPDTAVNEIETTTVRFSLRSKQSVYAHAK</t>
  </si>
  <si>
    <t>GC_00004745</t>
  </si>
  <si>
    <t>COG3876</t>
  </si>
  <si>
    <t>Uncharacterized conserved protein YbbC, DUF1343 family</t>
  </si>
  <si>
    <t>MKKIFYFLTFFLTSAYSVFALANNELSKDIVLGVDREAIYGPLLKGKKVALMVNQSSVNKDERHTIDKLLSEQEKYTFKVTKLFSVEHGIRGNEDAGFGDSDHIDSQSGLPIVSLYGRDDKGRSRAHPTEEQLQDVDIVVYDLQDVGVRFFTYTISMHHLLESLQKHHKEFMVFDRPNPLGDIVYGPLLEEQFISGIGMHPIPIVHGLTSGEFALMIVNEGWLTGGEDTNWKAHGQAQYQFPADKLHVIPMNNYRHDMPYHLPRVPSPNLRTDLSIKLYPSLALFEATSVNMGRGSDHPFELLGFSSEKFYETARYTVDISQKQYGWPQAGKQVYGESLVHLDKENIKPTISYFVKWWFKFHEKGYPLSIDSDKEAQYLTYQDEYFVIRPLWLAKLVGNQKLLTILNEATEKGLTQEQTIAWIEQSWREENQAYLKLRDKYKLY</t>
  </si>
  <si>
    <t>MAEVLSLSFKEQFYYSTENPVSVKEIIKSLQGWEAIAKQSREVFANLTDCEVDGVELEVELLRSGSLYEDLVIKLLFGSQEKLDKFVEKCHAVIGEGAVRNTLVFAVVSGMVGYGLYLASAAMSPDKVSHFEANNNTIINIGAGAANLTPEGLKSVIETSVKNPKSLAEGAVKVISPARTDENASLIIGTGQQTISIPPETIRQAPTSVSIDPLTQVRDYPDVDVQIRALDLDNPSKGWAAVVPGIIDRRVKLVLDPNVSAESLSGRLSFRGDITLISTLKNNEYKPTEILLREIIE</t>
  </si>
  <si>
    <t>MNNIDFKLVFELLDKMEECANRIKELNGVLRQSLADYQLNHKDF</t>
  </si>
  <si>
    <t>GC_00004750</t>
  </si>
  <si>
    <t>MQGTNWVKVSERLPELDTPVFAGWFWNGKFVWHVFMRSDSSFEGWVWSRSYCHFISDNDEFIEDDDYPITHWMPLPPMPEGE</t>
  </si>
  <si>
    <t>GC_00004751</t>
  </si>
  <si>
    <t>COG3950</t>
  </si>
  <si>
    <t>Predicted ATP-binding protein involved in virulence</t>
  </si>
  <si>
    <t>MKVDKLHIRSRFKNLENVTVDFAKNHLMTVIVGRNGSGKSNVLEALVDIFRNLDLGEAPTFSYELYFQLGEEDGMKWYDVKVDADPSRGTPAKQYQVSVKDKHNSQEGYKPIPFSRVKRDKKTQQAEYLPNFLFAYYSGPSDRLEKYFRKHRDDYYRDLLYNKLSLEADIRSLFYAKPFHSQFVLMAFFLSPELEKERIFLQKELGIESLDSIHFVLRRPAWERDKEDRFWGAEGVVRRFIDLLYPHALAPVKVTRNEDTSLTGKNKKNDFIHIFLPSVETLHEIAKQLTPSIFFKMLESTVLSEIISEVHIRVKVTHAKNPITFQELSEGEQQLLTILGLLKFTGGKDSLFLLDEPDTHLNPSWAVNYLKFLREFVPNHETCHLLMVTHHPLAIAELEKQQVQVMWRDSNFQVHAQEPEESPRGMGYGGILTSDMFGLRTTLDNSTERLLRLRRRFTEKPELSPIQAGRLKKIDKTIESLGFTTAHWDEEYAQYLRVRREIETEAEAANTTPELKRLRKERAKAIVQRILAAEQEENKK</t>
  </si>
  <si>
    <t>GC_00004762</t>
  </si>
  <si>
    <t>MPAALPVPISDAHVGDLSIGDLAAATGVSRDGLRFYEARGLIRARRRSNGYRAYPPEIVELVQYVRTAQQLGFTLAEIKEGMSHVWQQPDTDAAVTALLRDKLAMIDAR</t>
  </si>
  <si>
    <t>MALMHMQFKILKRSEGKSSVYLTAYNNRLRARDERTGELYNYTKKEDLYYSEVMLPNNAPSRFSDAVTLWQNIEQVESRKDAQLARYFIVALQKELTLEQNKKLLKRYIKKNFTSKGMIADIAIHDDKNNPHAHVMLTLREVNENGFGNKKREWNNPALVEIWRKKWSYEVNKTFQELNIKKGISHLSTLRQKEQLIDLAKTQIDKGEFKKAEATIYGVEILENKKVKKRIPRKQWMKLKNQINNKKHVKKEETKKEDNKKFNNIKNVFNKLFSNFNKKRKQEKEIQNLEKLKSDKIKNIETMNNRINSISEILASDQLKIDLNNKKNKIKEEQQKEQDLNKNNKKDLNLIIQQNKKVKHDKKRQTYTI</t>
  </si>
  <si>
    <t>GC_00004765</t>
  </si>
  <si>
    <t>COG3943</t>
  </si>
  <si>
    <t>MSQYPTSGSQDNLDLRPVVEVEVDGITMGVLSDGTPYLSLYGLAKLCGIDEAPLRVFTTNWLTEKSKPRGTKINTYLTRNGHANLDKLFTRTTNKQGTETHAYPDYVCMAILRYYAFDAANFDNKIAQDNFATLAEYTLRRMIYERSGYKPNQEVINSSWDVFKQRIMSNDDIPIGFFSVFRAMADLTVRLINNEFKLDPFSIPDISVGQRWAAYWKSNKLSDSHGDRILYPHNYPANFPQSKGTQKEAYIYPSSALGIFHDWLNTTYVNDHLATYLSNKVKSKAIPAKLAEQVLIAVRKPELPNKH</t>
  </si>
  <si>
    <t>MVKYICALFILFSGYTLSANNENDMGLYRDNNYNILALAGKYNCGVYSIPDDLSDSNRYNGVQIGTVKLEVTPHADYNNAMINITFDTGVVITSPKLELLSTDAKATVYFSENSGITFAYMIYDRMGVKVILHNSNKGQEISVGLADCKYENS</t>
  </si>
  <si>
    <t>MGSARGMNMKLTERQISTLKNINNGYGQLSNRLSIFSLENKGLIKLHPKDGWKLTKSGIEELNKVE</t>
  </si>
  <si>
    <t>GC_00004772</t>
  </si>
  <si>
    <t>MKKIKKHKNLNHTIEHFENYKEFDRNAFIESQSNNNKFSLLTESLKSFDRFKMNIELTIKNQILTSELIPPFIYVDKDRHHENIENKLDELFNLIYQRIQIELKNEAGLYKNKQIFLYEIDKSENDMSIIKDNLSNYLAENTILKNPKKIRKDIEYLISQHYDLLIKTKVSLRLINLELNNNLYLSSQSSSPMPFIINFNEEDVNIAIEYENLNMKADTYISQIHNFVPLKSVSSETSERNYYQTISDKINALRNTTALIESLNEKIDLKQNPDMSIDIDKRNTLIIQQKDEEINLTEFIYQNLDYSDRKWSHRDTLSLVKEIYQTDSKIREKKLLMEQKGKIHLLGIHNGLTNTNDYYNLADTLVRFIAGFSQQMISSNFNPETSNNTLPQVLVPIRN</t>
  </si>
  <si>
    <t>GC_00004773</t>
  </si>
  <si>
    <t>MALNKIILGVFGAGRRGKSETLLLLIDILTNDKTYSEIDTRQSHYSENDKVAIFGKNGFRVGITTMGDYPEAVKNECMKLIENQCDFIVTATRTKGGTTKETNRVAKQYGYDAIWFEKNRAVNGWCKEWPATNENEKFKLNKKSYFNKINKLDALFLFEYIDSLMQG</t>
  </si>
  <si>
    <t>MKKANLISVTAGVKLKKLRIEAGYKISEFAALIQKSEQQLIRYESGITKIDLETLFLYLKALNANMCDFMQSLSLEFEEEDQKHLCIYKEKNKFNSQLADINY</t>
  </si>
  <si>
    <t>GC_00004776</t>
  </si>
  <si>
    <t>MSENKYQYVTPELNTNYDAVFIVDFLPEADRDKYKITDKLKQTLDNESLPVAMAFPNNRDELIISFNQMRDWAKAGTKYFLQFVGHGCRDGIEVGSEIVAWKDLAEHLEEVNTLSNNTLLLNMSTCKGINAVKVTASDGGYPFFGVIGATENLLVTHAIQINEKLYKKMMEGKSLQNIIPEINTELNKEVLFIISAEGFRMLNK</t>
  </si>
  <si>
    <t>MRLFFLKYGAIVLGIFIANAFASTTNPSVLMEAVIANKGVGCEITLPQTLLRFKPLQANQLKGTVQTYEIQPLMVRLACVNETQILQPKLTLQGVTPYPTDSYKVIFLDEKINGIGFMVRQTTDGKPISLADFYRPDVAIGNTTTVVSLNSLTPDNQYQSESTLWVGMVGPFQSTIIAGRFQASLMLNVIFE</t>
  </si>
  <si>
    <t>MTVTLNYTKGNSPVEGATVNWSTTGGNLSVTSSKTGKAGGATVKLTSDTDGQFIVTATVDGVTQSTDEITFTAKPPESGE</t>
  </si>
  <si>
    <t>MVNRKILSQYKNSPPEDGDSRKILGGPLYTEDQVISAVQAIPWTRKCKNDTANLRLDNDELLSLIKDAVTLGRYKDSEWCTDRPDGNFVACDSYVYKKRVWSDSQSKEVIDEYFVKFCVGQNGVLLLAVSCHL</t>
  </si>
  <si>
    <t>MQEKALPLARRHVDGQHRFFKWSLLSLCFMSAPLLADPVNQALSIDAREQQRQQERERMLQQQNNPVVDTRIQQPDLTLPDYPQNEQPCFTISTIRLDGESAADFQWALKAVNDAKGQCLGSQGILLVLNKVQNAILEKGYVTTRVMAQEQDLNQGELVLTLQPGRINAIRFDEGTSWRGRLWNAVPASSGDILNLRDIEQGLENFKRVPNVTADIRIEPGPVDGTSDLVVSWQEKRPVRLSLGLDDSGSKSTGRYLGSATLAIDAPFAQNDMFYANISKDLFDKGPFGNRSYTLNYFIPVGNWGFAANYNEYNYHQNIPNANEVLRYSGKSDTAQFTVSRLLFRDQTHKTTLNLRTYRKTASNAVNDIDIEQQRRRTAGWEVGVNQRSFLGNATLDANVNWRRGTGAYGARRAPEEDTHSGSARVGIFLGDISFNQPFTLGEQPWRWNTALRGQWTQHALTPQERMSIGGRYTVRGFDGEQVLSGEKGLLWRNELAWNAFSQGQELYLAADYGRVEGQSTKYLVGHQLAGTALGLRGSISSRLSYDLFVGVPLYKPKKFETSGASAGFSLNLEI</t>
  </si>
  <si>
    <t>COG0286</t>
  </si>
  <si>
    <t>Type I restriction-modification system, DNA methylase subunit</t>
  </si>
  <si>
    <t>GC_00004788</t>
  </si>
  <si>
    <t>MRIAICTIDVDKINILNIHYCMFKIVLIQITMLFFFVLLGELKAFFLLCSKKLFNPFEIINQVNN</t>
  </si>
  <si>
    <t>COG2217</t>
  </si>
  <si>
    <t>Cation transport ATPase</t>
  </si>
  <si>
    <t>IMIHAYQAVKVKVISIDLLVTIAVLGAFMIGEYKESAIVTFLFLFGSYLEQKTLTKTRESIKALTEMAPLTASVVQEDGTTEEVEIDDVEEGDIVLVKTGGAIPVDGRVIDGKGYADEAAVTGESRQVVKISGDDVFSGTILADGYVTIEATK</t>
  </si>
  <si>
    <t>GC_00004792</t>
  </si>
  <si>
    <t>MKTLEYPIVPVPKPRMTQRDKWQKRPAVMRYRAFCDEVRARGINLPESDYHVIFVMPMPKSWSKKKQAEMDGKPHQQKPDKDNLEKALLDAIFDDDSCIWDGRVSKVWGTTGMITVRLPE</t>
  </si>
  <si>
    <t>MKSARNFFFSFFCHVLFLTSCLHISVSSAATYTVKAGAFQPLDVGDTWTTSIPAKNFAKYESAGPNMVGFTGSVDSTGLCSGTVNKWSTDTYSIYPVVSLDGYYGIKIAEGVILVPMNLNVTASGGFANSVTGNETDIKKYNSSVSTNGKGLRNNVGTKSNPTLWCSILQDIGEPYRWVRIEGGSGTSTGSVSWGVYASSTAAAGTYTIPKLFIGQGLINDSGTVQYTASTLQGSSITVRRPLACQIVSPTSIDFGTVNITGKSADQLLATQSKDLEINCASDTVDAVADMTLAFSGQFPEGNYWGRLSVTNSDSQVMGYIRGRYINASGSCAPDTVNEVGFNGTSGTKTIKGVQNGITKVPMTWSLCSNGASLLGRGNAQATININWD</t>
  </si>
  <si>
    <t>MKDGIYFVRFRSNSQYFGNGTVVVKGNVINGGDFAYLYRGKANNTQVTLTIERHDKSATSVFGDIDKFNLILNIADSGRDYVLAGHIEGMQQMNISINAKFIGEVIN</t>
  </si>
  <si>
    <t>MNSINHIRLGVERIFFIISLVLVFGFTVIIANHYKVDLFIGKPLMYLLYYLIAMLAPLLISQILLWVIYGFKGIPFRLMLTRKILAFVFAFIASLCVIYLLLIGIIPFMVFDHALIFILYEYFFIFLLFACLIGLSAGTIVYIHTVKNVSHPFQYPHPIFRLMTFLALYLVIMNVLAIGIGNQINLNIMVILAGTIAGYVGYWGYGFLQQYTATRSRKLRITLSTIISLVILALLVLLNVLLPNRLNMFGLFLLFFIELAIAITLGRLTYQKNNHQKDGSTMRINHD</t>
  </si>
  <si>
    <t>MTGFELKLWRRGMNWGQERAAEELEVSVRSYKRYEKVQNIAKLIELATFALSTKMKTK</t>
  </si>
  <si>
    <t>MNLFQRLLFRRLCNEVPVDGGEGGSGAPAQEPAPAKQDTPANGDNPAPAGTEPSKTDDKANAGPKGDDKKPVSTAPEKYEFTAGEGQELDKEAVAAFEPIARELGLSNEQAQKIVDVYGSTIIPQIAKQQEAAWQKQVTEWAETVKADKELGSVESIGNAQKAMDQFGTPELKQYLNDSGLGNHPELFRIFSRIGKAMSEDGFVSGSSENARSAADVLFGDSK</t>
  </si>
  <si>
    <t>MSQEYTEDKHIKFKKLSSGRRLLEVILLAICLSALFLMVALLSFSPSDPSWSQTTWNAPVKNLGGSVGSWSADILFSAFGILAFAIPPLLLLGCWAIFQYESQRRYIDFFSLSLRLIGGLALILSSCGLAALNFDDLPNFASGGVIGSVFSSAIMPWFNSLGATLALLFLWAISFTLFTGWSWLTIAEKIGAAVLLPITLLTNRARGDDLDNYDYDVEETEGALQRAQEAEHRANDDLENIDADDILFSAPTVAELVTEIAPTTEKTTNEAMTATENAIPLVNQSVSEQVPVTAFSAVDEPSTYHFEVPEDYQPKLGAGFDTTSDTVNEPLAQASPYVAPEEQLFSVQHNQQSEPQKQGNTAYQEYSDKQETPVQQAAFESQTHSVPPFDTTNITQSVIPSSVTERVSNPAALAAAGISVAALERHAQVKQNMEPELPRPNPVRLPTRRELYGIRIPSLRDAELQRREEEASKREQIYQQWSASESEQLETDDEAQQGELLRAQFLEQQRERYGEVDETDYEAPLNSVHSDEEPLQNEPMTENKISSFTQPEIEHRWASASQQSNNTHTIPEPEEVAPVVDNGYQPQFTQEYSSQVQEDFEPRIDLRKEFSVLDSFTPVDDLVDNEPADPLFMPSFSTSSVLPTAPQNNIDNIAEGLGNSPSVTQTFAQPQQPQQPQQPQQPQQPQQPQQPQQPQQPQQPQQPQQPQQPQQPQQPQQPQQPQQDSLFHPFLVRNDQPLPKPTTPMPSLDLLASPPAQEEPVDMFKLEQTARLIEARLNDYRVKAEVVGFSPGPVITRFELDLAPGVKAARISTLSRDLARSLSTVAVRVVEVIPGKPYVGLELPNEKRQTVYLSEVLDCDDFRKNPSPLTIVLGKDIEGDPVVADLAKMPHLLVAGTTGSGKSVGVNAMILSILYKAKPEDVRFIMIDPKMLELSIYEGIPHLLTEVVTDMKDAANALRWCVNEMERRYKLMSALGVRNLAGYNDRIKAAEEMGRPIPDPHWKPGDSMDTEHPMLKKEPYIVVMVDEFADLMMTAGKKVEELIARLAQKARAAGIHLVLATQRPSVDIITGLIKANIPTRIAFTVSSKIDSRTILDQGGAESLLGMGDMLYLPPNSSIPVRVHGAFVRDQEVHAVVNDWKARGKPQYIDSITTCSDDSEGGGYDSGGEELDPLFDQAVEFVVEKQRVSISGVQRQFRIGYNRAARIVEQMEVQGIVSEQGHNGNREVLAPPSMGH</t>
  </si>
  <si>
    <t>MENENIIRFLSSDLKRDFTSSKREPIEIDLSNDDSDDELATFFRFINKVLDTDNLVILAGSGTSLTFNSNRSSQQNQSPVAPSMWHLWDYCKREDENLFKLVLKATNYDDLQKHREANGDAKPDIELLLSLCDSSLAIGNLSNQRTNQVSKFLEQAKSIILAKTSFTESIPESDWVSHDKFMRAVGRRSAQQQRLKLFTTNYDLAFEYAASNTGFVVIDGFEFSNPSFFNPMWFKYDIVNRGQSKSSEGAYISNVVQLYKMHGSVDWRKFNGRVRKLGADSKIGEPVFIYPSSSKYQTSYDSPYLDMMTSFLEVVKQPKTAVLCLGFGFNDKHINNALTMALRTNPEFMLMVATKDPFSVTGSFNNEIRNLLMAAIDHGDGRIAIMDSTFKQFSYLLPERRSKTPEDELFEAFEKITANIK</t>
  </si>
  <si>
    <t>GC_00004806</t>
  </si>
  <si>
    <t>MLNQYSTLKVAIVAGFISLFFASIKVGLAEGGISLSQTRVVFEQNAKSKKVLINNQSDQVYLIDSRVLSTPDGLARSTDRLPFMVTPPLFRLEKNSNNAVLINRNDTSTLAKDRESLFYLSFLAIPSVKPSAESAESPEITTTQVSFGIRTVIKLFYRPTGLDMPVSLAPEKLTVKQGKNQLQITNPTPYYLTLAELFVNDQPISIREQGAMLAPFSTQYYNAPQVIIKQVSWSVINDFGGLSQRFTWTNTVTQ</t>
  </si>
  <si>
    <t>MNNKQLFEDIDYNNDTEWVIKEFFNSIYSQHKFLWALPFILKRYGCCVNETDCTFPDLDDPDPMYHFEGIMFSVYDGEVIVPESVGFNYVRLACEIYIKLHPNDQKTVNDLLMQIR</t>
  </si>
  <si>
    <t>MSARSLRSHSLFTSINAVTFLDRTIFIALENRVTAILKRLKGEVPFMTSNNIKTILIKAPWKIIDELTSEFDSKAVKHERGPLCFSGGAIEWLQVAIPIGSASIGAIVTILVAKMQQNKRVKVTFNDNGSITSIDAPTKEQAIEICNELNKIKEIRIEP</t>
  </si>
  <si>
    <t>MQKLSCITLVKRLEQYMANIDELNTAIQRSLKKHMPFNYKLNLSNKTFLLLIGKTKFTLKKLSLE</t>
  </si>
  <si>
    <t>MADIATISLKADTSDLERGTQKLKEFGSTAEKVNGSAQDLNEQFKRGVDNQKKATQAAEKQRKELHELLNQLNPTNKAFERLDDWQTKLVAASKKGLLPKDQFKDYTSILDQTRDKLQRMHMSLTAEGQALLAQEAATNKAKQAADEFLQSLKNQTDFIGKTKTEILELKAAQMGISQQAAPMISKLKEQEKAFLNGSITIGQYKQAMRQLPTQMTDIVTSLASGMPVWMVMIQQGGQIKDSFGGLGNSLKALASLITPARVAMFGFVGAASAVAFAAYQGSKEFSEYNKQLILTGGYAGKTAAQLDALARKITGNGITQHGMADAISKVVGSGEFSGDVVEMVSKTAAAMEKAVGQSVDKTIKQFQRLQEEPVKAVTELDKSLHFLTATQLEQIMTLQEQGKEHEAAKIAMESYANAMQERSQQIENNLGFLESAWKGVKDMASDAWDAMLNIGRERTLDQKIKEYEEKLLEFQLNPAAKGLHHYKTGQTPEDLRRELDLLNEEKYQRDIENARNEAARKQEEAKKSQLLADEALKREYETAEEKHQRKLSEIKNKEHASQAIKDEAIRREKERYEKEKLRGQKKPTAYRPDYGTRADESANEALVSLQAQLKVLKEHKTVADVISSERKKLWDMEAKIAVLEEAKATRKLTNDEQSLLAKKEYVLASQRALAVVGDEVERQKQHNRELDRQLKRVEEIKAKSRALDMGIGKSDRMYQRDIALEQAKSPAEKQALEDYYSKEDSLRTNWEAGVKRGFAEFQDQASNVYGNVSQISRSVFQGMSNSVADFVLKSRASFSDFTRSFLEMTTKMLMQMAMLNAMKAAFGGTAIGGFLGFSGGGYTGDGGKYEPAGVVHKGEFVFDKESTAKLGKANLYRLMDAGKRGYASGGYVGGSQPMSVSQPRVQVYGTHPAGGINVNLNFGGISVVSGAQQQGSMQNVDIRAAEQSLNNKLKRFMAIEGREGGDLYKIIKAVSVGR</t>
  </si>
  <si>
    <t>MFNELNIKGILATSLNVLASAAFSYFLTYSLTNNNDALNLVANVFSILSGFLLLVITMSGENSTIMNGLSLLDAANQERRFLMRFTKYYMLFLLYILTLALIFIFYLLSKDTQNKNEHFLFLKSFIGYSISFLTCFSFIQSTFIPLKIKALFEEKKELSKK</t>
  </si>
  <si>
    <t>MLTLNLCDAIQKARGWHSDHGFHYAVIQSEGNILKVVPHSRATKGRQHVAYTTHSDRYHTVLPEVR</t>
  </si>
  <si>
    <t>GC_00004831</t>
  </si>
  <si>
    <t>COG0732|COG0732</t>
  </si>
  <si>
    <t>Restriction endonuclease S subunit|Restriction endonuclease S subunit</t>
  </si>
  <si>
    <t>MARAKKEWKAKVKYWTDNKVVEMDGDTVACVLHMIASLPENQIKDLNKEMKKLGIHYN</t>
  </si>
  <si>
    <t>MSNNKHIDDRTIDLETLLRQLAGYPKDTRVSFGGLDFYHIKKRGDKLIQIEFNQSVYRTDKDVLVVEDHSE</t>
  </si>
  <si>
    <t>GC_00004837</t>
  </si>
  <si>
    <t>MSDIYSQVSYGKWCAWKDRLQLENITMPGIYAIIRTSNDYSGKNFCWTDPISYIGMTVSKGGLASRLYQFQNSIIGKTGHSGGNTIKKYCDDYNIGHYDLENQQWSDGHKLFVCIHPVIINKEDSFPEVLIKKGIVANLEYLALSKFAALHNNKLPEYNKANSNKIILE</t>
  </si>
  <si>
    <t>MSLINIYLTLLINFLIVFPGLIYLLFLAKKNKKGGKK</t>
  </si>
  <si>
    <t>COG0507|COG1112|COG1502</t>
  </si>
  <si>
    <t>ATP-dependent exoDNAse (exonuclease V), alpha subunit, helicase superfamily I|Superfamily I DNA and/or RNA helicase|Phosphatidylserine/phosphatidylglycerophosphate/cardiolipin synthase or related enzyme</t>
  </si>
  <si>
    <t>I|L</t>
  </si>
  <si>
    <t>MDDNYLKLASYWRNSLADAESGKGALEKRDTNNLTKWESVSSGRLDDIITERFFSDEKDDVNTVDVILRPKVFMRLIQHGKERFAGSPTFVTPLVTLAKINREGFLFPTSTTVIPRDLLEPLSHGSFSIGQISEYDKYKTTNTSSSMHYDESHLETDETEEEKEKRYEGYLQGWGSYLYDSSKLLNNIADSWINTDEQYELADYGYILKKVEPKGASTHILSLYDHLLVNKKEVPLFERFANFASPEIEPLISTEDTFTYRLGHSGDKFPLALAQRDALGHFLNANDGDILAVNGPPGTGKTTLLLSIIATLWAKAALEKTNPPIVLATSTNNQAVTNIIEAFGKDFSEGNGAMSGRWLPNIKSFGAYFPSSTKKAEAINKYQTDDFFKEIESKEYIERALDFYLNKAKLAFPNKDCSTPEKIIALLHEQLSEQSSKLVEIKKTWNSLQEIRGKIAQISDDINSYLNDQTARLAKTQSKINRLKTASVEWDKYRANESLFISLFSWLPPVRKKRYYQVKLFLADKLGSLIIEKEPTEINDIDGLIKTLLNSEEQEQKSYQKNIDRIHQILQQEKDIFSKWLNIASELGYKQGEEPSLLQIDELADTQIRFPLFLLTTHYWEGRWLIDVLNIDDLNKEKGRNGLKTVEPRWQRRMMLTPCVVMTCYMLPSHMVISEHKGQKGFENSYAYNLADLLIVDEAGQVLPEVAAASFSLAKKALVIGDTAQIPPIWNITPSIDTGNMLEEKILAENTQEQINAEYESVTEIGKSAASGSVMKIAQLSSRYHYDSDLERGMYLYEHRRCFDNIIGYCNELCYQGKLLPKRGNSDNHLFPAMGYLHIDGKGEQRNTGSRFNLLEAEIISAWLIENQQRIENHYGKPIQQIVGIVTPFSAQVSAIKDALSKQGITTGTSEGALTVGTVHSLQGAERAIVIFSPVYSKHEDSGFIDSDNSMLNVAVSRAKDSFLVFGDMDLFEIQPPSSPRGLLAKYLFLEERNALHFEYKERQDLQKSNTQIYTLHGVKEHDDFLNQTIINTEKHITIISPWLNLQKLEQTGFIDSMAQAAAKGIQVKVITDRNYNIHHSDPEKRKEREVNLHNALEQLDSYGIATKLVRRVHSKIVIGDDNLLCIGSFNWFSASREAKYERYDTSMVYCGGSLKEEIQAIHNNLKRR</t>
  </si>
  <si>
    <t>MKSFYMICTRDTVGSNASFHCKDGKGYATDIDKAHIYTLEEAQKAWEHGRSIDQPVCTESVLSLAEYHVDCQYIPRETVIQEGCTSYVGYVKGDWDGNDVYWLTEGYKPVTNFSFAKQFCEPDLTMDNIVWLPFDIADAQKRRTFCLSSFKARTMVQSAGLRIPEWLKKQRRRKGSSGKTRWNCPCCGKISWQYDPYTFSGCLDIYCREYIGN</t>
  </si>
  <si>
    <t>GC_00004853</t>
  </si>
  <si>
    <t>MTDVERGTNKDMYLGNSKKTRFEQRNGLPSLKGGNIPKRTFTLKNGHKVDAEHIIVSGDKVSEQTVVHYLNPRNQEALDENSMGDILEQIKQRGVDTEGIAIRKDGIYHLIEGSRRRYCCIKLSTDLPLWVLPNDISNEDIFSIISAAQSSRKLSYREVGLQYQKLMEDNNFTTNEQLAQYIGISTESVRKRIQAALIDVRLVNLFPDCEGIPNTFYARLSKLQSNAHKEGIDLAVLCKEVRDNRKGLVIENIQETQKNILDDLSNILELMTDKTKPASAWKTSDIVEFNNKDQYARISYSGNGRKVRFEFNRLNQTVIQELERLIKLKLSKIVQEKSKE</t>
  </si>
  <si>
    <t>MVDQASLQHYQRLNTYLSNPTPDWLTTPVTFEAESIIDDKPRYPLSKLISDYQEESQQKGHSQKTKNKYAQCLALAIIFHCTFCVAHRPLGHLMKIPIITSLNGVTNFIHKRYRTD</t>
  </si>
  <si>
    <t>GC_00004861</t>
  </si>
  <si>
    <t>COG5556</t>
  </si>
  <si>
    <t>MAALKSEVKIYIIQSLACYDTPSQVVESVKNEFGLKVSRQQVESHDPTKSSGRKLAKKWVELFNETRERFQTEITDIPIANKAYRLRMLDRMAVKAENMRNFALTAQLAEQAAKECGDVYTNRHKVEQKVETTHNIMPVPACDSVDDWEKVAQQQQGGVLGE</t>
  </si>
  <si>
    <t>MPNLSLQDQTSEFLLYTAPNGEVKVEVLLSGETIWLTQKRIAQLFGVGVPAISKHLDNIYDSGELQREATISILETVQQEGKREVKRKLEYYNLDAVISVGYRVNSAQATQFRIWATQLIKDYIIKGFAMDDERLKNGRFFGKDYFKELLERVRSIRASERRIYQQITDIFAECSIDYDPKSETTRLFYAHVQDKFHFAITGYTAAEIIALKADANQPLMGMTTYKNAPSGRVLKSDTTVAKNYLSEDEIKKLERAVSSFFDYIEGIIERRNTFTMEAFAESVNKFLAFNEYQVLEGYGSVSRKIAEQKAHAEYEQFNKQQKIESDFDREIKKLLNDGRKKKD</t>
  </si>
  <si>
    <t>COG1431</t>
  </si>
  <si>
    <t>Argonaute homolog, implicated in RNA metabolism and viral defense</t>
  </si>
  <si>
    <t>J|V</t>
  </si>
  <si>
    <t>MKVKVLAEPTLEFGKGTHICPRSGIERLGVYDKKDEFRKSELRLGIVGRGEGVDKLDIWLEKCRAGILPKESNLANLFKGFGGFADSHGFHSKLLSSPAYTRSIQKSSLNKIASIIKREDRVNAAVELFYDQIRFLTENRAVDVIVCVIPDDLFESVTKNTGKSTDDNAQLEVYMEHNFRRMIKAKTMHLGVPLQLVIENTIDDSKASRGQQDDATKAWNFSTALYYKGNRTVPWRLVENTYKPRSCYVGIGFYKSRDGETISTSLAQVFDEFGHGVILRGSPVALDKTDRRPYMSKEQAFELLSSALSEYDKALMQMPARVVIHKSSQFRVCEIEGFNEALDAKLIRSRDYVSITESDIRLFSETNYPPKRGTLLSISESEGLLYTRGFVDFYKTYPGMYIPSPLRVIAHENDSSLEELCEEILGLTKMNWNNTQLDGRLPITIECAKKVGEIMKYVDKNEKPQVSYSFYM</t>
  </si>
  <si>
    <t>MSVSGTKISLRVIGLLRENSGCNLYNRELDYSPLINTGKYKQRLFLAHSCPTLVPVVSYVRGVDINGDCNLNYNLRFVVSIANLTILN</t>
  </si>
  <si>
    <t>MIDTMSPEEQLINDIGMFTHDPLSYALYAFPWGEAGTELENANGPRQWQAEALNEIGEHLRNPETRHQPLQLARASGHGIGKSAFISMIIKWGMDTCEDCKVVVTANTENQLRTKTWPEIAKWQRLSITKDWFTCTKTAIYSNDPNHANAWRADAVPWSENNTEAFAGLHNQGKRIILIFDEASNIADLVWEVAEGALTDENTEIIWIAFGNPTRNTGRFRECFRKFKHRWKTKQIDSRTVEGTNKEQIDKWIQDYGVDDDFVKVRVRGIFPSTSEKQFIPTGLTDAAMKRTVTQAEVSHAPIIIGVDPAYSGDDDAVIYLRQGLHSKCLWNGSKTIDDVIMAKRIADYEDQYGADAVHIDFGYGTGIQSVGMNWGRNWQLVSFNGASTDPQMQNKRGEMYNNVKSWLKIGGAIDDQEVADDLSTPEYKVQLSGKILLEKKEDIKKRIGRSPNKGDALALTFAYPVTKKERHNISTSSQGSNVVSDADYDPYA</t>
  </si>
  <si>
    <t>MKNVYIKLLYGLLLFAWGGGAMSTSLYYQNGGGAGIRPYIIPHGSISYSDIDWGRTLLNSSTYQGGYTISAAALANGNFFWYYSTSMRNQWCPVGTNFSCVGTSSSCSAGERLTAQNQAIDWINSIMSQQPKLENDIFYDHPAEEVTKTSWECRDRTSPNNWVFIEMPISVEVLPETPVDKSVCSLNSQNLNLNYSSTNLNIDGLTQNTNLNISCTAGNAQNYQLKLTGNNVTNGNLNFGNGVSAQVSLNGSQVQANGPGIQLNSLTSQTISVSATLSGNASVSGVSKATGILILDAL</t>
  </si>
  <si>
    <t>MKIKTIIPFHYHAGQRCPDCGSSDDIIPWGNGWMCRDCGCEWGKDNGYL</t>
  </si>
  <si>
    <t>MKKLIREFLRVILSVEKITNPIIGGSDQKSKDEKEALDNKDNFFVGRDGSISLNPNSIVVQKAFKDNIEKLQSTKGR</t>
  </si>
  <si>
    <t>MKKNKNKNKPRNRNHYNYDKTIFSTDSLNDNSISNNSRPYIHFETITYPLPDELKLPIESIIGHGNQTPTYFIWLFCTLICAFTSLVLWNVISGKFLFVTIEIILLVSFFTLLKRFNKTVGYLSVDNDGFRFSCATCPKMNIEICWENICSGYVVHIETGGRYRPDYLVFQYKNALNESEEYKLPIENWLNYSPFSPVEKRKLMLKAILKGLARIPDIKINQCVFTKLDIDPKTFEFAPSKRRSENTYNTILTIIVLGILFMLWPFWATILPPSWALVLLIISTIVIAIGLVLFFTWLYPEFGGNISYTDDINK</t>
  </si>
  <si>
    <t>COG3747</t>
  </si>
  <si>
    <t>MCNESKCQKIIDLMNDDNTRDRIKAPAQKITNMHANLTAKTENKTHDLNVGLLGIAGHLLDEMEKQFQLKGIGPAANYKLAVLKALECIILLK</t>
  </si>
  <si>
    <t>MIGLIISGGILYLIYFLFEQTLKIISNLFNERSAKDDLMNEYKKDKDI</t>
  </si>
  <si>
    <t>COG3680</t>
  </si>
  <si>
    <t>MSNSYYVYSLKDPRIKPAKIFYIGKGTGSRLTDHLNNIDDTRKGKYIVEIINSGNKPILSKIVDKLTEEQAFQIELELITSLGTIDTGGILYNTVIPKFVKRRIDDKIVVPQGTVEKAQLALKLLKDAITSLASENPQGITNSDCAHYLGLQSDNEGKQQDYLTYSVLGLLLKESVLESKKVGNKRIYKKR</t>
  </si>
  <si>
    <t>MAFTDFKTFWNGLSKRERQQFADSANLTVQYISIHLRYCSRSVSLQTAKRLQKALNSFGIELTLDQIADKFMK</t>
  </si>
  <si>
    <t>COG0433</t>
  </si>
  <si>
    <t>Archaeal DNA helicase HerA or a related bacterial ATPase, contains HAS-barrel and ATPase domains</t>
  </si>
  <si>
    <t>MERKKWFSPYDPTRRIGSVISVSATELIINLSKAGSGEPSWSFGNRIAAGEVNEFVFIDIGETAILGRLVKVWIEGGERLSVDGLADKPSENHPIGLVQLLVSLNPANGRNYKGIKQHPRLGSQIYSAHPYLVSIIAEGKQDEKPGQIHLPLASLPHDESVTVHITPEKLFSRHCAILGATGGGKSYSMTNIIEQVIKAGGKAIIIDPTGEYESLGCDSYYVGNHTNATPLNQLTFPHWQFTDSDIRAFLRPSAQSQAPKLEAAIESQKIVWQFGQQHNHGLDITANYLLNKSGQAKASYEAALLSMNSSIQTAPWLFKNIADQIVNECVWPNGGTGNNPNPTIWGGRADNDVGHCLNLIARIKAYSNNPNLKWMIDADDKLKTLPNLIDEFCSPISNNNVLRLDLSEVPFEANSREILVNAIGRKLLSVARQGAINHGAPLLVFIDEAHQFLNKRIGEETNRFELDAFGNIAKEGRKYGLNTIIATQRPRDIPEDVLSQIGTLIVHRLTNQLDQEIVKKAVGAIDQRSASFLPVLGQGEALLLGVDFPFPMTVKMKRPINAPTSKSASFSKSWKPLQN</t>
  </si>
  <si>
    <t>MCGNILGGTPKIKTPPPVQAAPQEQDEAVVGSRDEEQRRRRAAAGRKSTLLTGAQGTTNAASTSGKTLLGQ</t>
  </si>
  <si>
    <t>MGLFTARVNNGGSMERIPTVDFEDMEHGKTYLWYRNTNDIDFAWLSDDGKHLITPEYFNDSVPDYWELSSRLVGVLYGPVSIETAIKPDETEE</t>
  </si>
  <si>
    <t>MEEEFLTMSTVTLYSYPHIANDNVITEGLLPSEFTVGGWIYVMSNPSMPDIYKIGMTTSTPERRAKELYSSSGVPTQFKVELAFYSWKPREDESDIHRLLSGYRVNESREFFNASIEKIKWACNEIGLNHREEDLAELAMLTDVICTDKTKRLDVDEIFDQEGLCYFGDKNAIAEMLIRISARLMLKARGFSFYINDGETSLIEKADEQYFRSVENSPQKEIPNFIKELINGQSTKY</t>
  </si>
  <si>
    <t>MSKAKELQIRPLKTPTDLSPKATKDISGAMNAILADIFAIYLKTKNFHWHMSGPHFRDYHLLLDEQSEQLYSMTDPIAERVRKIGGVTIRSIGQISKMQRISDNNAEYVEPLDMLAELCEDNKMLASEFRKAHEVCAEHGDYSTTSLIENWIDETERRVWFLFEACREAKTSGH</t>
  </si>
  <si>
    <t>MDKYSNAMSLCRGVTIIWCGLLWGCLLSGMTAQANELDNQAGIALQSTRVIYTGNAKKGISFTVTNNTSNVYLLQSRVLPWSNGGDGSLDKAHQMTEKSAVSSPFIVLPPLVRVNPKEQMTLRIRLIDSHLSSDKESVFMLALKAIPSQSPSRAGKMDSGSAQVILALQNNLKLFYRPDHLLNMDIDAQAKGLQFSFEHSVLRIDNPTPYYITVSDVDIDGIPVLLTTANMLAPFSSRDYETSITTGKMGVVTWRMITDEGVKSQEYKQPLSLKAR</t>
  </si>
  <si>
    <t>GC_00004929</t>
  </si>
  <si>
    <t>MISNEKKRVVVTLTKEVADNLDKIAKQMGLSKSGLITIWVNANGKE</t>
  </si>
  <si>
    <t>MDRLTPLGTPIKWTNVKDELPEIDTPVLVLSNGFQKIGFYYPENEDDKTTFIDSEHLWEVLTGVTHWMYLPNYPDDMEQEI</t>
  </si>
  <si>
    <t>MLEKIKLMSVNILTQECDFQHLDSEKKGTFQGGVAKFQVSVGVVETPNKGDINVIEITAAPQVMGINDEDKEQYSFKIKIKYNFLFSVDNSIDIDSITPDFIDENRWYFLNFVNHQFKMDASMILDRTDIKGLNIPYST</t>
  </si>
  <si>
    <t>GC_00004940</t>
  </si>
  <si>
    <t>MNIIITGGNSDIATYISMKLENSNFMVYRPSKEELDVTSELSVESYFASTPVDILINCAGTLYSSNIIDSCPKLWIRDINVNLIGTYLTCRMALIHNPKCKIINISSTAAFNAYNDWSSYCASKSGVLKISKALELDNFNVVTLCPGAIDTKIRKNLTIDNPNVMNLEEGCSPILDAINNAYSNGAVIFYRKNEFKIL</t>
  </si>
  <si>
    <t>MIDLTIKQRQLAKIVHDYTCQFPLTESADAELLQGCYDYMEAFKQVMDSTSKVQMDYLCQQYPGYYRFAKWMERLAQRIC</t>
  </si>
  <si>
    <t>MNNTEIYGIEKINKAYRLRLQEIESCHTSGERMSRIMAWNAFINDQVRLDDTNSSTDKVASLKYMESIELNDGDIGISEPEFINYFFDETCVINKRVTQKKVKFVFYLFLALAAYGIYAIFFK</t>
  </si>
  <si>
    <t>MNKEQFNELERDYSNAESNRKWGMYIFIGTILVMIANISWGWSDSPVFVGIIIGGSLVFSAINYEKSKILKRKLDQICTSRYGKTYKDSLIEIIHDKWI</t>
  </si>
  <si>
    <t>MKGIIRLGDRTSSDGRVLSASSRIQMHGKGVARVGDTASCPKHGTNQIAEGSDKINDQGQAIAFHGHRLSCGCLLITSLPNISIG</t>
  </si>
  <si>
    <t>MLSLELIKQQLRLEIDYVEEDDLLTLYSAAALRLIESHTRRTLVQESEADIDPELNLVFSGDVRLAALLIIGHWYANRESVVVGASGAQLPLGFDALLQPYVRYGI</t>
  </si>
  <si>
    <t>MKKEICPVCGIGHLISTVESVEFEYKTIKKALNTKYSICDECGSEIATADDAKFNKRSVTAFHKQVDGLLTGKELKEIRKELGITQQQASTIFGGGPNSFTKYEHDDVIQSVAMDRFIRTAHKHDVVFLDLCEQYGIPKGKPLINIWMNASIQQSNILSGNEWNEHSDKNVIKNVYC</t>
  </si>
  <si>
    <t>GC_00004957</t>
  </si>
  <si>
    <t>MINIKSYQLINSYAHVIGDMTTSENNPGKLIWHVSCDESGIDGQKYYGFGSLWMKYQRRGDFVRLIRELREKHGFFNEIKWQKAHAKKNAEFHAELIDFFFKHSWLAFHCIIIEKSIVNKALHDGDYDLAMRKHFGTLIYAKINNVISAHPDRDCEFRIEVDPLPSRYKKADEAFHVICNNRLAKRHGKKNIISTVVTKDSKSSEHIQIADFLLGSVMCAYQGKASSEAKLAVSNNVASYLGWDTMFHDTWNNERKFNIWTFHDPTRGSRRVETKAVNLKYKLPDRRK</t>
  </si>
  <si>
    <t>MSDETYKWIVGALSMMGYVWIVTQAFCWFVSLIFSKLFKRKSKERKQAAIDELYDAFELGEIKDNQTIKVATKGGLVVMIYRQ</t>
  </si>
  <si>
    <t>GC_00004963</t>
  </si>
  <si>
    <t>MSNSASLVMDNLLDLKVFVDVVETLSFTKSAERLALSRSAIGKCIGRLEHRLQTRLLHRTTRSIHLSDEGQLVYESAINILQEIERVENILSQGQQQPKGLLRITVPVVFGKRFILPLVQRYLAQWEQVEVDVDFNDDYCDIVRDGFDIAIRIGGMDDNRLVRKVLAPHRLITCASPEYLQQRGEPVNPQALQYHSMLVFRHRGYNVSWKYKINGHLQNYPAQGRLVLNDTEAILAAAIEGQGVCQLGAFLVSEEIKKGRLVPVLTEFSLPESPICALYPTKRYLPPKVREFLALIDECWEGRAIWE</t>
  </si>
  <si>
    <t>COG1216</t>
  </si>
  <si>
    <t>Glycosyltransferase, GT2 family</t>
  </si>
  <si>
    <t>MKNTKLVSIIVPMYNVEAFIGKCIYSIIGQTYKNIEIILIDDGSPDKSGSIAEEISLTDQRIKVIHTKNRGVSHARNLGIEQSKGEYLVFVDGDDYLSSDYVEYMMSLAINTGAEFTMSKNCQLFPNSQIYSDELIDNVEVWSPEKAASELLYPGKIEIGCWNKLFLKAFIINNNITFPEKLYMGEGLNFIVTAAQKANKVCVGSKKVYNYRKDNQQSATTVVNIPKYINALRAIDNIDQNKILKSKIIDLSIIYHKYITTYLALHTIYITGERELYSKEVKEYISYLRKHYYYFIFGHFSLADKIKITFFSISPAFAVNSISLIKKFGVKNDN</t>
  </si>
  <si>
    <t>YVMENSHDEELFNIASAVAPSNDKQGVLTIIEQEVLKK</t>
  </si>
  <si>
    <t>MRYAGGIRSANADISNDNAGEKPARRKT</t>
  </si>
  <si>
    <t>MCDPIYAGVAMLASSGMQAYSQYQSGKFNADVANQNARQNEQAANDSINRGNAEAEKQRSRTRQLAGSQAAAMSANGLDLSSAGSLDMFGDTAAMGELDALTLVNNASREAYGLRMQAANERLQGKMARREGNFGAATTLLTAPIKAYGAYQLAGGTWDPFSGTSGAAAGGSSSNNMFDIAKKSGTNRFVF</t>
  </si>
  <si>
    <t>MNTNLSVECLPISKYCELFGESTDAINKRVQRHFWQEGVHVLKVDGSKERWIDIKEVNKWVRKNKQDTYYQEA</t>
  </si>
  <si>
    <t>MSESNKSIERLVIGINNYITYGYVDSISFNEASDDLFDYLSELTSLDSKKAFFYYKKILTDKNINDDFLKSLCLNRLLLSEFEWSYAFEFLNKNAHELSIPCLEKALFYFYCAKNDPASHPIPDRLIDKLIARYQEVKNDPNADFYHLSESFDNFSRAYGV</t>
  </si>
  <si>
    <t>COG2865</t>
  </si>
  <si>
    <t>Predicted transcriptional regulator, contains HTH domain</t>
  </si>
  <si>
    <t>MTKITRITHEQMEFFCTQQESDIFDFKSKEVSGKKIQQAAVAFANAEGGEILVGVNDEKEGSDILKRWCGHESIEDYNAIIQALADLDPSIDFFYEFLRLEEQIKNYILHLTIRRGTVLHKTPGNDIYVRRGAQSLKVSVPAKIQELTHAKGITSEEDSLVSHIVIDDIVDSIGLKDFLNQLSITDKDPLSFLLQEYLVDQNTWTPKVSSVLLFSDNPSSIMPRQCGVRVVRYDTLQDNIDRDDLKENISVEGGIQVLISESFKVIKDVLTRTMVWTEDGEHKPPVYPDETLWEILVNALIHRDYSISDNVLISIFCNRIEFKSPGRLPGLVTVDNILDNRFSRNPKIVRLLSKYRDSPNKDLGEGMNTAFQRMEEMGRKKPEIYEDGNYVKMVLRHELSKNHDEIIINFLKVKGSISNRQVKDLTGLDSTEKVTSLFSKLREKGIITRVEGTSGVSSRWKLV</t>
  </si>
  <si>
    <t>MKKENKFNHIELFSGCGGLSLGLEKAGFELLLANELSPMAAETFSYNFFNEDYQDLAKKDKKPKHSFWISSKHEKLLPRLRENPFEYPECTDKSSVTDIPKNIKSLKGNLLIGNIIELNKLIESKEELRQALISGFSGGGVDLVSGGPPCQGFSMAGLREKDSDKNMLPWEFAKFVEYVQPKIAVLENVTGILRAFKDSDGKPFYAWFEVAKAFAEKKYIPLCLHVNARFAGVPQNRPRFIMIAIRSDIFENIKSSFDSESIDYQLLSSSENFYKLVQNNPDKAVMGTLECYDPVKNISLFEGSFLHHLVGHDLVSVKEALDDLKQTSPTKSSKFVESLNETFSTVLSEHEKLSNHDHRSNGYHVQRRFRLYQVVQQSQSTTVKKEIFDILKGDSCSLSDAVWEQVKGYEFLKDNNKIECFDSKDSFIEYLRNHPTKKHSQKALDPNQPAPAALSIPDDACHYDKNELRVLTVREMARIQSFPDNFVFRSKVTTGGQMRKFEVPQYTQVGNAVPPLLGLAIGKVVTELLIQLTKD</t>
  </si>
  <si>
    <t>GC_00004982</t>
  </si>
  <si>
    <t>MWGGSNMAKSIVQIVPATLEHAQALVPHVRQADIDEFYALNLSTPEEVLTSGINLSTKSWAAIFNGEVAAIFGVSPASIIGGVGIPWLVGSDILEKHQKAFLRRCKPFVGLMLQIYPELLNYVDERNYIAKAWLHWLGFKLEDAQPIGALNYPFHKFTMRAK</t>
  </si>
  <si>
    <t>MTSTNTCNWIELRIGDIADVISGGTPKTNNTENFKESGAGIAWLTPADLSGYTEKHISFGARDLSRQGYNSCSAKILPKGSLLFSSRAPIGYVAIAQNEISTNQGFKSFVFPYGVNSNYAYHYLKSIKDIAESMGTGTTFKEISGTIAKMLPFVLPPLAEQKIIADKLDILIAQVEATKTRLERIPEILKTFRQTILDAAVSGKLVNSNSNDYSVEVKGNWEHEVMGLTHWQEYKFSDVIKIIGGSQPPKSEFSHEEKDGYIRLIQIRDYKSDAHKVYIPLEKAKRFVSKEDIMIGRYGPPIFQILRGLEGAYNVALMKAEPNTEILDREYLYWYLQNYKLFNYIDAGSNRTAGQTGVNKTYLESYPILVPPLDEQTEIVRRVENIFAFVNAIEQKANVALEQVNNLTQSILAKAFRGELTAEWRVANPNLIIGENSAEALLKKIKAKREAAKRQPKSKRPVVKKNTGSRMSKQIIKVVEALKQAREPLSGQQLLEAAGYPSNSNIEQLERFFLDIRDALVIEKSIVKLERDDDGQDWFALAKVGLPSMNKVKN</t>
  </si>
  <si>
    <t>MKFEDLPENIQIIAASTLSEIMKASCISKELAEDLASSVKRAFIALYESN</t>
  </si>
  <si>
    <t>MSRFLINEPPLLVSKTLSCIIGLNEALVLQQIHYYQEISKNIYDEKQWVYNSVANWKKEHFPFWSEATIKRALNSLESKGLLFSANYNKDPRDQTKWYSVDYSVVSKLESEHMTNAFGQNDQMENSNMTNCNDTDCTNASDHDAQMHCSNMTQPLPKTTTENTTENKNLSSQNSNELSDPKKIDFLNRYPEAVIYSANFKKWGTQEDLICAEYLFDRKKWLFSERKLGKPDDITIVEWVNEVRLMREIDGRDHKDICRLYKLITLDDFWHQAVLCPRSLREQWEKAHVQLAGGLRVNVDAAERDGAYTRIVSSRSAPQNRIEEIAADLAGKRGVRSMTDFQARKTWIDIWKQASEQAAKEVTA</t>
  </si>
  <si>
    <t>COG0457|COG0457|COG3903</t>
  </si>
  <si>
    <t>Tetratricopeptide (TPR) repeat|Tetratricopeptide (TPR) repeat|Predicted ATPase</t>
  </si>
  <si>
    <t>METITVENELRDVISRIICQVNLATKQGRLDVNLSLEDALIPVLKEVFNLPRLVNLNSKQKNFPGIDLGDEYDRIAFQVTSTSGIDKVKKTLSVFLEHGFENNFDELFILILSEKQNSYSQEAIDKIVQGRFEFSTKNQIIDLSDVLSKTTSLRLPAQKRVLHELKLILGDIDGYLQYTDVKAPEQKIITTNLAKITFPDEVFISEVNINFEEVLERARQELNFNKRRYNKKTLIKLAMVLNGSLSNRWVFHEGKLFSFVNPEFDPSLKQLIDVNNIEPLQTKELLESEFEEYRSIVKELLKNTFRDELADLNINFNSSENCFYFLPEHEEDEFRKIEWIGKKKATRTVFEKKMNSKNPEKILYFKHISFSLSFIDIGYDWYCLIIPSWLYTYNRYKKSLGHDKFLSKQKQLETSGTVRNITRFIAFFLSSELNKKSSSLAISQLEILECEYPDFETDEEMEDSSDES</t>
  </si>
  <si>
    <t>MAKFTLNPNPIFKADVKIRVAGKSEPEVVTFTFNHLPMSKLEELKNESVNKFFTQIIADWAIEEPYNEDNLKLLFDNYPSAAGAITTTYYNELLGNREKN</t>
  </si>
  <si>
    <t>MLNIVVFNWNYSEFLKKLLSEMQVLFNNPQFRILICDDGSTDHSLKMVNNVITKFNIENIFIFESNKPNKGREKPYLGQIESLNNVMNSNFFSTSEHYWLMDADDYCRFSTLDSSFIEKIKSKKICFTTVKNITRDGIISDVKIKRTVLKSKNLFPSISVTSSIIVSGEFLLTNKQYIFDDRFDDVWLDSRLNMLACLLDHHDVEYIDECIFRLIHGSNDSSKMSLSRILKKQIYAHDYFKFIHNNKIMFSPRMCILNMFSKFFHANKL</t>
  </si>
  <si>
    <t>MSNALTEIAALLQGSNKKVQLILLVCFLKNDGFKLQGEANA</t>
  </si>
  <si>
    <t>MLGDLDDNDVEVTPDIEASVTLFQALSTQWRVSMDGPTGIDYTVIPMLASAYGICDLATVMKDIQLMESKALELIHKK</t>
  </si>
  <si>
    <t>IMIYGDDVTHLLTEDGIAYLYKARSLDERRAMIAAVAGVTSIGLRHDPSKTEQMRRDGLIALPEDLDVRRSDASRELLAAKSIADLVEWSGGLYDPPARFRSW</t>
  </si>
  <si>
    <t>MTLKTYTSDKRGKATELAKKLGVPTTLISQWANGVRQIPAERCPEIEKATAGIVRCEDLRPDIDWSYLRGTQSVAAN</t>
  </si>
  <si>
    <t>MGSYGGSMSSSCRLHSSAIRFMNGFPQSAEMMYWVGREQAAKTAPTEIILIQFMDALSVMPHWIDKATTIQNHLNCKRWFKFVEQVAKFMLVIEGGDIGAREAQYMLCVPFLIAFL</t>
  </si>
  <si>
    <t>MRNEAEVFMSALITLKLCWAIHKSNDEVRKCAGVLKRKFILPHAVDAMRTIELSENPMVVIVVAEWGIQEK</t>
  </si>
  <si>
    <t>MDIRTRKTNFLDSLDSTEVICKAVSLAIDCIIDNHNRYEEIPLVIASYDDFCRHEVLDYIQKFCEATFPDEEEYYFSPNMLNINGRTSEETCINLIKLLRRTKGMLFWSDTPSRFASLPDGLFHVVSIDQKTVTRGLNKKNSKPTIINKEYGVDTLLSELFLNGVHMEQTNVNKVSEADIKFYDECHAGLIRPIPAPMGASYDEEITINSPDWQKLACVALRRYQSKECDDGMQWDTTDHGWIDVVAYPFIEEIQSIDNSGYRQCLVGLVTINNSNANSPCLSTVWIHPFYRRRGLLSKLWPKLQEQYGSNFEIEQPNENMKAFLSRVKHANY</t>
  </si>
  <si>
    <t>MFKKSYLYIGLMMIFTSSQSIADEFEIDYDQQIIKLNQRINELEKKKSDLEKKNKEKIWNVESYLGTEQEIDSDDNWKFLKGSVATSPYFGAFIYQNNSLWMYDIQVLKTYLDNNSEYDRTRWQVGATRTFPFTFHDKPGNFKLRLGYRNDNWHYASISNPALAAPQYKGDIRKGEERHEIWVRPQFNYKYSDNISFNGSLSFRFIDRKLDYARAKGEYGVYKRNWSSINEHFIGGTYTFNKKNSLWVNYLYIDENLINTLHNNEHFLWAVYRYRFDNGLMIMPYTRYALTKGKQSFRDSNNQEFLFKEKDRSRYGFQLLYPITNGTSIFWDTYYRPEVTWTKGTKENNNFWFWAIELRHTF</t>
  </si>
  <si>
    <t>MSVTIKHGGAYTKDGEISIESRDVIAVTGDTDALFLAMESPFEEVISHAAKHGSLAELLDMVQTETAKMAKEAA</t>
  </si>
  <si>
    <t>MDKLNEEFEVWFKKSHGYSPSVAPPDSHLVGVRRMAFEAGYKSALIELQKERDQAIKHLILVFRQYANNDHLFMSAGEDACEFLDNLGYGIDTGRTLELTDKGKQLIKEDWE</t>
  </si>
  <si>
    <t>MSKKKTLNGKNLLPAILFYIGIIGYLCFAIFNFGSSSGGLFGDSFAHTFYYAKLSFWYALYSFVCISFCSPASEKENKESPTRLHTDMAKLQSGLAIILAIAAFT</t>
  </si>
  <si>
    <t>MSTPNKLQNFIYYLTKDAARDSFVEWLEENGISDDEYDEIKEWFKQFDIKPYV</t>
  </si>
  <si>
    <t>MNKNELQVLIDYTKGMIADNKEPEKKVIIALCDELNRIINQYPTGFAPEKELRNIDVKFTTLHPLKTSYHNIPLYRLD</t>
  </si>
  <si>
    <t>MSIKPELVERDELGYWVHSQIPETESSEIVKEWMNKNKLDHSLTFMEGDVDYDHPIYKSYFEDGNPNFSNWEPSKPEGRGWFIGGIYETEEGPVCMWLRQLIDKEKDTQLKMVKDAIGAAEKAAFQYSMMCKEDPESSLIYSKIRNVLTLGS</t>
  </si>
  <si>
    <t>MSDIEKLLDSSLFKTIESLQKQTTPFRDIVNQTSKMIPESLKQIQKVFPQQAAIEATQKYSKSGNIIDFAWIDSHLYQSAISSANSIASQIKLLESFLQLGQMVKGIFPLLKPFELGSGHYQLLESISNNYNLESIAIISKLKNSPLAKGYVYHEYDTEDMSAFNDDVYELDNTIVTEICDKTDFFSLSPRLQNMIFYMINFVILPIIISLLSNYLYDQFQQIQQECTVLTSPIEVKQQARKMTSLYDKEVLKGLRVIIGHNVQLRTKPSMKSSVITLLDIGKVVRIIDKSDKVWLLVEIEEEDEFIQGWVSRKYTQHFN</t>
  </si>
  <si>
    <t>COG3093</t>
  </si>
  <si>
    <t>Plasmid maintenance system antidote protein VapI, contains XRE-type HTH domain</t>
  </si>
  <si>
    <t>MESKSLFYPVKHELSEDEKKKISYERLVFNVTEDILIAMEDAGITQHKLATILGKSKSFVSQILNGKRNMTLRTLSNICFALDLKPTINIYDANNADVSHEKVPDLNYKRMYGDDKFINTAPVIRGKRSIKILISDNSSTDTIMLYTDLQQGC</t>
  </si>
  <si>
    <t>MAKAAPWTKTDAQVRKRGEQTGLDTLVVHAVNDVDLKVVPLRSGFRS</t>
  </si>
  <si>
    <t>MKNLIMIFNHIRKKSLKLMKFKLLNQYFDCYELIGIAR</t>
  </si>
  <si>
    <t>MQFIHPVNLFFKRFYTLYTVINSTFFIDTLILKDKYKVPRIFNMIIAATVLLFCA</t>
  </si>
  <si>
    <t>MSPEDFIRKNIIQKLQELDYQGGALQLAADEGIAHYRRCSQASKRGAMFDDCFHVAKVWMDNYGGNTKAKPKRRGKTVVKQVSLF</t>
  </si>
  <si>
    <t>MDEKSLYARILNLSSPWAVASLSFDENTGVVTVHVAIPENTPLVCPVCGKNCPIHAHRHRQWRHLDTCQFLTLVEADMPRVRCSEHGCQTLPVPWAKKGSRYTLLFEMFVLSWLKISTVDAVRKQLKLSWNAVDNIMRRAVNRGLSRQNKTCASKHLCVDEVAFKKGYEYITVISDTYGQVLTLEDNCGVESLSRYFNRLSNKQLTSIKTISMDMSLAYISATRVHLDNVVEKIAFDHFHVAKMLCSVIDKTRQNELNKIARDNRKLTHRSRYLWLHRRNKLNENKRVRLGLAQQVLPETSLCWAMKELARELWYRPYDKHSKSYWLEWVAMAKQVGVPLLSNAANTIYKRLYGILNAMKYKVSNGNAESLNSKIRLLRIKARGYRNKERFKIAVMFHYGNLDMGF</t>
  </si>
  <si>
    <t>FFVFASISGYQNVGAATTIAVLVASQLIGGLMLDIFRSHGVPLRALFGPICGAILLVVGAWLVARRSF</t>
  </si>
  <si>
    <t>EYGGRLSVEFREKNLMDLVDALNTWVDENEQKGQAFQEMEENIRLSIVGLSHDLRTPLTAINGYVQLLEQVEDTAKREKYLTIIKQSVARLLSMTDQFYDLARIETKQKEMDLHTLSFSKEVEEVFFSFYEQFSEKNIEVAFAEHSINTTVLA</t>
  </si>
  <si>
    <t>COG4581</t>
  </si>
  <si>
    <t>Superfamily II RNA helicase</t>
  </si>
  <si>
    <t>MYDSITAQLIQSTPDLPGLDRKSLPDYLSKAYAEIISSRVLLRNGEVSIDDLNETIKFSLRLARTNEALVSISPIREDKKSASFVAATAYQLAYQATILRHSNVNYSYVSLKSISPDVSAMLLFLISEAFADASEISRIIKLPEDDSLQHEVIWHLIMLSQGNVEKITAHKRPSQKKLVIGEGAQLASNALYYRTLCGIRALAFILQGRRIKGIVDPIAVFSEVKELASSTINIPFQSETFESQELFPGPFHLASLLIATGNSLLDNAVVKIIPPNDVDRESWFDAMKTLAKTRPYLWKNHKDAIERGYLNSGVSAAIGFPTGSGKSTTAQLKLHATLLRGYKAVFLAPTHALVDQTARDLKKVFSKVGVKDERIDDIDPLNNSNHLPDIMVMTPEACLLATHLNPERFVDVGVFIFDECHLIHPKSSDDRRAIDAMLCILGFARVAPDADIVLMSAMMKNTKELSDWLSELTNRSSIALDNSWKPTRQLRGCIVYNSDRLKTLETLLRKERLKKPEGSVPAELKRQLTATPLAFFSVKQTWASMDRRDYAKVPFSSKSLELSTNTRWGLTPNSGVVASSIAAEAAKAGIRTLVFSQSIPNAVSIAEKASAQIPPCSIDLTDDEKKAYEIAVDEIGSPEKLYIKLSNGKLINRAGCHHGQLLPEERFLAESLYKREGALAVLAATPTLGQGMNLPADLVIIAEDSQFNMASGSRDILKPEDLLNSAGRAGRAGESATGIVLVIPGKVVGINDQERKIGNRWTTLREIFSQSDQCVILDDPLTSIMDRIHNQVEEIGDLERYVVARLAETEKEQEKKAEVTHGLKRSFAAFRQKQEGNTEWIVSRIAAARSILDNNDIDSSEESQALRDLASMLGLPEDVLKELIDSLISDDFTSFETVELFVKWMFDWLSRHPHSMYRLLKPENFESLFDNSYNSLQDDIEKAKFAIPLISSGLSLWMQGKTLIEIQKVFSSKTRDLKYTTSARKFVIKMVPDLAHLMSVPLQVLLRYVNDETTNSSEASPALNYVSFAVRTGLSSAEMVTYAFQNEGKNLPRRELHREFLKIQPYLCNPGVGEKLIELESRVKNAILQKNARS</t>
  </si>
  <si>
    <t>MVNIETILNESLKVERQQLNNYLKQYDLSAEDKVLVYEFHAENLRQNKNIIIKEEKINNYKSIADGVDYFHVFPKNLKKLIIEYGLTSNELLVIVEIIESTLSHGNLLINFSQKTLCKLLDMNKSTMSKVFKSLREKKVLIENENGHTYLNSLIFLKGLPHKLFIQYREHFLKSIDYKLNDDVDFDQVFDQDFIDQYELNLKKIKEKKKEIEGKRKEKSFKVFKNNLKNEVDNMDGNLNFLDEDNFKIFDDEIINKTAWQFFNMY</t>
  </si>
  <si>
    <t>GC_00005048</t>
  </si>
  <si>
    <t>MNAVTGLNRIWRLVMTGFCFALFGLGGLLLSLTWFNLLLLVVRDDNKRCRIARRSISASFRLFLT</t>
  </si>
  <si>
    <t>MKNRTLNSLPFVGIIAIVTLGIYFGKQPKPTYRDCVEFSSSPANTLQIYDQPDRGSKSINYQPTSGKEQFWVAKRTADEQWVQLYHAITLFDDLPESAKLGWVSAKNINTLGIVECMTKN</t>
  </si>
  <si>
    <t>COG3636</t>
  </si>
  <si>
    <t>DNA-binding prophage protein</t>
  </si>
  <si>
    <t>MMVTRMPRLPLFFYFCTLSSGATLGVSSWVFADDYFDPSFLSISGEHDAVDLSVFEKEGSIAEGNYTVSVFVNNQDMGQFDLTFERNSQDRISPLLTPKLLKAWGVNVANLPELKSLSQDTPLNNVSAYIPYATSTLDLARLRLDISVPQVAMDPEYIRGDNPTLWDNGIPALLLNYNISAGRNRNSPSNGSTTQSDNIFASVRGGINLASWRLRSTATYTRTKNNGTDNNANRVEQQTRFSDTYLFRDIRRLRSTLLMGEASTGGEVFDSVQFKGITLQSDEQMLPSQLRGYAPSISGIANTNARVTIRQNGNVIYETYVAPGPFYINDIQQAGLSGDYDVLVTESNGTERRFTVPYTALPSMLRPGGWKYELTAGRYNGALTQGSRHSNFILGTLMYGLKNGITGFGGALLAPDYQAVNGGAGVSLGTFGAISADMTHSIARLSVNADETRQRTGQSYRLRYSKSLMATGTSVDLTALRYSTEHFYNFSEFNSQGYSLDSGLNPWTLQRRRSSFQTQLSQQLGEYGTLRFRANRDDYWGNSKTLTGLSFGYSGTAKGISFGLNYNIDRIKDTRGRWPENRQVSLNISIPFRIFGHDDGLASLYATATTTHDNQGRTTNQMGISGNTLDSAMSYSFAQSWGNQNQTAVSNANIGYQGSKGSLSGGYSYSNETRAVNMNASGGLLAHSGGITFSSSLGDSVALIYAPEASGTRLMNGYDKVDWQGYAVVPYLSNYMQNSVGIDPTTLPDDVDVTYSNANVYPTKGAVIKVDIATHAGYQVLMNLQQSDHQPLPFGAIATLITDNPSEETAINGIVSDGGQVYLAGLPEKGELLVKWGNEPDRQCRVRFELGSLKITPDNPIRKATYSCE</t>
  </si>
  <si>
    <t>MVFFRFINISFVGVYFFCASVFAGISLDSTRLIFSNTDKGQTIGVTSSQQSTVPYLVKAQVLDDIKGNNTQTPFSVSPSLFRLEIGATNQLRIIKTGDQILPHDKESLFYLRVMALPARHPGNEPSQSDSQSAVVVSTGSIIKLFYRPKNFEISQQQAMSSLKFSRQGQSLTVSNPSPYFITLSSLHVGENNIHLSLEAQNTMIPPFGSVVYPNVNTANKITWQAINDHGGVEKFYANIQ</t>
  </si>
  <si>
    <t>COG1887</t>
  </si>
  <si>
    <t>CDP-glycerol glycerophosphotransferase, TagB/SpsB family</t>
  </si>
  <si>
    <t>MKNILSLVLMILLSIIFLPIKKKNNKIIINSFKNNKYNFYSRVFFEYLIKNKEKNNLIVKFVINNKEERDRLNQTIGPYFIDSKTFKGIIEILSSKYWISSCKPIYSFPLALLNRMKINVWHGVPFKTIALKDKNQNKIKKIIYKYYYSNIFYDLFLCSSSETSKLFKESFSLNEKNIYIGGSLAGEMFGESIDKVSNDVVKNLLQQGRKKKVLYAPTYRDNGKTIYFPFPEMEKNEFESFLKEHDITIYVRPHHLDQGYKKYITWDGIEYFGSDLVPEITFYLKEFDILISDYSSIIFDYMLTDGYQILLPYDKVEYERVRGLNYKIKDLSYGKIVFSYDDFKNSIAFPYENIDRKNKLKNRFHSIDSFQCNKLLNRIIVEHKNERNN</t>
  </si>
  <si>
    <t>MKKSVLLVTLSSLFLISCATKQYPQAAVLTAEESSIMTCNDLKIEIAKTRGIQNEIESTGEFDGKTVLGFLGDFGIGNGMAKGDARKKVQSRLTQLESLKSIKCN</t>
  </si>
  <si>
    <t>MREVLIVIEELNYAQRERLTYIDFCLEYFGQISRTELTEKFQTGLASCSRDLAMYRELAPGNAVLTHEKKIYTQ</t>
  </si>
  <si>
    <t>MSLKTYYLSSKSIRQNAIEAIQNLPIDSAKPYEVKLSEPKRTKAQNDRMWATLTDLSEQVMWHGQRYDKEDWKDLITVLNKQVNGGAQRSAVGLGGGIVYFGERTSKMRVKQIADVIECAHWFGSQNGVKFTDDAKRELEWAQRIGDKQKLKEQQER</t>
  </si>
  <si>
    <t>MNMKIVAATLLTLGLSSAVVANAATSAEVTLQGAITNSTCNLIVNGGKSTLNMGVFKGEDFKGKINQKVGSTDMPVSLTGCTAGETGTLIVQGMTSVKNNDQNIFVNNDANTVGFMVTQSDGSTIVKNGQGVAVNLGKEDTTGQYTFKVGMASTTESPIGGAYTAPILVAYIVN</t>
  </si>
  <si>
    <t>MHTNQKYNRAMRDGFMVKPSKPQATRAPIASKRQTKKDEPSWKLYFATIVVMTFILLPSFLN</t>
  </si>
  <si>
    <t>MQTKQQLIDSIVKSSDGFHKSTVDETVTFIKQMLSEYSVWIGISESELLEQMEKIRDISAPNFYQRSKFPPLKEVTLFNTTNDLRKAIGDRGFRCPKCGQESKDYQACDSVLLDDEGNSCNWKAYGLFGTMGKGLTVAVKEQFLKLPQVWDIFMPINMEKPN</t>
  </si>
  <si>
    <t>MIIFNQSKTTVIKIAIILFIINQRYMLKIAVFMVENNDLLILRWGERHLN</t>
  </si>
  <si>
    <t>MNKYTELSDFEINRRIAEMDTKNRYVYFEKEQTIFRKFNNGQTQKFNPCNYPEDALPIIIENKIAMNHPYDIWQCGSGWNVAENKNPLRACMESYLLMKDAENES</t>
  </si>
  <si>
    <t>MALLTNTKAKNIQPGDKPLPHGGITGLTLHPSSTKGRGKWVLRYMSPVTQKRRNAGLGSYPEITISEVSNIASIMREQIIKGIDPLEFKKSISEKPSIPSFEDAARKLHTELLPGWKNEKHGKQWITTLEQYVFPFIGSMTLDTIAPADIADTLRPIWLTRSETASRVKQRIHAVMQWAWAHSYCSANPVDVVAHLLPQQISVSIRTEHQPAMPWKSLPLYIATYVSTDERYNVTRALLLFVILTASRSGEARAMRWGEIDFKQRVWTIPAERMKAGMQHRVPLSDQAMSLLHSLKGLHDELVFPSPRKQVVLSDMVLTAFLRRTKAPSDNPNRVATAHGFRSTFRDWCSEHGYSRDLAERALAHTVKNKVEAAYHRTDLLDQRRPMMQAWADYLLP</t>
  </si>
  <si>
    <t>MGCILKLQLFDLVTCAKEAKMRRNRKNTTWVDVASCLFRGISCLIGAVAIIMLSVLVLLALFYGLK</t>
  </si>
  <si>
    <t>MDIKLTHKKVESLTIRSVVDGELEQEKEFHINIGSTIYSHKSKKNIVRIRYPVTLNVKDKVSVSMDYDFYFALSEEVTEEFNDSVTAKKNAPAIAFPYIKIYLDNVLAMSGYKDIEVPFIDFNKDPFEFDK</t>
  </si>
  <si>
    <t>MLKLSAEKYGMKIMTDRELINAAMELACTFYSMMGYTHRKDFKYWESAHPQERLVFDMACEAFKVIRGSDVMNAIDELEGEI</t>
  </si>
  <si>
    <t>COG3440</t>
  </si>
  <si>
    <t>Predicted restriction endonuclease</t>
  </si>
  <si>
    <t>MHAHQKNKKAHSGGLFYYLLTDEMLMKYFSEYNTLENRALQIWQILIGFAYNRKITTYGEIAEILHYEGAGVLDRQLGHILHFCAQNKLPPLTVLVVNAETGLPGGGFETQGDLHCDRELVFHYDWFNLIPPTPSQFAESWEIAKSNNFKINY</t>
  </si>
  <si>
    <t>MTTKKPRKPPARKPTPLNAQMERFCQEYIKAPDNQTNAALAAGYAEVSACKRASQLMKDPRVIDRIAQLMQQRNKRKKLDADSVLERLVNMLDADIADILTNTGDIKPISEWSPIWRKSVAAFDIIDIDGDTRIKKVKLLDKVKILELVGKHVDVNAFRERYQVDVTISLADKLAAARKRAAGGEQ</t>
  </si>
  <si>
    <t>MATKTKMGRPSDYLPEVADDICALIADGESLRSVCKRKGMPNTTKVMRWLRENPDFREQYAKAMESRADAVFEELFDIADDVAEESAAVAKAKLRIDTRKWALARMSPKKYGDKISQDIDVKSSDGSMTPQPTKIVLVAGGNNDGSED</t>
  </si>
  <si>
    <t>MPPTYYKSAGDSNQYVGINKRIYQRLIIVIIKYQLVEKASKNSYCRLVHSDY</t>
  </si>
  <si>
    <t>GC_00005103</t>
  </si>
  <si>
    <t>COG4925</t>
  </si>
  <si>
    <t>MLNLLFKNRFTPLTFYFLLVFGSINQPLLARNLSIEPQVYLIEIRLDTQIIKAELEDSEMTRDFIRLLPLTVELADYSSTEKITYLPRKLLTGNTSSGIVPEVGDITYYAPWGNIAIFYQPFSYSSGLFKLGKITQGLEYLEFTSPKQAVIELIQRND</t>
  </si>
  <si>
    <t>GC_00005107</t>
  </si>
  <si>
    <t>COG2184</t>
  </si>
  <si>
    <t>Fido, protein-threonine AMPylation domain</t>
  </si>
  <si>
    <t>MRDKYGISQDIYCYSGTDVLINLLNIRDVEVLEEAEIAFTTERYLSYQGDKSDISQFNFSHLKFLHLYLFQDVYEWAGKIRKVDISKGNTRFCTFSRIEPEAIKLFNNIPQLADHTHLTDLVKDLANLFCELNLLHPFREGNGRTLRFFFEEMLFVLGYEITWPTISQNDWIDANIAGVYLDLEPLIAIFTSAVQPR</t>
  </si>
  <si>
    <t>MSDIQTRLELWGAWAASENSGVDWQPIAAGFKGLLPNTRKSRIQCDDDEGILLDSCISCLKKYQPKEYELIIAHFVAGISLRSIAKKRKCADGTIRKELQSAMGFINGCLCFILV</t>
  </si>
  <si>
    <t>MSDKPIKIRILMPGLGFYEREVQGQDGDYFVTNEKGHVWWLDDMANDGIQWEFVK</t>
  </si>
  <si>
    <t>MAFDWVAGTALVVGVGSLYLTYQSTKSAKRAIETSIELYEKQKQDAALAEEISKKNQMQSLCFLIENEVTGNIIQMSKLVGFCEFAWNKELVKFHYNDLGAEPFVEYVIKNGNKDGFIFTKHSYQVIDKYLLEVSKIDSKLIADLLRLRFTIEHYNNKFLISLANFIQANPTIDELSKYINDSKYFITEYQRQSMGIKKYCTEKAIGLN</t>
  </si>
  <si>
    <t>GC_00005118</t>
  </si>
  <si>
    <t>MMMDDWWFGWKGFMPERPCPGKVVLMVGAGISIESPTKLPGGYDLTKALLDHLLDNNAASEITTVFSKCNQWIGRSLPRLEHVLDKAFEPSTSEGVERSGSARELLRIFSHRPPNANHYLIADYLLKHRSWCITTNFDDCIEQAGRHQIPVHVIDPDTKDFDIMHREYGEDWGIIKVHGTIEHGCSGLGATLTVLEHGLPEAIKILLEQVTVQADLMVVAGYSGTDHFDVNHWIRERWNGDRATRLVWIGHSSEVKQEFWRPDDQDNREPMVYWQGAFGGMKIQYGPTTELLTSLLGVSCRTLADTKEGNDWWRIALTEYYIPTEKEKYLTGTRLASSMGLGQLAEEQLRYLKRLLENDNLLVPFEAEIYYSRGFIAGALLIQNYLKSPHEKVKKVNRTGLIRAKDKPATALLFYLVRWLRNPLKLSHDEQIDAFSCLLDIAEQRQKWRLWQSKPLRRLNEKICIVFRKYFMRIENTKLPLYLHGRLQMQSIRLGTLFYDEEFFPFGEVWNLLYRESSPPNFHTPYGPAIPGFYLTERSTAREEDRIADLVLANINYVNILLSALRRRWPKGRTSVFKERQQKNGYFDSGEYVITYIVQLLNESSQIVSALNEPHLQIHVARAWLRVDSILGGIEYWKQQRLYFGTPSSLKSG</t>
  </si>
  <si>
    <t>MASEIEICNLALSRIGNSRFINSLSEKSKEAEQCNLHFNHCRDTTLSDFPWNFASKRVALADTNNPPPDWKFAYSYPTDCLKAIAIIQSGQKYPQPHNAINFLVGSDADGTGKLIYCDQPQAWLQYTASVTDVNMFDSLFIDALAWRLAGELARPLASNAGIGSEAFQMYTMMIANAGAHSLDESSEPNDYMDPFTEARLS</t>
  </si>
  <si>
    <t>MKEAFKPFEEGKMSFNPTVKPVPNDDYIANLKNDESEKLKKELIRRMESGCEERQVCPHCKTPI</t>
  </si>
  <si>
    <t>MNELLEKRSSKNAGDAGEYYVAYMLSRLGISAALTTSGTSAVDIIATIDGTKSISIQVKASWARSQPRQWMVGTKKPNVSKSFFYIFCNLSEDINRIYEPELFIVPSLIVLENATWQHKAPLFKITKEHENEYKNRWDLITASLT</t>
  </si>
  <si>
    <t>COG1204</t>
  </si>
  <si>
    <t>Replicative superfamily II helicase</t>
  </si>
  <si>
    <t>MRFENQSSKLLSITKAKAKMYEFSLDEEHHIHLTESPSKLLLMTIGILGDLCREELSSERNVTLYEQRRGEIRNVAKYFDALIGSKLQTEYDYYLCLLGAASYYLADMLGSSAVLSNKLDELKVDLTESGIEVLLEWLLKDRFHEPLTLVKETPLTQLMLELSVSIKAYFDINLDTSISVLEASRNIRKYCHAIGSDRELLLADILTSVIARKIKNSSLNLLPIYTGLPLERWLPILAKATFIREFWPAQRLLGDADVFIGRSAVVQLPTSAGKTKSAELIIRSSFLSGRASVAVIIAPFRSLCREISSSLSAAFTDEDVLVNQLNDIPQLDDFENELLSHLFEQKVESSTTPTIIVATPEKLVYLLRHKPELAEVISLVIYDEGHQFDTGSRGVTYELLLTSLKRELRKDTQHVLISAVLPNAQTIGDWLYAGNGTVVNGSEYLSTERSIAFASWRMGRGQFHYVDPFNINVEEFFVPRVMESLKIPKKKSEKVQKLFPPKDDKSLVAAYLGLKLSENGPVAVFCGQKNSVIKICREIIKPLDRIDQLEAPIAYSDQTEIKKIARLSELHLGIDAVVTKAIERGVLPHSASIPNGLRISVEHAMENGLGRCVICTSTLAQGVNLPIKYLVVSGVFQGEKLISTRDFHNLLGRAGRAGKHTEGSIIFADTELFDLRRSAKRWQWSQMNNLLDPSNTESCLSSLLSIIQPLFDENYSIDPIEFLKSPYNYEERCVELARRGENVTELLKQMQQRIKYLESLESFLLANLSSDEMLDGEALTELYNGTLAFCLANDAEKEKLAQAFRVVAEKVKQVEPEKRTYYGKALLGIQKLDYLEQWLRENIITLDEESDVLGVLEFLWPVIEHIGMDNSLGKLIGENAGLSIAKQWCSGVPYNEILLQANKNGFKYRAGSQHRNLKIENIINICDNSLGYEAMLIVGACADLFENFLENTAIAESIRKLQMFLRIGLNDSLPTELYALGLADRVVASGISASLTSSGAELTEYGKKMVLTHRHIIESELRKYPSVFFDSLYGRD</t>
  </si>
  <si>
    <t>GC_00005150</t>
  </si>
  <si>
    <t>MEQRTDEWYAERLGCVTASNLSKVMAKGSGATRRNYMAQLICETLTGQKEESFKSASMERGNELEAVAREMYCLNEFDATVTETGFIPHPSIEGFGASPDGLVDEDGLIEIKCPNTATHLETLRTGKPKTEYLLQMHGQMMCTGRKWCDFVSYDNRLPVNLAYFKIRIVFNDELAQEIEQEVRKFLNELKEEIEKLTKYAEAS</t>
  </si>
  <si>
    <t>GC_00005152</t>
  </si>
  <si>
    <t>MKKWKNNLKVKCSGIVSIFFVWVLPPVYAIISMILIMNLGIDQDGLKIKFGGMFFVWVAICAFFIGKFCSFAYEKCSNNVLEDIFLMLMIGSEIITLFSISLEIYSNDMSTGQTASIPMILLVMVLGFLIITHLHKGKSSDAQAIKELAKTASETYVKFEKLKDEMDSIIKNNKSIDGLITEISKEINSNNNDLDRVAIKINEILISCNKLMSDDKNIQ</t>
  </si>
  <si>
    <t>COG2826</t>
  </si>
  <si>
    <t>Transposase and inactivated derivatives, IS30 family</t>
  </si>
  <si>
    <t>GC_00005167</t>
  </si>
  <si>
    <t>MPHAKASVDINLKLILSDEMQPKVKGMAEISVPENEPNIQMLLDEFVKNLIGNTAVKTALKKAALRTLVRDIIH</t>
  </si>
  <si>
    <t>MRKILFALLVNFMMTFFAFSSSETRQFPIPNTVSTQMQSLIAKPASSWDVHPKNAQEWNQWVQDFDTAIETTLPALRQQLEVSLEANKLGNVPIFILTPKRMKKENQDRVLLNLHGGGYVLGAGEAGTLEATYMAGIAGYRVIVVDYRMPPEHPYPAALDDAFDAYQTLLKSVPANKIGVFGTSAGGGMTLALMLRIKTAGLPLPAAIAPGTPWSDLTKTGDSYFTNEGIDNVLVSYDGWLGDAAKLYANGHDLKGPMLSPVYSDVTGFPPTLLTSGTRDLFLSNTVRMHLKLRQAGVDANLMILEGISHAQYHMDPNASETITHFTEVGHFFSQYLR</t>
  </si>
  <si>
    <t>MSREDIITRILYSHYLEKLYSTAVGRVDKIISLLIIIFGSSIIFNGSPFVFGVLIVALTGLQTVFQFGKKEGVSRKRAFDYQRLLTNEIKYTDEDLSYHLLELESSDDNIWTSLEEIAAIKTEIKQGAVDYSSLDKLPVKLKLLRLLCG</t>
  </si>
  <si>
    <t>GC_00005179</t>
  </si>
  <si>
    <t>MSEINHFRSFVLHGTIPTILYTLVLILSGCSLADSKNQPMAAGLSGFNHTQGSITSFSVNGSSASVGGVQCCVLLPAKWAPGLHARIKWESLDKSKLSPMPKFSQVEAYKRWEAELERYSTQHEVSVPIPEYDSKTACGLDVHFLPCNQVKVTTSCKSYGSDDYPINEPVDMKEPAVCPK</t>
  </si>
  <si>
    <t>GC_00005180</t>
  </si>
  <si>
    <t>MICFLSYTHQFLHHKMTTHHTINPQPSQNKNLNYHYSSWGYTHNNMYYLCFNDSGYIMSDMYEFFVII</t>
  </si>
  <si>
    <t>GC_00005181</t>
  </si>
  <si>
    <t>MLTDKKLKSLKPEDKLYKVADRDGLYVAVTKTGAISFRYDYRFNGRRETITFGRYSDDGITLAEAREMLIDAKKTLNAGISPASQKRDGITKRKVGLTLKDYTVKYLSETRFADSTLDMKTAIVERDLYPTLGKLQLEEITTQKVRALCEKIKERGGNSTALQIREIIGSVFDYVIDRGYEIENPVSSIKASSIAIFEARDRAMTAKEVGIFFNELENYSCYPTLKLAVKFVLLTLVRKSEFIKATWDEIDFDERCWIIPKARMKRRRAHVIYLSEQAYDMLVGFKACAMGSNYLVPGRYDISKPLSNAALNNVIDGVVKRINAKGINFEPLTVHDLRRTASTLLHEAGFNSDWIEKCLAHEQKGVRAVYNKAEYAEQRRDMLQQWANMVDGWIEKEKGKI</t>
  </si>
  <si>
    <t>GC_00005182</t>
  </si>
  <si>
    <t>MNANQISTLNKKEKPQGNINNHNISQETNHSATLSIFEKPFNDASLLEKMVKDSHENLKENNNIYIKLLNKIGKLQTHVKYTSVEWFNLQYIETEVRSLLIKQMDKLDILNKLNNEYKKSPQNNTTKDSSIGDKELILELTSQLKKNYLNLMLQRYRI</t>
  </si>
  <si>
    <t>MSEDLKGKKYTLHPGSIVPPEQGLSLTLRDQFAMAAMQGDWAAQDERSGYFDENSGEATFSKSAEMYYRMADAMLKARNKQS</t>
  </si>
  <si>
    <t>MKTAHSMYLAFCLGGAISVSSPALFAGTASSVLNFTTLFAGGGCGISVPPTIQFNNGNPLLPSEIEAATEAGTPKTSASFNIMLSNCSGWGLIPKIKVTGDKTTAFGSTLFRSNQLGSGDSDGYGVYLKTDGNTSFKQNNNLGYNGTISANENWSTEKQLATIDTSIPIFAVLRCGNCVYGARQGGKFSATVTFTFLYD</t>
  </si>
  <si>
    <t>GC_00005195</t>
  </si>
  <si>
    <t>MQGTNWVKCSDKLPEVGQRVLIATDYPSVYEAVRYFGNKFNRFGQELTATHWMPLPLPPMPEGE</t>
  </si>
  <si>
    <t>MKELSVFNTPVRVGDDGYISITDIWKAAKAAGMRVDNLRPVDFLRSSVTQSFINELVKGGNSTPFIISKGRNGGTFATKFLAYEYAGYIDPAFKVGVYTVLDKYFSGELISVASFMAEANMAAYFYNQEAAIVSDCGRTMNYWGRGGRKAHLLHNKQEAENKLQIALDYK</t>
  </si>
  <si>
    <t>GC_00005204</t>
  </si>
  <si>
    <t>MSDVIDPKKNPEQAAQQLLIEMIRAGKTGPAFGAGIQNNENALIHTFTALSNHFKKLSES</t>
  </si>
  <si>
    <t>GC_00005214</t>
  </si>
  <si>
    <t>MALTVKQEKFCQAYVETGNASEAYRVAYATGKMKTESVNRKAKELLDNGKITARVNELKSDHRERHNLTVDDLLKELEEARRAALTAETPQSAAAVGATMGKAKLLGLDKVVVDHQSSDGSIATKPTVIRLVGVSPDGADS</t>
  </si>
  <si>
    <t>MRMPPYYPAPPNVPPINWKRWGQGILIIISLFLLITNIFWPEGTPNKTTLFWFTGLILPALVYLLIFSIYYFIYQIRTYHKNIHLESIEKDESMWWEYQSKYLPIIDTIIIGCLGSNQMTWQMLIHNRIDPPPPEINGEKQIIRCPILIGHQKNKDEMLAKLLFNEFKFKHMNSNLNIKRIYWLGTESTLAIFLNLFNGLYSNTLIDRNIIHSIDDLDDIIDNHYEHYGDNEQLIIAGTNLFDKSEHVIQSESGFLWLIGNMGNYAIHRCETIDAHHEDITNLTTHLKRYANLTTAPNLTISMDSESAIAFASTDWNCIDNVLFSYYGGVTRSSPFLAISQSTIHCIQNNVDSCGWTSNIIDNRHLAGVISRHEQR</t>
  </si>
  <si>
    <t>GC_00005221</t>
  </si>
  <si>
    <t>MITVNDNVNIVLGNHFSKAVASEIAYLRKKNGYTGKELAQYVGVSQQQISRYESGTSNINVDTLAIILNILGCSLERFFKKVDTRMKEDIQLLVN</t>
  </si>
  <si>
    <t>MTQFNDYTEEEKAAIQADLELKDKLRKEREDDDLKQVMSTECGRRFIWKTLSASGVFEVSFTPDPYITSFNEGRRNKGLELFNDVMSVCPDLYLVMAEEAKERENNQ</t>
  </si>
  <si>
    <t>MIQPDATLPPLMSIPNKFNLFHTIIISLSIGLIVCITLFCFSTFESNHRLVYIFFISFITSSITFLSIYLTYIQRINYINQWNLERDRLIKEKTKLKRRTINSNLIFTMTALGNQGNSLFALTDKNLLKQTEKEDKSIIKNANIPILTSKNSTERFTGILDHFLLSNTESISKIASNKQTRFVILDNINELSKEYLIEKINKISSKNISNQIQFLPPNKLSTFMNEQANLLAHPPIFLLGMQINTETSYYSEAVVLLELLSNSENHGANIHQSPENILDYCIENVLSFGGNIPYAIENIWHSNIDEFELSQILEKLSTLGISPQPKLINANAVFGETSELSELLLISLALEQTQKSDLPQLILNTENMHKARIISNKNH</t>
  </si>
  <si>
    <t>GC_00005238</t>
  </si>
  <si>
    <t>MSQPPRITASKFEKLKKQAKEIKKEKNISHAKALEIVAKSNCFGNWKAVVNAYDNDASIKTPTPNVSQTFINDSDVILDDSDQQLLQQERTEDIDEVTKLRVNNNKKVLTQLAIEFSIFEPTITGLKKSILDATQVVRTHFEITNFHHYDLQGQGASEYGIKKTAFLLTSEKQIPTTVSLYRPKTKKGDPRMWFSGLPNFTYAGAQIAIVIHNDCAYLIDLSSVNLTLELESTTSQLKKFVDDYLSENNVIANELLNKLKELAKTPIKATHVGDTAVGMSIEDALGIQANSSKLPDYKGIELKSGRNAEKNRTTIFAQVAEWEISPYKKSAEILDRFGYFRENDFKLYCTISTRKPNSQGLVFKVEEDILQEWYAEYKGDKNIFKEHVASWSGKLLRKRLKEKHSETFWIEAKSQFIDGVEYFQLISVTHTKAPLLNQLIPLLENGTITMDHLIKRSAKNGRVSEKGPLFKINPRDLGLIFPEPVKYSLL</t>
  </si>
  <si>
    <t>MPQALTLADWAKRQDPNSKQAKIVELLNQSNEILDDMVFVEGNLPTGHRTTVRTGLPSATWRLLNYGVPPSKSTTAQVTDSTGMLETYSEVDKELADINGNTSEFLLSEAQAFIESMNQQMAETLFYGDTTVHAQRFTGLSARFNDLNAKNGVNIIDAGGTGSNLTSIWLVVWGQNTVHGIYPKGSKAGLEQKHLGEVTLEDKDGGKYQGYRTHFQWKNGLTMRDWRYVVRIANVDLSKLTKDPEAAGAIDLPDLLIQAIEKIPNLSMGKPVFYCNQQVRSWMRRQIKNSKNINISMQEVAGKKVVSFDEIPVRRTDAILTTEDQVVAK</t>
  </si>
  <si>
    <t>MAYNIPNGSRVYVASKYGKDVEFTAASNASEAVLTVTASSGIKAGDVVLVTSGWKQMSGVFRVKSAENTSITLDGVDTTDTERFPIGGGKGTLKSVQEWEVMPQVMTLSTEGGEQQTQEIQFLEDEQAETVDTYKSGIVQVYTFAHDAKLPIRGLLMSLDDTKQLTAIRFYNKRAGEDRYYSASVSFQRVPNTAINEVENVSARFSLKSDMQIYTTA</t>
  </si>
  <si>
    <t>MNYRAIIVCIIFYLFLLLMFLTITGFNTERLAFDLLIFNGALAGCGFYLWALKKLIDWAWGNK</t>
  </si>
  <si>
    <t>MENSHFHILIVFWYNCDECQHLNLNLNFLLKINIYNNADYFYNKQCKY</t>
  </si>
  <si>
    <t>MKKQTFYSRVLSIYKKILIVAVLIIVVLGVIYLFDSSSWSQLGGGYIFPKN</t>
  </si>
  <si>
    <t>MSKLYQLIISERGKDNWYSKLSNDAISRIAAKCGRDEIAEAHIKLKYFKSELMVVPDWDGDTQDDIWRAIELFRAILAECNK</t>
  </si>
  <si>
    <t>MSRDFNYSGVSYKDMYQEMKNDFYFIILNKKDFSFNREAIPAEHINMLNQEYIIYGQVGKAYLNLIHEISYNFSGVIDGKIHIPGGNKFYTTLNNQLKKKAKMYERINNYHYQMISLNKDIHCFCFSLMIDANNMFSDIAGKKVNNLNRALKLFFNNIRSLVIVKENIMGYFWVSLLHPGFDNEVGRYFHVNFYVKKGGFNNLFFYQINDAWLDVLLSLGLGGRILHFSSSPDTYLHNHEGLSIRYDKSLKNKHREKEERRIIHLQIVDSEANKKNIYFYPDWNNSEYNYEHFCENIKNKKHFHTYLSSLVKKSFSISGYRDYSTASIQTSKSKINKDKIKKDILKKLRAKTKA</t>
  </si>
  <si>
    <t>MPWTNEHIQWLHDTGGVLTLECGREAKVFRFNHDVNDQRKMTAWAKHFRNHYCNDAQIDLLKAPGQTRADYLLSMKFPSATIAPGPSIRAGDFAEILVADYLTYLHNYFVPRTRYDRKGVPNESTKGSDVLAFKQVERDPNNDELLVYEVKAKLSAGPKSMLQEAIDHSAKDHLRLAESLHGIKQRMIDRNDLTGIGTINRFQDSVNRPYKLKFGAAAICSDSAYDAAVLSGASTTKHPYAQDLELLAIQGNELMTLAHTLFERAANEV</t>
  </si>
  <si>
    <t>MLSWVGALPAASRHTRPLLWLLPSGPDQVNKLALRENQQSPH</t>
  </si>
  <si>
    <t>MSQLSYLEKLLDGVEVEWNQLGELSALRRGRVMSKGYFVDNIGDYPVYSSQTANDGKIGSIDTFDFDGEFISWTTDGANAGTVFYRTGKFSITNVCGLIKIKNESLLNYKYLFYWLTIEAKKHVYSGMGNPKLMSHQVEKIPVPIPCPDNPEKSLAIQSEIVRILDKFTALTAELTAELNMRKKQYNYYRDKLLSFEEGEVEWKTLSEMAEYSKARICYTELDGSNYVGVESLLQNRAGKIDSIRTPDSGNLTQYNPDDILIGNIRPYLKKIWHADRVGGTNGDVLVVHPTDTAINPRYLYQVLADDKFFEYNMQHAKGAKMPRGNKPKIMEYLVPIPFASNREKSLSEQERIVTILDKFDTLTSSITEGLPREIELRQKQYEYYRDLLLNFPKSHSNEVA</t>
  </si>
  <si>
    <t>MAKLTYNPTPTFEHTVKVTTPDGKQGDLPFVFVHKKMSELDEMGKADDLTDTGFLLQIAKGWGFKEREFNHDNVAEFFDNYPGAAFEIFTSYRQALLGIREKNS</t>
  </si>
  <si>
    <t>MKPSYQNHKLVPLASTANYPKKHGVVILITKRITVITYRNGTNINHGGTMVLL</t>
  </si>
  <si>
    <t>MGQKKQAGYLLPRGVTIRQNKTKNTLVITFTYKGVLCREPLSRLTVDNKNIKYAERLLAEIQNNIEKGTFNYHKYFPNSKKSNFFGDNNREKRVIDYLEEYLVICETRNLSPSTIKGYEKCKSALSDLHQFHVSSLTPAILKNWIQKQTTVLKTIRNQLSFLRSSLDEAITDGIISINPVSLVSASRYQSKNNGAESNYIVDPLSPQEVSALLAAARHEQWKNLFQFAINTGLRSSELCALRWSDIDFIENTAHVQSASVVGVIKKTKTKAGTRKVELNSEAMNALNEQKQFTFMKDGVIFEDPKTNKAWAGADAIRKKAWVPTLKKAGIRYRNPYQTRHTFATRHISRGANLFWLAGQMGHKGPEMLFRHYGGYLKEYDGSVVKNDNNSYVDALA</t>
  </si>
  <si>
    <t>MSDNVSSTFKGSCFRICHCDGAKETLDAALKKLRKNKAEAYKRQLMVHLERLSEGKRLSSETIRKEGDLPCLVGKTPKCFWALKKIPIRAYFWYSDKYPSTCFVSHYVYKDFDKLSQSDINIIHCNWNKIERG</t>
  </si>
  <si>
    <t>MDNSKAIEIITKAIDFHTKEGAKMLAHGARCGCESLIIRGHLHEVMAESLSEARHLYGYHFLGDGSRLREMQEYSYFDKRVKAIIKFARAPGQQ</t>
  </si>
  <si>
    <t>MPIYEMNPSDVMGADVGSIKQPEPQYGESSDVGILDAANPFSDKNEVSKLRDAAFRIDNSVGSLIATMPFNQFEEQDGYNPFDDERTLTGYEDFADAFIHSKSPGETSAIKQRINRQIQDRQMLQDAGGAGLISSIAMGVIDPINVAAMMIPAGTIVRGGDVLATASKFAVSNALGGVASELALSATQETRTLEESALNVTFDAMLGGLLGSASQLVKNRGQIVSKLKNDVLGEQQTVQQNTPDNSSVGAMEVPDTTLEQETLKGPSFINRTMNVSPVGRVAQSPSKTARQINQQLAENNFTFAKNEEGIASFTAVETKVRGYETLVYKQVESTKDFYKTYRKMAKERDGSRLSLYEFSEQVGDAMRNGDRHAIPEVAEAARAVRPIVEKTKDRMVELGILREGVTVSTAESYFPRIYKFDKILNDRAEFRNIIADWLQEMNQRTVYKAESSLAKADAGIEQARASAPQAEKLNTEIKEAERWSGKKQLLMDEIEKNRKLVAEKETVTAEIEKRKAKKPTKKLEQLERKLVRIEEAENKLVSYQRSLDILDKPRQFRNEYRQLIRKANSLTRYDNRRHAALRRMEPLAREEVEAAADDIINKIIGAPSGIVPSELIPDGLTKRAGFTKSRTLNIPDERIKDFLESDVNYVMENYIRQVAPEIELTAQFGRVDMDAQIKAITNDYNTLISEAKTAKERGKLEARRDADLRDIRAMRDRLLGTYGAPKDPSSFFVRAGRIARHVNFLRLLGGMTISSLPDMARPIMQHGLRSALKPLGKMLTDISAMKIAKADLREMGIGLEYALSSRSKVIADLNDPYARRTFLERGLEWSSQKFGNFTLMNQYTDTMKMWTGVVTQSKILRAAQEVAAGNALSSKEIKKLAHLGVDKNMLERIAQQYSKHGEDLDGMLTGHSHLWDDRVVRETFQAAVLKDVRTTVITPGIGDTPLMMSSELGKIVMQFKTFFFGTHNRALVSGIQSGDASFYYGALLQISLGSLVYVLKSMMAWREINAEPANLVKEGLDWSGMMGWLGEPNNLLENLSGGSYGMSAMFGGPPASRYQSRNGIGALLGPTFDLGGDIQNITAGVMNGEFDDREVRSVRKLLPFQNLFYLSPLLNQVEEQLK</t>
  </si>
  <si>
    <t>GC_00005272</t>
  </si>
  <si>
    <t>GC_00005273</t>
  </si>
  <si>
    <t>MSNQEQEQFDQRKLSNIVSAILMANDINTPENIDKLANHLKKTATSEEFEPFEKVAFDLSITTTSTPKLMFLHNNDIINAYIHVIKNPDKFRSNIDRKKYFQSLVSPDKEEVTEPTKPDVIIHASEDKQIGNAAPEVNKECSLHLVPPYFEPGRYTDISNDDYHSSNGISSTMLKDGRISLMYYERRHISKVIQRERSEALDFGSLFHTLVLEPEKVEDEFSLAPTIPAGAFTNTDSIKAFIREYNADKPKTEQLKLTGKKEELAASVKAVKPDAVFEDDLISAWQADESRIRITGDQYRLGKAMQQAVFDHPEAGKLVTHPNRAVEVSYFGIDDDTGLEVRVRPDLEIQYDENLRVGFDLKSASLGRYKQDAITAMIRKEIINRDYHVSAAMYCDIAMLDQFFWIFVNKDENYHWVAIVEASPELLELGRLEYKKTLRDINNSMNTGIWPAPVTETLTINLTDFETRKLEELQLEEA</t>
  </si>
  <si>
    <t>MTYDKLMLITNAFVCLVMFLRGLYFVRNGKGYSKLGGWLAYAFLGYSISVPVYSYLDPSYQAGLQNLIPNIFLCAALFAKRGNVMQLIKKVG</t>
  </si>
  <si>
    <t>MKIVFEVNGKKVQLKSLKYISKKDQLEVMKNWFFENFEDPANACPYESREGGYAYIYGGPYDASQELNTIFDRYVKAEYIEELVDDLQTQCFDWSGNSNNVDDWYNDDIYDAVTSSDNPYLKFIDNIEKIKKLAKDKTEQQQKDHLLSLLYTNVITALETFYVELFINSIEKDDVYIANCIEKGKTEFKVSKEIAALPFKGEPIKNIRGELIRSIKEHLISASWHSTKKVIDRYEATFDIKVQKDCPIEAIELATLNRNYLVHRGGKDKEGNPAVITDQTLETLIDNASNLAIVLYNSLNSATNKTTMLQPDDKPFIHEF</t>
  </si>
  <si>
    <t>MKQSNKKIKPIHVMVKECVDKQIALGERILNNNGFGLSTRTKDFPSDDLIKARKKLLFKKTPPDKNSH</t>
  </si>
  <si>
    <t>MTDDICLHKSNLKGIFKTLSEVTETGKRYRIRITEWRDLRTIPMNRTWRMWIETTGDWLRARGVVIDIKNGAGEVVLSKPITNEETHEYFVGHWLGRDENGEREKTSKMDKARMLYMMEKHEQWCIEKGIPIIIPNNSEYMKLKEQQER</t>
  </si>
  <si>
    <t>MSILDQILIIGQRMKAEQISLKESIAEVNTIKVTDKQVDGLDRLIYNHCLNKTALADFFGKSRNTFSKIVTEMQAKKIIGEPIFQNKNHLYTRFDVQMIMEELGAHRYSDMYKPRVIVIENHKGGTGKSTTTATIATAAALDLNLNARCCIVDLDPQGSIGNNLIRTTNDDDIYLTITDVLLAEYEPDGDYSQYIAAGYSEADIIANIPFSTHLPNMDVITAFPTDDRFTDLYWRLSKDERNKLLTRFRDIVVPVLKEHYDLIFIDTPPQDSPIIWSTNEAADALLVPITPREYDFASTTNYMLTIGARLQQLPSRGENIKWMKVLAVNVDDKSQHEVRTLNKLVRTVQDKFMTTNIKHSEAFVAAAERGRTVLDIKKSEDLCPAKQFDIAEMSVSSVYQQFINEIKSFSAKSE</t>
  </si>
  <si>
    <t>GC_00005283</t>
  </si>
  <si>
    <t>MSRKRLFNLIAYMIITEIDLLLKKLRKKMDVKELREVIIQLNSLQNTDKVYTFYYDETNNIRKLYLKNSGFNVNKVDNFILAGILHEGLSSGSDFSSLFQMLNLQKSAHELKLKHIAKGGFLDMLKSDKLLIILNWLIKNKFYIHYFNLNVTYWSVIDIIDSIIGELHHPFYSMNHMLLKSDFYELANSNSDVFLNALHKFNYPDIPEEKAHEFCLWLIDFTCMHSCMLSDFRANTLENLVKESLKIEELPFISGFHGRELIGSFMVFYLRNLYIFKNSIHIFDEEKSIQDEIKDYPLTENGMLIKNHEFVKSHNSEAVQLSDVIAGFLGKYFSYLKDVNDEQLVLDKAGLTGQQIKTLSALKQIIDVSDDVSRGFFNVVSSEGEQRRNNQFLHGVKL</t>
  </si>
  <si>
    <t>MNYYIQTIVEPQGGYKIHKVGCKNMPMASNRFYLGNFFNAMQAIEAAKKSRYKIVKICSDCIKNSMKH</t>
  </si>
  <si>
    <t>MMKRYLLTLAAFAALGALAQSPTLTIYSGRGQSLVEPLVKQFEAETGIRVQVRYGTDAQILAALQEEGSRSPADLFWANTAGALGQASAKGLLRPLGETLLEKPIAFVPASRTWVPVTVRLRVLAY</t>
  </si>
  <si>
    <t>MKHNVRIRVASIVATHKLDKKITSIFDYSKSSYVSLDVKLERGVVNGFDYTSSSYFSGSNSGTLNFFNYDSGSYVDLKESGSKYSGFDYESSCYFDATISGKNITIFDYETSGYYQFSV</t>
  </si>
  <si>
    <t>MWAAVIVLVLVCGYNYIDNHLPSRYKLNNSVGWNAYFFVALKGGEFLMQGLMASIVVAIGLYLIMFILNVPSYLFGWYELFTFVDSIFNIRVSGMSFWTILWLSFTVLISIGKTADVKKRNQSPQKRMEDFREVAKVYAIESLLLESFERMDDGLLVFVTLKSRKVYVGMVDGIRFEGMDINTLVLIPFMSGYREKDTLTFHVEHNYTDHYAQQGINFSSEPLSVFQFRHVLPYEQIESFSLFNVNTYNVFQEVAKEKEIKNKSETDSN</t>
  </si>
  <si>
    <t>MMSNLTTYDPALALVDDEEIAFFMADAIETGDSAYIAKALGIVARAKGMSQIAAETGLSREQLYRSFSEDGNPTLKSTLAVMKALGVELTVKTHVN</t>
  </si>
  <si>
    <t>MRTHTFTNLMLDVYEILGLKETTLNMRDQREHLNFSQHQRFFSGKNLINAYEKIIDTIDSQKILSKKTRLSIFYKYEQLFNGLISTPILSTSNKNIIMKKYGEILIPAIVSYEIILTRQCNKEKNLICFYDHIHLFLLERYPLINKNDPSSMLSNVREYLRNYIKELDLPSNIDLSPIHSCINKIRLESKPKNISILQAVKACTSSDNKKKQSNDKLEKIKMAYISLNSLLNFQKKTNLLDSLYINYKTNVNRNFLHNSLLSELNEYLVINEYNGNNLNKTINTIIKYANLPISSLINDTDYQIIKEIRNIIFDQKKQKKYTKKDLLTLKNSLKINLLEMIPYLKFLDIILSLQENELKKAYFLVNEIKESELPPGYLTTSIAIIKISLEIKLKKDKIRNGSLISFNNIILTNPIVYGEALVFSPNINNTHLPANDNFENPIIKSPNNSTIIRSIMLYNKMIDRIYQDDNFDFFQPKAQSVYGLLDNLEEALKKINIVLHNENKKLTKEELAYIIINDNILTKHEINGNLIGVLEGANLYNCMDCLDYLCKHLRSYGEDLSNIISFVSISVKGIEKLELVRGALLIAKEKLAEKDHLKKDK</t>
  </si>
  <si>
    <t>MSEVDIASISEKRYTTKYYDGSKEVSKSDLIKLLTVLRNSPSSVNSQPWHFFIINNKNNPNLLLSGVLDFNHSRIADSTYTIVFCIRKSMDNEYLEHLTNTEINDNRFENLDIAQEMDKGRRYFVELNNSSSEELKNWESKQLYLALGQFMFAAAALGIDTTAIEGFNKEEIDNILNLKEKNLESVVMTTIGYRSESDSNAKRPKSRLKDDEIFTFI</t>
  </si>
  <si>
    <t>MSIFSIDESGYTGRDLLQKSQPWQGASAVKISHDDALYLIKQHFPKRKAPELKFSSLKKRDSYQKPIFTLQKELLANFPCITCVADKRFILVQMFIEYAVEPFYHANGINLYENGGNVSMASMAYYVCQGYFGNDFEKILLSFQNAMYEKTHAAVKTLIENIKTVNWLKLPEVLGPLAVEHPDCIEAIIHPKTSTDAAFIILQALISRTELMSEGPYSIEHDRSKNLLQYNEYLSMLIKCQEPAEFKMSEIASVRFPLKLESVKQVDSKLSPAVQLCDVLVGSAISGVRDLLHDKPMPFYSPLKLYEDNQLIHFIPDIDFEGQQKFRYNGQGNEYIDFIADQFNKFGG</t>
  </si>
  <si>
    <t>GC_00005308</t>
  </si>
  <si>
    <t>MKNIIRVGDTLKPYGGSVLSGKYLAFGKPVACVGDSAVCNRHGHTTIVEGTSGSSMNGNPVALDGHRCACGCTLVSSLAMMNIKP</t>
  </si>
  <si>
    <t>MKEKIVSSVDKNVYFQPTGNAKNRTISVSESADALSKKLSESLSNSHQSGLICPHCHNLIN</t>
  </si>
  <si>
    <t>MAMFKVTCKWNGIPWEKDIEAEDEGDCAEHMYLFGVLISKVDITELDIKEIPQQ</t>
  </si>
  <si>
    <t>MSRYEVLKKSFIAGRLLEVGEEVEYSGIAGSNLKLIGGDDAKSDTGALVDGASGDSGEIVTNTVISGSGDTVDSSLEALREQYTQLFGKAPHHNMGADKMRTAIDEKRKELGV</t>
  </si>
  <si>
    <t>GC_00005327</t>
  </si>
  <si>
    <t>MEQQLIDALKESVNFLTLAVFSFIACFAMYRTKNERKRNNVKTRWWDIAIFWFYTILFLILGAGSIALIVREFMQNSASGGVIGIVGFIAVLVIVNAATVVFGVLEFFDKKEEENMGMPEKLDDSIAQLLSTDKYSVTWLMQMESNNVVFSRIVNGKVDESYVPVSYDKANVYAASILNGLQPPKHLYLSDKRIG</t>
  </si>
  <si>
    <t>MYQITLALIKKHKDSIVTTLSLLINRGLDAVVLLVITPYLIKTFSIEFYGEMIYYLSIIYIIQTVIIFGFDNYILYKTSNIKRGQSEILSTIISVKLILLFITSIGYIIYCLFTFETDGKYFYPYLFLILPLAECFNFSHYFVVEKMTPYLVKISIFRLAFFATLTLTLINSPSDLNLYSLVLTLSYLFSVLIQNIMLKKHRNITIRLVYDWKNIRVCFKDASKFFGLKFFQVLSDKLYIIIAGMWIGYSSVTIIDISIKLYLVILMPVQILVVGILPKFIKKESTLDFRYCSFLVILISIILIPSSILFKNNIDLYFFHRQLEELNNLYLIISISAILFIISFLISELYLNPMGMLSSSIYSSAFTFIITSVIVLFFHYFFTLTTNKVLLIFLISKFLDCLFKWFLLLNNNSRKNKKLI</t>
  </si>
  <si>
    <t>GC_00005344</t>
  </si>
  <si>
    <t>MDAISKLKEIIDFEKIVVDSNYLNKGPIYINLMKRNLNLGEAKGHEVKLEYTNNVFFSGEIESNLFIKGNKNNNILDAGVMKASINGYGGNDHLIFRSGVARGGDDNYYLRRFQWKNVKNKSITKLNARIVENTKGQSDVHLGYTLKEIVNVKCIGNDLVLTIKAKSPYKISDVLVLNITLKNAYQDTLNGKKLKHHYQLYTHDGFCLNPILNNNSDKKNSEKFYEITYLQDNDYLKRSNESDKVKINQEKQSIIINNHGYCSPSWGYFNFNGNIKNLTYRGGDGNDYLTMVNRNSYITATKGNDIYQLKPSDLIQSELTINLGNLEGRDARDSSIIIKSPDEYGGQLHTDGQSIYFTNMFNDRKLDIKFVGYENKDFQHIYIKDANDNLIKINLNSKGHEIVTKKTTGLFTEQSDIFYLRRGESYQGAIIDALGGDDEINNYSEKGVIANGGNGNDKLIAYKGMNVLYGGQGNDVVNGGKQGDLLLSDLGNDILNGNHGNDHYIVDGSKGTGTTIIDDTNGINDIHLMYFNKKYKEVEENGMKYQVFKSISTLREVKIKIISSNEINRNHIHHYDKLPDNIPNDVKESMSHMVRYLAEHKQYWKREHPLLPWQPMLAFKDFFENTEHSKIDLSLPEINIAEDSNPSQLVINLTKNQYKIADESQHGRVFKAKMNIGSISMAHNAAGHNVLYADEGNIDLFGGAGNDVLIANGHNGLLSDNKGENTFIVNGEFTGESVIHRYSDKDTIHLISFNKTPEILEPDNQNEMARYVFSSESGYKVTLIQHKNNQAPVVIHHNSLPGAQKYTTAQKLDYLVNTLAEMRLQDEYNSVGTHDFERINSDWQPTQLVNNFLSKR</t>
  </si>
  <si>
    <t>MAKLKVHAANFKFDEISVLGGCLYIKNKLFQITGERIDANDIVSIEVANEDSVKKVGGALGWGVAGAVLMGPLGAVAGLILGGNKKEVTFVAELSNNRKLMATLPSKDYISLVSKVKIKDDFINGGAIERQNNNEHPAEDSILDPLFEDVICLSSKTKEITDSLLMAEFNISQDRAEILGKQLQAQYLLSEPDKNGVRRFLI</t>
  </si>
  <si>
    <t>GC_00005350</t>
  </si>
  <si>
    <t>MASIYRSKKWLKAVAQIECCVLCGRYGIQVAHRNEDKGMGLKVDDSLTAALCQHCHHEIDNGSKLSRIERRQLMDRAIVLTLRELTRGGLIEPS</t>
  </si>
  <si>
    <t>MYHKIIGGIQKRKQKNIKNSIDYLLRNKKPEEKEFVKILSSTTEKDLLNFNKYFLPNNKKNPFVCGVLSFEETKIDEELKLKICSDFEEILFTGIEKENRPPLMWVEHTDKNGRIELNYLTFNSLMDGRNLTVYFDKKDRRLITNFTEIINYENNFSSPLEKNIEREKLINTINNRIPEHKKEIINELNKEIILKIIEEEFKNRDDVIKFIESKNIIINRVRDRGISIKFSPDDKPISLKGDIYEQNRNYSDYTRESKRPRRRDPKVVGETLKQLREDFERGLEKRHSDHRKRFKNPPKKDQGPDQKIRRRDIKKNFNQIFRFESSNYIGGVTSYKYNNNVNFTIQNNNEVNNENIGINKRKEKSEFQRITNEIESINDLCKSIDKKQQSNRIRIRKLKGRIFISTGFIHRFTSAFSEYFRKFEWRKKVNENLQKLNQKSIEEEKTKNTKRRGFGFRKWNYKNKKHGYILIWSV</t>
  </si>
  <si>
    <t>MRKLLLGLLLCSVGFGAAAGQVQRSKENICENHPDKEQCLRELGLMLKVAVAAGDANNACDRLIASGEQMSEDNKVFCEKVKNRVKEFTSE</t>
  </si>
  <si>
    <t>MSSYALTETELDQLITIASDRYDSSISYYILRRLLAVVENTLEHHNRVFAIRVDLRFAQDSSPDAPDMPICFQRTDERAITRFIESLKSQLRAAHHRTGRSGTPALPYYAWVRERNESEYPHYHLVLLFNRDIYGYLGNYLQDDANNMATRIQRAWCSAIGLAYPDYAPLVNFPENPVFRFDRRDALTRNSNYFDFLLRMTYLAKMNTKEFITDFRNFGTSQV</t>
  </si>
  <si>
    <t>MASSLRPSHILMYAPRVLSTLPPTYNTNYLEKYISHCRALASSLRPSHILMYAPRVLXXXXXXXXXXXXXXXXXXXXXXXXXXXXXXXXXXDFAAYLQHELFREIFVISHAVGFRETFVIPRVVEYKNKGCKLLQPLFIEFLTDYASILSSSIKSSFSDGINGSSERIMPVLSA</t>
  </si>
  <si>
    <t>MQLNNFIQYTPNDEKRIQSIQYFISDNGVDFYDSFEEFKLKYKIGFDKQGIIRTVSEDISAIYPLDLSIVDVSSLPTGFNIDGRWIYKNGAIMQYEPSLEESVFLASQQKQLLLEEATAAIAPLQDAVDLGIATGEEREPLIKWKEYRVLLNRVDTSLAPDIDWPEKPE</t>
  </si>
  <si>
    <t>GC_00005365</t>
  </si>
  <si>
    <t>MKKVAIALIALAISFAAGFMTSGIFSDNQQMTKHIVGQQEDEKDLAFNIDQRKRADEEQQNRVVIYNEQKERATMRTDDLLKRVLNHFDSVQFETSATETKTDGTAYSDTCRTERAKASELSRQLRSTLEVYGRESNRADENTRALNLCIIDLAAKEKLLESYR</t>
  </si>
  <si>
    <t>MLRKLTLIATLFIAANAHAGNDLTISKLASDANTKTAFLQVVKNNDLPSWVLTGGTESPSNTVALNGNEYQVATACKPHNCPAERIAIMYSKEKNVMAGVFSSNDEKNNTEDLLWFNITDDLSIDGKTILFAALTGSLDNHPNDFNYK</t>
  </si>
  <si>
    <t>MADSRTSEIMIEIGYATVKLLFGNMMVFKSTLVNELTERMVASGDDEYKKLLNESIEFLHRNVG</t>
  </si>
  <si>
    <t>MNYDSIQIIKHRKLSRGYSFEVRGDWRSNGWQCGGAIWVAQPVDGGIVISDALMQTPIKVVNSMSEFLTFVELETRQTPELIGWQL</t>
  </si>
  <si>
    <t>GC_00005377</t>
  </si>
  <si>
    <t>MPSEYADGFADHLQITGVKHSQSIKGNLGAFVKRERQGNWEHFFLATYWADIESIKAFAGDDYHIAVTYLEDDRFCLLSDPYVFQHEVQVICPL</t>
  </si>
  <si>
    <t>MKERGIIFNSEMVRAILDGRKTQTRIIMKPQPRPNENGGTWWPSNICQSMINIEDMMQDNEGIWAGIAGIACPHGGVGDRLWVRETAGLQVRRDCLGGTGEFFVYKADKPNAVRYRTACGTDVPVKWQSPVRMKRCHSRITLEITDVRVERLQEASDDDFKAEGYPLERELTGGSTDAFCWFRHLWDSVSKPDCNYESNPWVWVIEFKRV</t>
  </si>
  <si>
    <t>GC_00005389</t>
  </si>
  <si>
    <t>QMALAAYNAGEGNVDKYGGIPPFRETQDYVRRVTSRYQNLYASGSGFSSFTNASVQTVSHPSNLEENTTAQIKTQSPKYSSSRQIVTLSDGTYTDAPTGTYVTNNATAIAHIRIE</t>
  </si>
  <si>
    <t>MSDNLKMTKEQFALHVFDKTVDLFGSLNNSVEIDFANEEHKRDEFDKTYRFLAGRLRDRLEEQGITLKELYIPEL</t>
  </si>
  <si>
    <t>GC_00005395</t>
  </si>
  <si>
    <t>MENIKLTGDFLMQSLNHALDNLGVTSDEAIKTQQLIICEGIVGTYDGLRKIAEKYREKRIPPDTLKGHCC</t>
  </si>
  <si>
    <t>EQQRLGQEKTCGQRAPYASHAPLADRWQHVQLLSQTLREKNQHNGLLLNQQIDHNAQALAILSKNNKSLYGPDGQSHAGSLLGRKIGV</t>
  </si>
  <si>
    <t>GC_00005398</t>
  </si>
  <si>
    <t>COG1672</t>
  </si>
  <si>
    <t>Predicted ATPase, archaeal AAA+ ATPase superfamily</t>
  </si>
  <si>
    <t>MAIGSLSRSEFLNRLYQVVRPSTPIDSPEFLFGRNKQINEITDALMAPGRHSFIYGSRGVGKSSLAHSVAYQLQEEADPILLSCDSKSTLESIISEALRRAIDGHKKKSDWSATITLGFAGNGIKFEHKNTKEVTNIEIYDVSSAVYALQHLERIHSEVPYIVIDEFDRIEASEEREKFGTLLKQLGDRRCKVKILFTGIAESFQEVLHGHASSARQIHELKLEPLPWDGRANIIERAFTEFGIFIPEDLKFRISGLSDGFPHYVHIICEKILFNIFDREEDIREVNYAMFIEGLDSAVRSVEQSLKSSYNQATEARDAQYAYVLWAVADSADLQRKKGDVWQSYQDVCQQLKISPLTDSAFSRILSYLKKDEYGSVVIPAFAGKRKGWYRFNENMLRGYVRMHAEVRGIKLDFQKNFTSNEPTANSRTNTRFSKSFSQVEAEVDYQQRQEKELLKELSKEYAKRNR</t>
  </si>
  <si>
    <t>GC_00005400</t>
  </si>
  <si>
    <t>MRHLDIDFNKLTLPDGWKKKAQKLSELLVTAKDAKQRSEIIDKNQDHWKAVKPTLASLFNYKCWYTEAPQQGTDVDIDHFRPKKRVQETLSMTTPHDGYWWLTFCLENYRLSCIVANRRRADVETGVTGGKADHFPLCDESMRAMTPDCDLEEEQPLLLDPLKATDVQLLQFKPDGEAMPRFSKEEHARKFMRADQSILFYSLNHSDFVRCRIELRDQIEKDVKAAKRYFNKLETGDADNDLAYEHTICRLRKMRSKDAPFSSFCIAYLDGFRHRSEYDGVLDAVYL</t>
  </si>
  <si>
    <t>MWKQALSALSDQQLDGLFKFCIDRCMNGNPWPPELSDVIVALSDEVAKHNPFGLDPDEQLRDFLTYCAKRNNYQSAEMYPFKHPVQYWMFTDLRTQMLEHRLTDIECERRLAKMLAKWTERVHKGEAVPRPTLKVEDKTRPPPAWMELLEKSKQRRQ</t>
  </si>
  <si>
    <t>GC_00005405</t>
  </si>
  <si>
    <t>MTKSQREKLRMLFGGKCAYCGCELGEKWHADHVEPVIRVDGLMVHKDRDTEENLVPACHACNLHKHSHPLENYRRIIDDGRNEFLRSGKGKALVRMGLVEMKHDPIVFYFERYQKEI</t>
  </si>
  <si>
    <t>LVLHLSAPTGSLIYWLGWPASVMVAPKTAADDKTTPVGTGPFKFVSWAKGDKVEIARNADYWNKDAATKLDKVTFRFIADPQAQAAALKSGDLDAFPEFAAPELMSSFDGDARLVTRIGNTELKVVAGMNTAKK</t>
  </si>
  <si>
    <t>MATESTITQLNKTIETCSAYMKDELLQNPEWGSLNFKDVESEIANILQIATHLKTLPIELIPTDKIVTEINTSFTQSIELFEKIKSFSIEQANPSAVRTQLSTDVKNKYDNLFNSTFTIIPYLAYQRGDVERNIKVMVDKVDQTAKETENILEKAQKSQSEIDGIVTAAREAAISAGVGSFTTDFSEEANSHNTNAKKWLVVTIVLASLTLLISLVLGGMSLYMDYSSDKNAQIMASKITIIIIMLTATLWSSKLYKTAIHLSVTNKHKANALKTFLAFSQASDDPQTKNAVLIEASHCIFSNVNTGLAGTTDSNESVKYLEVFKNINSK</t>
  </si>
  <si>
    <t>MRDYGKVSPQFWIGKTGKEIREKGHEALIVSMYLLTNPHANMIGMYYLPIIYIAHETGLGLEGASKGLQRCVESGFCHYDETAEVVWVVEMAKYQIATSLKPSDNRCIGIQREYESQPKNLFLSEFYDKYESSFNLTEKRESSVKNGRGFEGASKTLGSQEQEQEQEQEQKVKPPIPPKVKKVKVNDFEYPNELNLEAWEEWMQYRKELKLTAYDKSERSLKAAITKLLNLSGGNKDTQARIVFQSISNGWQGLFALKGDDYGTSEFKFDPAAGKSRAVQKVEHAIRAKHGQEYLDSLAQTDGAVWGQMDQQEWSGTVIDVETSAKRIE</t>
  </si>
  <si>
    <t>MTQEIASISFKVSTSELEKGSKALNDLQQAASRTDQSVDELNSTFKQSEPAHKAAARSISELTQRQKETAVAVEAMNAKYKENASSLRDQILSIKKAGDASNQFAEILKRLNSQYESGRISGVHFAILENQIKKAVRETETGNTKVADSFARQIESIEKVSGSTAKLTAIRENLTQVYQKGNIDTERYQALLEDITNRTSGLSVAEKELSVLKDSFLRKMHEQVFLYGASKTEMLSYKAAQMGISKEAAPIITQMKKQEERTARLASEQKQAAQAARELAREQQVAAAAEAREAQAKESFIQALKNEADAIGKTKSELLQMKAAQLGVSQQAEPYLAKLKQQDQAYRNGAITLGQYRNAMRQLPMQMTDIVTSLASGMPIWLVMVQQGGQIKDSFGGVGNSFKAVLSLITPMRIAMFGLVGTAGALAIAAYKGSQEFTEYNKQLILTGNYAGKTASQLDSLAKQLSGNGITQYRMADALAKVVGSGAFSGNQVGIVADISAKMEKAVGQDIDKTIEHFKRLKDDPVKAVTELNNSLHFLTAKQYEQIAAAEAQGRTEKAAELATKAYAEAMNQRSMSIVDNLGTLERAWNWIENAATKGWDAMLGVGRNPGLALDRQTAFTELQNAKKEFDLANKNFGNAGNYKGNNPLTKAADQGDADRLNMAKETLELKKQAYELIDKAWAAEALKSEQERLARQDEERAIKNQEIFNTKVKQGQTAAQRRNEEEKELNRLILENKRHAKEGRASLFTQEDIEAARRGIQERNKDKKVPKGSSFHPDYGTRHDEDLQKQLLALEAQTKVARDFSQTGDRIVSNERKQLMLTEAQFTILDRIVKKGERQLTTDEKSLLMRRESILSGQRELAVKGDALEKQNRENKLLEERAKRVAEIEDRIRALRGSAGLTDRQYQRNIALEKADSPEQKAKLEEFYREEDELRGNWRDGIKKGFAEFEEDATNTYGKVAQASQFAFVGMTNSLTDWAMTGKANFGDFGRSFARMVTDMLIKAAALKAMTAAFGGTSFGNFLGIKPGFARGGFTGVGDKYEPAGVVHKGEFVFTKEATSRLGITSLMSLMKSAEKGYASGGYVGNNHPMENVPVQRMYGMQGAGGVNVNLNLGGINVEAGQVQQQNTVSNMDLNSIERSLTNKIKQLLVSEGQEGGDLYKIVKAITGNRY</t>
  </si>
  <si>
    <t>COG0610</t>
  </si>
  <si>
    <t>Type I site-specific restriction-modification system, R (restriction) subunit and related helicases ...</t>
  </si>
  <si>
    <t>MTTSYKSIAESNNFIVLDKYTKQTQVSENYQSEGDLERELIQDLSNQGYEYLPALTTPEAMLVNVRKQLQALNKVEFTDAEWARFCEQYLNTPSDNILDKTRKVHSDYIFDFVFDDGHIENIYLFDKKTIARNKVQVIKQFEQTGSHANRYDVTILVNGLPLVQIELKKRGVAIREAFNQIHRYSKESFNEENSLYKFLQLFVISNGTDTRYFANTTKRDKNSFDFTMNWAKSDNTLIKDLKDFTATFFQKETLLEVIFKYSVFDVSNTLLVMRPYQIAATERILWKIKSAFNAKNWSKTESGGYIWHTTGSGKTLTSFKAARLATELEFIDKVFFVVDRKDLDYQTMKEYQRFSPDSVNGSDSTAGLKNNLDKDDNKIVVTTIQKLNNLIKSESNLPIYQKQVVFIFDECHRSQFGEAQKNLKKKFKKYYQFGFTGTPIFPENALGAETTGSVFGQQLHTYVITDAIRDEKVLKFKVDYNDVRPQFKSIETEQDDKKLSAAENKQAFLHPMRIREISQYILSHFNQKTHRAYSGAKGFNAMFAVSSVDAAKAYYETFKTLQAEAEKGSTSKPLRIATIFSFAANEEQDAIGDILDESFEVSAMNSSAKEFLSAAITDYNAMFKSNYGVDSHGFQNYYRDLAQRVKNQEIDLLIVVGMFLTGFDAPTLNTLFVDKNLRYHGLMQAFSRTNRIYDATKTFGNIVTFRDLEQATIDAITLFGDKNTKNVVLEKSYKEYMEGFNDIVTGQVRRGFIDIVKELQERFPNPEHIEKEQDKKEFAKLFGEYLKAENILQNYDEFAGLKALQNLDTRDEQAVEEFKSKYYLDDADIEAMQTIDMPSERAIQDYRSTYNDTRDWLRRDKEGQDKDKSTVDWGDVVFEVDLLKSQEINLDYILELIFDHNKKNKSKEGLIEEVRRMIRGSLGNRAKESLVVDFIHQTNLDEFNDKASIIDAFFKFAQAEQKREADAIIVSEKLNEEAAKRYMASSLKREYASENGTALNEALPKLSPLNPQYRTQKQTVFQKIAAFVEKFKGVGGQI</t>
  </si>
  <si>
    <t>GC_00005428</t>
  </si>
  <si>
    <t>MTLNEKLNEMLHVEKIKMAVPQNINWFSVERILKHRKLEKYSLWITTGKILPEAGQISPAIAHSGHTLII</t>
  </si>
  <si>
    <t>MRLSSLFPVFLLIAPTAFAIDTLDPKIEYYSDVTLANFSSGQIEGGRYFCVKAVNHGGDVVACAVSNKSEWASSYDQFFQQAYYNYTTGNKVRLYVQPNVWTHPKFSHTFSNKAIAGFASCNNGFCMGPTR</t>
  </si>
  <si>
    <t>MINDGLKQTVGAKSHRASKIAQLPQAIRDRIAHIDFTLLFKGEAVRADLVDRFSIAATQATKDFSLYRVLAPGNIEYDQKLKLHKRGEAFEPLFDYDVVRTLATISQGFGDGFTGKIKPPFACEAPYHLNKPSLSIVAKVTEAIHKGKALRITYVSLSSGETIREIVPHTLVDNGLRWHVRGFDREHSEFRDFVLTRIKAAVVLEDSTLPETELEPQDRQWNRFVELELVPHPRIEHSEAIELDYGMTGGVMKVEIRAATAGYLLRQWHVDCTKAHSLQGPEYQLWLKNTSTLYGVANLNLAPRFDG</t>
  </si>
  <si>
    <t>MSALNMFKLELKKTKKRLEFDNQVGNFQKKLILNRKKIPSLSAVFRIKNAETYIETSVMSIAPICTEIIIVDNDSSDSSLEICYKLQEYFKDICNIKIYSYKNKLAIAGENYHRNLSASNSLAAYYTFAFSKATSDYVMKADAHLLYTPLALKKIQCKLKQGKRVIIFKGVELYGMKLSFERYVFKNDSSFTFADGNLYEELRFNYKLSKWEQFRSTIFTPCFIHFKRIRYINDLNSHNLVENLYK</t>
  </si>
  <si>
    <t>GC_00005450</t>
  </si>
  <si>
    <t>MDVTKHFQDAYPIHFHSHVIIDRVIYPNLPITWNASPIITEMIAPQAHLYPFLVDLRHLDSEQIPILQKMIIDSKKNGGIILIKSHYDHNTLIYLLANALIYAPKTGGNYLLRYYDHNVMLQLIRIIPHNHFFNKIKSLGIDFFTFHSRFGHITYLPELVETTFNDNKNNTLALLSNIGIINKAIKKLNNDMDIATCLKVSQRLDDKITIAHHEFYLTDANDIMSFITQCILVHDFYYQSPQIINLLKETSQYPGYFHESLSLLSIDDWNNILAYCENTL</t>
  </si>
  <si>
    <t>MGEAISLSLTLTPANASNQNATWKSSDTAKATVNTAGRVTLKAAGKVTITATVDGVTVNSVITINEKANNG</t>
  </si>
  <si>
    <t>MEKIKKEKLENFKNEFYFLYIMTDFFKNELLQKNATSEEFEELAFFLKDEINNLCKKLQTLKIENALDEVNFFDVFELYQDLIILSNENFNRRKEKSRFFYCFNKNSKIKTLKYYNETIKIENNKNLLAHIKSFYKNDVDFFIHLVEIDELKTQLFFQHVFKYTYNFKMILFYMIDNSKIKDKVKLKLKISDCLDRQFHSVCFYKINSMGVNI</t>
  </si>
  <si>
    <t>COG3657</t>
  </si>
  <si>
    <t>Putative component of the toxin-antitoxin plasmid stabilization module</t>
  </si>
  <si>
    <t>COG3673</t>
  </si>
  <si>
    <t>Uncharacterized protein, PA2063/DUF2235 family</t>
  </si>
  <si>
    <t>MSEITNAQPVWGPPEFPLDGRLELSRKQLEANYLLRQKEQITFNIENNQRHNVNLGPSCSKTLHISFFFDGTNNNKKNDLDIASPPHPTNISRLFEATYSDDKKPKIKMREYFKYYMPGVGTAFPEIGEYNYSSSGLTYATGGENRINWALLMLINTLYLSAGKEQIPNGTLKKSLEKMATTWPLDGKSGRKQVIANLLETEKIDALLSQKPKALAIKLYVYGFSRGAAEARAFIHWVSQLFDLDTEKNALLPQQTLANVPLSIEFLGILDTVPSVGIVHLVPAFTGHFDWANDTQQLPDEKRYPEFVRCCRHFVAAHEQRLCFPLDTVRRPQVKEGFSKGHRAYPPHTLEVVYPGMHSDVGGGYPQNDQGKAREGDDYLLSQIVLHDMYAEAFKAGAPLCTATTEALPLQIDNTPQVPPMEPKTAQLFKINPVLVARFNAWRTITLKLGNTGNPPIEYTAEKLGSHLEQIIENQMAWMTAWRIDRYAKGRYLGLPFYQSSEEWPIESDSSVKNIKDEKAKNSTEQKHKIDLQKKAKAMGKEGFSSPVTDDRGNIITHEVIDVETNEKRLEPVDFGFDNLTGPPLFESKRDKTQISEAATEFKHDYDGKIRQHTGTFDFPIDTLFKYTMYLLNSDDERLEYDRMKKSGDSIYDSGHGFPVKTSPDLLLVSALFDDQIHDSRAWFMHFELGTREPWAGYFRYRMIYSGNETNKSLSPIALAGQLIGVATLVGGVIYTVRQKDVKGVLGGVSGTVGLLSLEYEVVDIATGLSIPFIDNASELFQPTQDTSDVFKITQAQTAYNYSRGIIDVLSQSVEPNKLLKVGSL</t>
  </si>
  <si>
    <t>COG1683|COG3272</t>
  </si>
  <si>
    <t>Uncharacterized conserved protein YbbK, DUF523 family|Uncharacterized conserved protein YbgA, DUF1722 family</t>
  </si>
  <si>
    <t>MIFMDNIWSVNMSRSSASNEKFNPKNKIIVGISSCLLGQQVRFDGGHKRLAFAVDDLSDYFEYQSVCPEMEIGLPTPRPALRLVKENEIKLKFSDGREGDLTDKMLQFSTGYLEKISNLSGYIVCKNSPSCGLERVRVYDPVGNGNKKAGTGIFTSQLLKNMPWLPIEEDGRLSDAHLRENFINRVFALSELNHLKINNFTRQSLIDFHTTYKLVLLAHSQPLFRDLGRFVATNRDWSSLDTLFAEYRNRFMSILQQQATRRNHTNVLMHIQGYFKQYLTSKQRQALSQLILDYRHGIQPLLAPLTLLNHYLSEYPDSYLSKQKYFSPYPQSLRLRYGL</t>
  </si>
  <si>
    <t>MFSIGSDMNFNQTTVLAFFEPSKVSYEIPVYQRAYAWGENNWNEFLSDLYEQVDGENNYFFGNILLECVEKNKLYEIIDGQQRITTITIFVRSLLNVLKTRDDLSEHNFDIEDTEEAFIRDKNIKLRPVEYDRSCYDCLIVENHDQFDTYSPSQKKLLEAKAYFTKQLSKLDTARLVSIQEKLENTDLTIIELEGKKDAALMFELENNRGKELTNMEKVKSYFMYQMYVNSPADDVDNNIEFVSNIFKRIYQVINNIERINEDSVLIYHNNAYIKGYAYRTLDDLKEAFRNKDDKVTWIKEYVRSLNDSFVAIDKLQHEKSMYAKRLFKLGIPAYIYPFIIKGYRYNSSDLPTLFRILEVITFRAKLINSRANIQERLNEILLSYDGNNAVLLEKIASKLNDTWYWSDTNMKNYLHGGMYGNNVLSYLLWSYESYLQRAGYSVEGFKITNQQIEHIAPRTPTDGSPLETGYELNEQGEYSEDFSSEYLNCLGNLMLISGSHNASIGNKPFADKLMSYRKTPILNQQAEIASFVKDSENPVWDCEAIDKRHNKIVDFAITEWSFR</t>
  </si>
  <si>
    <t>GC_00005466</t>
  </si>
  <si>
    <t>MNRAIESNPILPIPQYLLCSWQQIANKLNCRKAESIPLRKISLKTYIFAQVTNLIKPEFSVWDQGDLCF</t>
  </si>
  <si>
    <t>GC_00005468</t>
  </si>
  <si>
    <t>MSLKQDLLKQLSQLKNERQSFEPHWKELAEYTRPRSTRFNTSEVNRGDRRNTKIIDQEAAKSERTLSSGMMSGITSPARKWFRLATPDPDMMNYSPVKMWLEVVEQRMNEVFNRSNIYQSLPQTYSDIGTFATSALAVLEDNERVIRTVPFPIGSYYIANGPDLTVDTCFREFSMTVRQLVMEFGLDNVSEQVKSMWDSGNYSQWITVIHSVYPNLNRISGKLDAKNKLFKSVYFEMGGDSDRVLRESGFDEFPIMAPRWEVNGEDVYGSSCPGMIALGSVKALQLLQRRKAQQIDKVTNPPMQAPASIKNQRISLVPGGITYLPMAGADQMIKPIFQVQADINGLIADIGDTRNQIKEAYFSDLFMMMQSVNTRSMPVEAVIEMREEKLLMLGPVLQRLDSELLDKLINRTFAIMARKNLLPVPPEEMQGMQLKVEYISVMAQAQKSVGVNSVERFVGFVGGLARMKPEALDKLNTDEMIDNYAESIGVSPTIVSSNDQVAAIRQQRAEQQQQMQQMQMAQEAIAGAQALGNTPMDDNSALAALAGGGQ</t>
  </si>
  <si>
    <t>GC_00005474</t>
  </si>
  <si>
    <t>MSNSLVSMAGSLAKKLELAIDEKDLIQTLKSTAFKAEATDQQFLSLLIVANQYNLNPWTKEIYAFPDRTGIVPVVGVDGWSRIINENKNFDGMEFVMDGDSCTCKIYRKDRNHPTSVTEYMDECNRNTQPWKSHPKRMLRHKAMIQCARLAFGFAGIYDQDEAERITENTPTGVINGQESHEKRAELIAKCEAAADKGMDAFKQLWTELSGDERTIIGSAEKERIKNSIVIDAEFTEVPSGAEN</t>
  </si>
  <si>
    <t>MKKIIYLFSFAVILLLVTKAVTYIDFAEKDLVKSIIPAWIQAIGSILAIIIAGMISARQIKHEKQLEKIKSAQSDLSKMRIVRALLVRSVTLMNEVRNAIERGDDRDFHQVSQWTMRNTKRAMENNC</t>
  </si>
  <si>
    <t>MPDIKFDIPFNQNKLITYFKNDKKNIISNKLSLVKNTSHITNGLCYGLSSAYLCNENKNQGDKLIKTIASQLKKCNQDKASNKFKLLSTKTEEYNYNTSTLNTHLANILNIQINCSRAYNFNYISYNLDSIIGDTVSPKLSLDKKISYLNTKEETKPLIIGNGKNNNLYNILFFLNERKDVINDKILFSKESHEVLKLVNLYYNLLKTENIEFYPKSDLNIDILHKIKNDIELSETEIIDFLKSSFKFLAKNEMYKNTSKKLNFGLVNCKERKINDDENLIFDNDLSSIQELKDRIKSIINNEHVFYSLIIYDNHCMAISIKRNSKNSDYIYKFFDSNKGIKKYKTQESFFDDIEELLSNHSSDKTLIKTLDFPVEIISMESLNNSSYNIL</t>
  </si>
  <si>
    <t>MKPRKRIYYTPEQKAIIWDRYKQGDSLHEIARMFDRYHSSIMPTIYQTGGFRPPVRKRHRLSLSLDEREEISRGLAKKCSIREIAKKISRAPSTVSREIRRYGGLINYRAAKADKKAWDNALRPKACKLSQNPTLCKIIAEKMQLAKISDNKTTTVIDALIKQAQQLPTELYKTLTWDRGVEMTNHAVFTVATDIQVYFCDPQSPWQRGSNENTNRLLRQYFPKGTDLSVHSQQRLNNIARQLNERPRKTLGYESPAERFNQCVASTD</t>
  </si>
  <si>
    <t>MAESKNFIYDDEKIIFEYSTRHFISATIPLIKRLESYTPFSKSIIRNTAETKRPGRIDLAILERKSGIDISKCAIEVKGDKPAKRLLLSDIRRQFEYFKHSGPTGNSNLGLALNCSFESYNKQSGRNYCITLKDEKRRVKATRKKYQRYIKDLSDEIPEEVSARIEIFTATKFLLEADASQEEYD</t>
  </si>
  <si>
    <t>MEVLDIKTEEIKDIDKLKKIMLSDNRRCLYRGQRDSLWGLVPNIYRKENVEDITKYLTRDDYRKKFEEKKTITRAILRNTEIGLIINFLKHCHYISLRLPSGAMRVYEKYAYEASRPINWPNYEELDILSIMQHYSFPTRLLDWSHNMLIAFFFAAKPHVIHGNSPGSFSIWEFDQVKFIGIKKRINLEVRRNSNSDDSQTIRKKYTDFIDGLSGFRVFKSDSEINKNLGAQKGCFTYIRNQKTAYYDNLQDYRIPHDDYIRTLIIESEKLEKYKNDIEKFIYDEAKKLKLVLKKYIIANELAIDVIKLLEKLGYNQSALFPSYEGVLAQIELDVAIKLSNK</t>
  </si>
  <si>
    <t>MKSIQDIRRDNLVFVIEKHYEGKQKSLATALGCAPNVISRYLMSSDMKSHRSLSDPIARKIEHLTKLPKYYMDKDHLNVPAEQIADELARQPTDIGRILGDNITTYMMIDGFKSQAQLSVKSGLGQATVNRIIKNESSATVDSVAAIADALGRKPYELLMSKDDSDVLHYDHKKFAALPDNEKEKIQDFIEFIISKNEK</t>
  </si>
  <si>
    <t>MELKLGTVIINPEDEQISIPVDVYKGDEYSVDFVLANIVYQTNLNSSKPLAEYFDEAKDHARKTIKLLNQ</t>
  </si>
  <si>
    <t>GC_00005492</t>
  </si>
  <si>
    <t>MSNIFQSRKELKIGKIIEVSGNNLRIEIDDSVNELIRAVDGQVYPVGQMGSIIKVHFGRKLLFAFVRSLKMRSELITEDSNQHINAADDARILEADLFGQGIWSNKNSRLEFSRGVETYPLPLQNAYICLNNELEAVYKAAESNAQDEAITPMIPIGNYIGGNNAVCRANIDKLFGHHFAILGSTGSGKSGTVASILHSVLDHRPEDTTLKPRIVMIDPHGEYSSAFGNRAKVFRAYNDASVVEDEAELLKLPYWLMSSDELRSLIIGKTEHEATSQNNIVYEAIAYSRLLEAGYVQDVGAEPNGGFEAAYADGVNEDQVLNFDRDKPVPFKLTQFVKHVDKVQGRKEGKQDKLAPSSGRDKIDNILKKLKVLRSNPQLNFLLEEYSEANSPKLQDILAQFVGEANGKDIRIIDISGLPNEVAGPLTALISRLLFQYKLWQTRDEREKDPVLFICEEAHRYVPNHGEAQYKEAQDAIRRIAKEGRKYGLGLGLISQRPSDVESTVLSQCNSWIVLRLSNSSDQEHVSRFLPDSLSGLTKMLSALTRREAIFVGEAAALPSRIRIRELSSDKLPNSNDIKFASGWAHDATQEADLMGVVNRWCGTSSD</t>
  </si>
  <si>
    <t>GC_00005495</t>
  </si>
  <si>
    <t>MYIQNENVNQSNLPLRILRMTELTVMLGISRSSIYEKLNPRSKYYDPDFPKPIKLGASSVGWQYASVEKWLTSRMV</t>
  </si>
  <si>
    <t>MNTAEVFKFPVKPEKPRMAELDSGYTKLANELLESLMCCDLTARQFRVMLALIRKTYGFGKKSDRISDSQLAEKTKLSRQNVNKAKNELLSMNYIILDGKKIGVNKEVSAWKNQSRDSVSNLKTKNVSNLETNDVSNLETHKRNTLKKKEINNISSENSIESPDQPSEKISVVDPNAVVCSPKGNKWGNADDLKAAQWIYSQVLIISPTSKEPNWSSWANDIRLMRQLDGYSHKDICRLFQWANRDSFWCSVVLSPAKLRKKWATLVIQSQQSNRNKRVVEQEPTQSWNTREAWENEFI</t>
  </si>
  <si>
    <t>MHFKYKVESDFNSVLVNRRYDCFNTKKLSDFSANVNGLGKALNQFSGLSNRALRFFLKKETRSSGSEKTMMSNVVNQVKKNSITHQNSVSIIKNLHGKLIGDKEFDYSKLDSTQLKSYILELEVLKKEINEQLSGIKIEAININNSMDRETKAYIKMYNREQSSKFQSLRRDKGAFSQISDNYLSSKIKVLKDYSVILQENELKNKSESLSEQISSFSMPDEVSSVMDNAIESPTKMNSIAHHNCGGLGRTGFCLSGHLS</t>
  </si>
  <si>
    <t>MKRILAVAAVVSLLAGCGESDPKYDGEYICDVDQISNSQVISNGNPNAFPKDTTKANIIVENRVITVKGLKNGEFTTPKLSEKKDSNGDDYLFLDGEDLNVAFTNKVGIFNVVYPDKSGQLLMNCKIK</t>
  </si>
  <si>
    <t>MRIFFSGVIGLLLGCVVTAQASDIRFDISGVIKNGACSVSLVNTPSVFLGTFSTEYLDNLGKTTPLVPFQLTVDDCPQNYTNVQVTFTGEPLTENPQLIALQAGGAKNVGIALYDSDKTSLIDINSASSGKIVSTEEATTLTFYAAYQATGKVTEGEANADINFTLSYN</t>
  </si>
  <si>
    <t>MPTVPTYKEQQVSSSPLPNNGFSVQSSPEHFGSGFGQVTEQYAGVFAEAKQRANVALAQDASLQLRQKANELMNDPRNGLLAMQGKNAIGKGYEFEQAFDNAAGEIAGTLQDDAIKSMFAQQAKEMRLQFSSQANKHEMGQIKAYEQDQFQATLSVNAESAASLYGDNNSYLSANKQVFQQIEEFGFSHGWSDEQILAKKQEFKTATAKRAIENQIGSDYMQFMQQNGEPSDNGSISRYYDKSTLSSSGGSARGVRNNNPGNIRMSKDVWVGQTGNDGSFVTFATPAHGIRATGKNLLSYARQGYVTPEQIITRWAPPEDDNDTEGYIKFVSDYLNVPRDTVLDLTDLDTLTRLSMAIMIQENGQGEVSKLSNDDISNGIQSALGLVSLPNSPNAPKRLTGSVAFDALDESDQAKYLKQAEQMDKQRQQQLQTELGTTISDSYAAWENGLDAPNAPSEKTIISAFGYDKGTAMIADMREAKRYAGLISAAKDMTPQAQLSLLNSIIPDPSESNYASKMQRWEKFGKFVDGNIKAQDKVFSANRLQLSIQNNFPLDPNDKSNQDAADNYFTNNIESSFNIRDENSLNAVAEISSRTGIIPSQVKSKLVTGSTSKNPELVIPMAKMYGQIFDNNPSAINGLSTDAMAYYGKIYDLTRSGMDSEKAIDIAYNLTYEQNDRTKAIIAEQMRDKKYSKEREKAAQGNINSFFALGGFSSPNVTKPSVSNREYMRDYQTLYDANFASAGGDTDLAKKMTDAQVKKTWGITSINGKDEVMRYAPEAVYGTNESGAGNWIIGQWREEQKQLKSKVFGGMPDDAEFVLVPDAITGRDFSYAIMLKQTGSDKIPVFTPFLGDNGMPSRFKPEQSSSPMYREVMDKRQKTYQEAKKEREILEGNAKPEPVDYGFSNTLNTMFGRE</t>
  </si>
  <si>
    <t>GC_00005510</t>
  </si>
  <si>
    <t>MAYRHDDDLQFFAHCTDEELGDLIYYLTHDKGGKTRWTEELTGTSAYKTHYPRHSQYWQEIAAEVQCFGRNTIATVFRGGKLNIQDVQMNRGQCLGSSGNPKRPYPLPFGKTQTYRYMIYNGVNRANYVCYIIEIIVKTDQGDWTFNP</t>
  </si>
  <si>
    <t>MPISFKPIEEKDSWFGTAWSIEDEDELASIIARVAIGQTRVAEKILKATSYSPVNYPKSGYDAARQLLTVKSGEKPYHRDGWVFQIISWVAAHKSYINAHIRVPQMIKADKGLDGFLIETDSKGITKAVILEDKATEHPRNKIKNSVLPEFETFEKGERDNELIASVVSLLERSGCADPDSVVAEILWDEKRAYRIAVTVGDSHSTKSGLRSLFKDYDVSVVGDWGKRRADILHHNSFRNWIDTLSQKAINIINMEEIYSNV</t>
  </si>
  <si>
    <t>MPSLRLPQVELLVRSRFIAAARSSTEPNCALPPKSRDSVAR</t>
  </si>
  <si>
    <t>GC_00005516</t>
  </si>
  <si>
    <t>MRSLNYIRKVDAPDMRSEASGANNNLCGVTSMSSVANLRYRTQVRVSIRNGRFVYELKVPEGRQETNYKFVEWLVDDFNANCGRGDHVQ</t>
  </si>
  <si>
    <t>MDDIKATIRHEAGHWIAALETGLNPKEIQISLIGGTPSFANIDCEKVLKSTSEVSDYLTARIVTLYAGAYAANFDGESFDYEAINKDFSPSGGAYIDFMRIGDLYKVYKNINSGGGYSDAASDMIDKAMEIVMNNYRFIKKLSENAIVSAELRGNSVFFSQELLIKLYDSSKKNPQ</t>
  </si>
  <si>
    <t>MQIFNRLVRTGLGTGAYLMSFLGSASAATVNFSAQIAYEGACEVTVTPTITFNNGQAILPSQIEAKADVTKQTFNLILANCKGIKVTPKIIVSGNVNSTYGQDLFLDSGSTAVGYGILLSTAGNTTFQANSNLATNKQISAVKSWNVNTNLATINGTLPLSAALTCANCTAADRVGGKLNASVTFDFQYE</t>
  </si>
  <si>
    <t>MYSSSMLLLRDIYFKVNFYIVPIILIVKKNPNINWGFYVQFEIQTRAKN</t>
  </si>
  <si>
    <t>MEKIFLCILLLLPAFGYAKKCEITEVKSCEVAAEQGDIDAQIALGGMYSLGMGVKQDVSQAAKWFQKAAEQGDVNAQFLTAQNYMLGKGVDKDLPRAMQWFHKAAEQGNASSQYFLALVYSEGLEGSNIELNKPLAKKMFGELCAKRAQKACEKYEALNKAGIQ</t>
  </si>
  <si>
    <t>MNENATTVTGLSLASFLGYFSGLPPEVVMGAILGAIYFTTAATEFSFAIRSVFAILSLGAGLLFFSPFATIFVSMTGLIGVKPDAYNIDSLDALGAFVASLLSVKLSIKLYKKADIPKGGNGHDVR</t>
  </si>
  <si>
    <t>MKRKFIHEFAFGYLNSFTAMVTAQQLTSDAKINLAQEKQLSKCHIYFICARPSFYFIDDTIKHEKNILSGEIGYKIDGKESKFHFEYNWILEDDAIDVICNYPFREVISINNEGKEVTYISASIIATFYSSKLGCYSDLSSYEVLYIGQAVGKNGSRNAVERLRNHSKLQKILAQTLYNKPDQEIMLFMYAFEHEQVFSSLDGMSGLIDDTDSDDKRFKSALKNPPNQNQSINMIEAALIRYFQPEYNEKFKESKISPKLKALAKCYDLDMSGIIVEINTENLFYSLYSKNIKKNHHHIVKIDLVSHQQRLSFFRPTGFNALPDIIE</t>
  </si>
  <si>
    <t>GC_00005534</t>
  </si>
  <si>
    <t>MKMVNLKISTETFENSKGESETRDEYPYGLTLYLDNETLEKLGATIPDVGESIELSGIAKIKSKRTDEREGKKTTSVDLQITDLALGSGDTKSAADVLFDGGE</t>
  </si>
  <si>
    <t>MATGIRASGGGRRKNLPAKNGKSSITRIAPPDELMGDAAIKLWKTQSKILIDRGTFELEDAPLLVAYCNAFQLMLTAEQVILKHAKMDLESGGITEMSGSGGLKKHPAVAVRNDSVSQIARLGSLLGLDPLSRMRSTGAKEKDDDGNEFDEF</t>
  </si>
  <si>
    <t>MRTPVLVTKEKFVTSLDNYKTSLSYEGLSLKNKEKKLSIPELKRKYAR</t>
  </si>
  <si>
    <t>GC_00005545</t>
  </si>
  <si>
    <t>COG3344</t>
  </si>
  <si>
    <t>Retron-type reverse transcriptase</t>
  </si>
  <si>
    <t>MNRLLLLKSAKTKPDLARILGVKPSALTHCLYVIKPENQYVQFEIPKRNGGKRIISAPSGMLKNLQSSLSDLLLDCLDEIIFLKFPDSEITRQKAKNSLFLKVKCSGSETKQPSLSHGFERKRSIITNAMMHLGKKHVFNIDLENFFGSFNFGRVRGFFIKNRNFLLEPEIATVIAKIACYNNELPQGSPCSPVISNLITHALDIKLAAVAAKHSCTYTRYADDITFSTRKENFPSSVAKSDNHNFVAGKVIRREIARSGFSINESKTRDQYKDSRQEVTGLVVNKKPNTKKEYWRLVRAQCNHLFNTGEFKETINGAEVTGNIHRLEGKLTFIDQVDHYNRLRQGEKLNPKYSLKKDAIKKSTRRYLHTSRETTFSKFLFYRWFYGNTKPTILTEGQTDNIYLKSAIWRLAVQFPKLATGRSATEPYKALTQFFKYNERTRYLLELFGGGDYLRDFVDSYKKLFNAYKAPKPSHPVIIFVDNDSGSNNLINNVKRVKGIDIFPAAVDVDNIRQSEFVHIFCNLYLVFTPQGAGGSDTDIEYFFSDADRLREHKGKCFNTVAARDKVNDLSKEAFATHIVKTQKSIIDFSRFTHLLERIEKVIDHYNSIK</t>
  </si>
  <si>
    <t>GC_00005548</t>
  </si>
  <si>
    <t>MFTDIDAAIEEARYLKQQFKFDYAVVQKSGREMKIETNHRAEKHHFLAIMFSTKSDRHHTVLPEVR</t>
  </si>
  <si>
    <t>GC_00005555</t>
  </si>
  <si>
    <t>MKCDAINVNKNDVKLYDDSFYSFYIKVNLLLGLNLIENNSH</t>
  </si>
  <si>
    <t>GC_00005556</t>
  </si>
  <si>
    <t>MEPRDYRFYKISKEATEQIKKAADEIQAKRQKLLNEAIESVGAKGVSFSNSWGENGTTIRAFAFAVDKEFDFAVKELQRTSELMVIRAKANSKKGKEFNAALDAAKDELNKKLKDLPCFKDYIINKFDIQCCSISQHGSGAGMRMLETIVGYPQIDKSFLICAIPNHERGMDKQPSVPDCFEEITYGVFYDLSNSK</t>
  </si>
  <si>
    <t>GC_00005557</t>
  </si>
  <si>
    <t>MITVKTSELTGRALDYAVAMADKLSVSINELGYVFVKDKRFIGVYKASERWCLCGEFIDKYWIELMVEEVDGVDYWHASPPHLIGDYATGNTPQEAICRAVVMIEFGDTVKIPASLQES</t>
  </si>
  <si>
    <t>MESESSFIAKQLRFFTATLYAQIKLSTRDGLTDLPKNQETSLLALINLAYGTNFIDLNSISQNFPGFDYGSVSMGIGLQMTATVTKQKFQNTLNAHTSNTILKKNYPKIWFFLLTVEPVSSSVKLSSPDIEYITLFDMVTKVLNNSRDFQASFLDSLKNEYARYFSFNPAQGNSFSISPAIPVPTDLMLFNESISTNEWFPDNPGEGYLKVFNLINRLQSELSKCSQLARQILITIIKLAKQPTYQNEKIVVYADAVWGSLNIDENTIESFNYHFNFLEINELVEILDEYQEIYTVGDDAYIKTRKQYILDYRICEPEINIFSALLIFYLNRHSLSDFENAFLNCDFSKLSDACVTY</t>
  </si>
  <si>
    <t>MNLEELGALGKVISSSQVQKITGLGRAVLDKLNAEGVLTKIYFSDRKYVYRLDQVNAYVTSCMNNPTKNKGESSADKARKALEAKKAKQ</t>
  </si>
  <si>
    <t>MSVSFLILTLDNFIFLCNYSVFYAELIPVEQSEDEEKCAYNFLDSPLIPNITPSPSPDVILQLTSCLHS</t>
  </si>
  <si>
    <t>VIPAFYHPGLPAQMPTWAYAVALLFEAGDTLQCSTESDYAGNEMSLPQSLRFLRHYLAQTPHFTIDGERVQWRWSLMK</t>
  </si>
  <si>
    <t>MDKSRQQFEEWFTPQKEKMKNNGLGMISITRMYQRQLSAWQASRENLEIELPDSKYGSEVYKSMIELFRNILISNGVKVKNE</t>
  </si>
  <si>
    <t>MKSIANSAPCAVTHIPNSAASYDTNLVLGKIASIKNHSPQRTPNNIGSNISVLPNKGRAKGAPSFHIMTKTPVDDVDGSLWGKYTEKRIPGKSFQLAIAYSNKFNIGKKEPITYFDSITVIGDSLSDSEGRMYKKSGGLLTNANQYHDGRFTNGFTWPEFLTIPNMMLSHSSKGKVTLTNKSEGGSTCAPYFKSTLHPQFAILSNIEKQTRHLKFDDKSLSIIFLGANDYMTYSKENVDVVISSQEKTIKKMIKNGAKNILVMGIPDLSQTPAIKTSSPKKQRKIQNLSIEHNNKLQTLVNLLKLNKNININYFNVNNVMKNITNVVGDINKNSPGAYNIEKAFTNGYIRRDNTAPLEIDPHYVFIDDVHPTQEVHNIIAMELHDFILKKYNPLNNKK</t>
  </si>
  <si>
    <t>GC_00005569</t>
  </si>
  <si>
    <t>MKNKMPEINQCKCGSEDLHIQTLEYRTWFYVYCHGCGAKGPAVNDKPSAITIWNEMVSK</t>
  </si>
  <si>
    <t>MSITNLKLIALISGAKSIIARKQVTHGDPCWAPPLFPKQGRLPLSRKTLEANIGKIEDKELDHRQNFPQKNRNPCCKTVHVSLFFDGTNNNENNDTAAKHPSNVAKMYHASAPNDDEAINNGFFAYYLPGVGTPFPEVHTNEYYSNGLTFATGGEARVSWALMNVCNALHYEVTKTEITIAERRRVLDNISTRTAEGTYTNGTYDTSLPSFNHYNPIYGIFELLKPIKDKLLTHTPKLVALKLYVYGFSRGSAEARTFVYWLDRLLGNAHHSAKQIDPQHVRGYLYGIPVSVEFLGLYDTVAAVGIANVVPMMTGHNGWAGGTQQLPKSDLVKCCYHMTAAHEQRQSFCLDSVRTPEGNYPPNTYEIIYPGMHSDVGGAYPVGDQGKSRDSASDILSQIALHDMYAAAIDAGAPLAISPEIFALLPQQRQESYLFRKMTNASYIEFEFSANLVDKFNSWLAHTLPETIDTPPRQAEQCYLPPRFATASLESVIEDQLILITAWRIGRYASEPHSAINLTQQAFFQQAPQHAKITAQPFEPDFGHQAVDALTEEYHDTQQKIQKRADKRKKEKEIQSDLKNWVATNVGTPTFDATNARGQLWEASLEFAADYAGKQRPDPLIDISRRRTQADCIRDVQTYIGAAANCELLPKHSFPISVSSQSYLLQLLDGKVEEFAFILTNQFEHEEYEQLKIASQKLFADIISPQLYGVIQQPELTKIISLFDDYIHDSRAWFMHSESGVREPFSSYFLSRMIYFGDHWNKSLKIITQEQTTGIPVTLTSALAFYYIPTYGIRLYNQKTNQEVPFDDSRFPPASNKIIVFIREIIKKRQEQAYRNTAEQMRIIAVAK</t>
  </si>
  <si>
    <t>MKLREIEIQNFRGIGRAVVCLEDFTTLIGSNNIGKSTILKAINILLDTSNPTLEDWPFRKANDDEMIISGTFSDIQEWEASKPAISKLIHNGQLKVRVKTRWNVETENIEPPVYEAYYSVEDIDDFSEKISDAKKIAYLSTILDELNINSAADYKAKINEVIDKIKEKHPEKISSTEKWSSDNINFKNSLQQALPHVLYIPACFKIEDELKTQKGTPFGYLFSNRIFPEIQKDSAFHEYKESASVLQNKMKGDIDGEVITGLKTVMDSISESLNQVMDFSSKVKLSVGDIDIDQVFMKAATLVIEDKLETQLEYQGSGVQRALAYSLLESNAIYSVSESRRSTVVLYEEPELYIHPHLMRILRNNLRDKSKKIEWQVIASTHSPFLIDIADNPSSLKLIKDAEHGLRTVHEVPSDIFDEDGEYNERDMLRAALDFHPTVCEAFFAKRAVIVEGDTEVAVLRFSNELCQKLGLDNSLVKDTTIVSAGGKWTIPAIAKVLKKLNIPFKIVHDLDKKGRTQVELDALPPISEYNANRVIEDIAGPDRVFKVDDTFEHVLWDRNTEEKSPSSGGKPFNAWKRTKDYIDDEVSLTSNCENQLKNIMRFIYDN</t>
  </si>
  <si>
    <t>COG0615</t>
  </si>
  <si>
    <t>Glycerol-3-phosphate cytidylyltransferase, cytidylyltransferase family</t>
  </si>
  <si>
    <t>MDKKIVVYVSGTFDLFHNNHLKMINYGRGLGDVLIVGVSTDELVCSYKKEPSVPFEERIAIIEGLKTPDIVIPQHTLNHTDTVKKLNIDIFVIGDDWYPKYDYLKELGVQVFYFPYGKGVSSTNLKKQIYEQYKEILDKTDKHPIPNPLQESSK</t>
  </si>
  <si>
    <t>MLSFLMIHQSLYLLLKIYIIDFSSLTIKNLNDKYISQIFLTEESIDKRNIPMIRCRSVCQHSYIRNFLSLLE</t>
  </si>
  <si>
    <t>GC_00005588</t>
  </si>
  <si>
    <t>MFDILWRGLVIGAGATILMDLWAILLTQFGQAAPNWAPVGRWFWHLRRGKVFHDSIADAEPYAHELALGWISHYAVGLLYG</t>
  </si>
  <si>
    <t>COG1305</t>
  </si>
  <si>
    <t>Transglutaminase-like enzyme, putative cysteine protease</t>
  </si>
  <si>
    <t>IPARYINGHLGDIGIPVVDPMDFSAWIEVFLDGAWHTFDPRNNTPRIGRIIVARGRDAADIPLINSFGPHVLKAFRVWTYEVTNLQQMQSVAEGAG</t>
  </si>
  <si>
    <t>MKIYDIKVSISLFMLSMFNSCSFAADLTLTPSTITYTNPTDSVTDLSLLTGEWDASGRQQFCAYPNMTKGVIVSSSTATNYTTSLGGTNYRIFSTNIPSIGWIMGAKDTNNPNWTPLTNAETTVYPFSGSSSQAQTLGAMVQFAFVKLPGSIESGTNTFTAQKIADFKCYKSTTLVQTGYIYVNTTAINVSALSCQVESSPSVSIPLGEYITTDLPAVNETFGSYSTTVELKCDSDVVPWMTITDASNASNTTNQLKLTADSTAKGVGVQVFYNNIARAFGPDSSAKGNTNQFSIGSKTTTMGQTITIPLNFKYIRTQTAVTPGTANAAATVTFSYQ</t>
  </si>
  <si>
    <t>MGTANLILLGVRNMILDKETLFSLDQAVTASATATSIIDLTPVKGDFRDIGIGELLQLFAQVTEQATAAGDAKVQIVLETSKDKAFTTPVALFQSVEMPIADLNAGKRIIGTVPHGVIKYLRLRYVVTDGPLTAGKFTAGIVLNTDAHPIYNAVTN</t>
  </si>
  <si>
    <t>MALIEFYIGFHGLASQRIPKIYRYVQLNILIEEIMSDEAFARPYPPHEFIESFSPHIKITPAPEINEWVQQHILNDDGDIHNPDHMHLIDADICFMWASNSFNKKGRYVLGQCEEVMMRAGGWQKARMEQQMYEWFGRIPKFVITLAADYCAQCSDAEFCALIEHELYHIAQDIDEFGVPKFTQEGMPKLKLRGHDVEEFVGVVRRYGASEEVQAIIDAASEKPEVARLNISRACGTCLMKLA</t>
  </si>
  <si>
    <t>MSYDRHLNILPAESAPLGEVRFVSAREILDTCEVFLGSIKNHMEARLLPTKEYRNVLKQRMEWTYTDKWVAREKQKELIEHGLEKIIHGRSNLYMAEWEYWDSLKQLESDMYLAIQASYKAVNLFRFGDPKYLPMATDVFVVPTQWNKFLGSLMSGEIYPAWVAKVDSSSVPEIEDGIYPKYSPRR</t>
  </si>
  <si>
    <t>MEQTVSTQPSSTRGWLYGFIGVVIFSGSLPATKMAIEGFSPDFLTAARATIAGIISIIIFLFLRQKLPSKATFLPLVIVSMGGVIGFPLLTALALQYVSSAHSIVFIGLLPLATAFFAVLRAHERPRKMFWLFSVIGSLFVIGFALFQGGESSLLGDLYMIIAILLCGLSYAEGAVLSKHLGSWQVICWALVISLPIMLVLCITLWPGNVMAVPSKAWGGLLYVSLFSMLIGFFFWYRGLAEGGIAGVGQLQLLQPFIGLLLSAWLLHETVDTLMVISTCGVIFCVAASKRFAG</t>
  </si>
  <si>
    <t>MMVMYTVLVWVLEGQNNFFVYESIRFRTDVISGVRNQA</t>
  </si>
  <si>
    <t>MKGMSVDRETYHVTYVHSVNDKVSIYLKQK</t>
  </si>
  <si>
    <t>MTSLQQRAELQRQIWAIANDVRGSVDGWDFKQYVLGTLFYRFISENFVNYITGGDESVNYAAMSDDDENIKFAKDDAIKTKGYFLYPSQLFSNVAANAHKNENLNTDLAAIFAAIENSANGYDSEKDIKGLFADFDTTSNRLGNTVEAKNKRLAAVLKGVAGLSFGNFEDNQIDLFGDAYEFLISNYAANAGKSGGEFFTPQHVSKLIAQLAMHGQTSVNKIYDPAAGSGSLLLQAKKHFDAHIIEEGFFGQELNHTTYNLARMNMFLHNINYDKFNIQLGDTLTEPHFLDDKPFDAIVSNPPYSVKWIGSDDPTLINDDRFAPAGVLAPKSKADFAFVLHALSYLSSKGRAAIVCFPGIFYRGGAEQKIRQYLVDNNYVETVISLAPNLFFGTTIAVNILVLSKHKTDTTTQFIDASGLFKKETNNNVLTDKHIEDIMKVFASKEDVEHFAKSVDLDVIAGNSYNLSVSCYVEAKDNRELVDITELNAELKTTVAKIEALRSDIDAIVAEIEGEEVEV</t>
  </si>
  <si>
    <t>MKVTSRMEAASQGKLRYFTGKKCKNGHIAERYVANGACVTCNYESSMEYRSTLKQLIINAK</t>
  </si>
  <si>
    <t>GC_00005612</t>
  </si>
  <si>
    <t>MSTVFHKDIHCNENVYNKKIIELIQSKGKNFFFSYEKNLDRKLRKAYPRGGAFIRMEMLELISQQKKLTVCQP</t>
  </si>
  <si>
    <t>GC_00005614</t>
  </si>
  <si>
    <t>MPITNEYSNFNTINFKNIRYMESEIPKEHLQSHQDSFVTALNANHLPTEIQEKPLFLLINKLKNSDSIKGSKELIQQIKSKAKELADDIQDMRDTYFTVENEGTDEVYGRLVDGYTDVDRDKYIRALVHYKNADNQLNLLDLPHKLSIKEILAPHHSVQVYGDWEALNKLQNKGSVSLPNLTYNRCDTQFG</t>
  </si>
  <si>
    <t>MEIEKIKLSISDMILEGKVSQDVIDIFIREDGSVLPFESVLWDYKVEFDDSTHGLKKTLKSIVSLYNTYGGYIIYGISEKIKDSEFVVAGIPNNHIDQQKLRGQFDRYFGKRIPLLYQEIKITINDDEKLVGLLFIPKRKNSERSLAPIIDASDEKSKFILEKNTVYFRTEDECKKVVSTDDFIFISSPRMFGEQSSQYRTPSVFIDHNLPDKSFICPIFVGRFGILNELWAWLADELQHSKVLAADGGKGKTSIAYEFCQLLITTRVEGIEQIIWLTAKNKQFKPIFNEYVSVPETHFNDMSTLLKEICIRTGSIENTLEDLSVVQLTKLAKQNLKDYPSFIVIDDVDSSTPEEQKRILEMARTISSESSKILLTTRVNSIYSLDSSILIPGMFGDEFKDLINTLCDRFKLQKLNDKNLSKLEKASEGSPLFSESILRLFKQGSSIDLAIQEWVGKSGEAAREAALKKEVSELSLEAKKVLVTVCTVGSCSKTEIRQLTDLEHTDIGSALQELDLLFLLNSTPFIESEPRFESSSSISYLIANMVSEIIPEANNFLNKIKKAYYGLQSNSRRYHPRVGDAVRQCNALLKSNRYSEARETLQSLIKDPEFKENKDLYYLSASIEFSDPDAEPKTVSHAFQQAYIKGQRKQQFFEQWYDFSLRNESNTTVLDICRNAIKSGMNDFRWANRFIEVIDKIIPTITNSRKKKEHLIEAYRILISSKNSLGYGTNRDIFKVQSQRILEGLVLIFDAIQDIKEKAKIILYAFDNGDMSSFTLTNLIEVSKDIRERNVNDDILSEDIFNAMTSAIEYLTQQETKRINIINGLNEELIRLAKGK</t>
  </si>
  <si>
    <t>MGILTGYFCVSSSQHVDLFSVDLCIANLETGEVSVSLSDQIVKFSCCLFHKLPLLAQA</t>
  </si>
  <si>
    <t>MKELKQTDAFRLWESKLKDKRARTIIATRLFRLANGLAGDAMPVGEGISELRIHYGPGYRVYYQQRGNTIILLLCGGDKGSQSRDITLAKTLAKKWILEENNDE</t>
  </si>
  <si>
    <t>GC_00005636</t>
  </si>
  <si>
    <t>MTTAQLHAQEYKETQRKYMAMAKVNRRCDVTRKMAVDMALLNRRYSREWAAIN</t>
  </si>
  <si>
    <t>MAIVQFYIADSKNEDPSEITNNLRYELPDDHNFSADDDLDSCIEECAGYYHHDCDGWESRFPCLFMLWIDDEYLGIFEVEREFEPVFSAKKVE</t>
  </si>
  <si>
    <t>GC_00005641</t>
  </si>
  <si>
    <t>MISAKKIALIAILATSAGSALAIDGTIQFRGAFTETPCVININGSNTNSTAAVSVPLGTWATENFANNVGATTDLKPITFTLSSCPDMTQANIRFNGQADTVNSKLFAIQSGSDTASNVGIGLYKTSNTTDFIEPNTQSLTVPLTSSSGDVTVYASYMTTDATVGGGAANADVTIDISYE</t>
  </si>
  <si>
    <t>MKTERYLVSLFLFVISLLGLAYAPIITVFICVLYCILLPKSHSKLIIIPIIINLCLALAILFSSKNFHGGATDFETYYHFYQSILQNINRYGVSGAWVGTYSRFEPLYYILNIIIGVTFGALSEIQFSILMNFICLLFVAISLIKYSSRFNIKNILFVIIFTLFILKTGSLTLFWRQSLAAACIILAITYQNKLRLVWFALSIGFHISSIFVFPISLFCLSQKKPKYYLYFILLVVAIIWPFIGSSILVNIVNIFGLPSNSFFINDNDYPYFTDSIKTILYSIPVLFFYYIQRNERTDPIFFILLFEVFFLISFSSIPHFFRIIYPISTIIIYFQTAYLALKLNNIFFITFFILSLFINFFRLTSSELGYQFPFYSTDVVYYLL</t>
  </si>
  <si>
    <t>MRVNVNFKNSNEIHLVSKFAIQKQVILNS</t>
  </si>
  <si>
    <t>MFKRPDWEAIESAYRAGVMSIREIASQYEITHQAISKRAKKEGWERDLKAKVKVRAENLVAKREVATLVAAEKAISERLLIEANAEVIANVRMEHRGDIRRARELTNSLFDELSAECTDVPALRKLGELMFEPDSNGRDKLNELYNSIISLPERVKSAKALSETLKNLIGLERQAYGLDDAQQNKVSDSISSLMDDLSKE</t>
  </si>
  <si>
    <t>MNKQLIISFAVVVGIVAAIFIYREASVSQSSIFNAVEKKVSSKMKDPSSAIFRDLESHPAESNDKLTNTTVCGYVNSKNTYGAYAGSRMFISTVTIDGYNIEVGSVTISNSAEQDKIILEMCKK</t>
  </si>
  <si>
    <t>MGTIIQDIKPIMKKIKEILVRFPINRFLDSDDLANHLRQGQHIEHITQQDLTNDLSLIKLNSTFLEVTDVHYKDRGFVSFVVLIYLALATYFTVNAIFFPLNLDWFKISISVPFILIALYVLKIEWFIYTHYPIRFNRKKQLVHLFRTNGAVQTIPWQDIYFTLRQEKPNGLSPKMWYLCGHILDDEKLRVVDTFTVSMCSLYKEEVLRFWEFVRRYMEDKKGVKEVAEISHWFLPINEQKESLGLGFRMLNMRVGRIGSILLFPLHILQAPARWLSFQTSKIPQWTPEVEADCQIEDNDPYQFDCHSVDMRWQWRHLLFWRYAESTAVAKNRWKR</t>
  </si>
  <si>
    <t>MRKKYIRSNQFKPIFVHDSEAILTTLAKASDDGILSRKQSPLVCFDTIKLTHLKPSIISAIMRVIHSRKPIKCQYESIRSGSSTRTLLPHTIVNNGHRWHVRAFDRKTECFRDFICSRFTSIKQLDSSILEHETHSKYHEWNNIIELHIIPNPSIKHSKAIELDYNMDKGMLTLEVRSAIAGYLLRQWNVDCSTNVELNGAEYQLRLENTNILQGCSSASVTPGFKDT</t>
  </si>
  <si>
    <t>GC_00005658</t>
  </si>
  <si>
    <t>MSFWKKVGALAKSGAVSAFNEAVAFNDKHQKMKNQSDDELTRITQDDGYFSRTTEAEKRLARAILRQRQK</t>
  </si>
  <si>
    <t>MEVLRHEGDMEKVKYCSKCDKIKEVGLFHKNKSNHDGLADHCKECVKKAYQDRQRRRKEEKNKPYPVEGYANLKDTADFLGLSDVSVRRMRKRDELPKAVIFFGGKVMFDAKEIREWAKSKTIK</t>
  </si>
  <si>
    <t>MKHIYSYLIVFLIALVSYIGGLLTPVSSHSKMEPEARAKESVLDLLAYPAAASFRNMTYHSFRSDSHGREIGFYCGEVFGFENELPYGFKRFFVRTLKHSNGDIDISIPMAEKIDDMLSQDEFDSLWETRCVTKK</t>
  </si>
  <si>
    <t>MAHMDKLIVKLAPPIGKVDAYLPLEQMDPKTFEFFCCEIIKKRLESENGKLIDAMTIGISGQSQLGADIFSHRRNSGKEIYSLYEVKRYKEFRVNDYRETIKRFYNNQKKWSFNVHEFYILMSGKASAALISEWKVQEGELLKENIEHSLLDKEKIHEWLRELYCPDILYRFCHEAWVEFFYGERALLNIKNYGLWDYRESSAWRNYKKPHKKIIGDTFSFQNNHILIKAFLPSFNSNTLSCFIDFRNGRYNHVLMTISQSNLLSYAFEGTGSSPEAGVRPWLRSESGDSDYYCDIGNCRLKLTLNETQALCDAFDELWKDYRFRMEKLDRICRTTNFPSSTPIGDNIKLIKLPLWLWRRIRLFCQKNDYVNSSNEWSIFDSTDQYIMVHTRNKNEKMNDGHHVTLYARHDSSRINDQYVVLIWQPPSYYDLDNENESIGPRNYWDALTTYYWLIEEMIPAADSWFCNNIPEKQKNWRNLRFFNKMHDPYNPNDIFSYYQLKNDIFFDETNNKEKLLSLLTELQSFYQSYTLNVCFKACERALICDVFIYLLNKANINYWVYICSSIGASGNSYESVVAVLNEYKEDKLENDKRLSLYDYLFRAMIAIFRDGECNINDVEASKILDKLSPFFNKMIEIRFLRRCQKGL</t>
  </si>
  <si>
    <t>MNNMKNNMSLELANSWLEKLHAMSAQAKNTYIDIIIDQAGMQSPLIPALRTLGTDINWFSLFSGMPEDAFLDDSPLLIRFKWDNDVHVILLTEILAHHYHSSRILVVISLLPFDTLARFLQALVEFNWENQTGILRFYDPRIFPELIKHVLNVQEGRYFSQLAYMWSWIDKDGEMSWLQGDFFTDIEEVDPPALTIDSKQLTKIGCISDALQSMSLSEFENPHLTREENFTLLYTLSLQAYESDFIGNTNDYILQHLPKLPTS</t>
  </si>
  <si>
    <t>MDYFLDESGNTGDLVKIPSDLNFAAQPLFSLACVGVPDMEHLDSYIDELKKKHRIQGDELKSKNIYKSNPKFMLDLFEYIKTEKLPFYVEVVDKKYTIVTSMVNHQIIPPYFDMFETERQAQGLRNELSDYLTENLPDSCYNAFFESCLNKSEKNLLNSMKSLRNYFDSSAFKFQYKNDSIKCLKNTFKFFHAEKTSNKEILGLLNPIPDINKRGSEIHLLPHVHSWYNIIGKVNKYQKSNLSDVTFFHDQQDHFDDILHFCTKQIQELDVVNPFDPSTDYRINSDISLKFPDSKKSSGIQLADILAGFISRYSLEFLYKKDVNDVYHDVFMQLRECYSNDNFFSVNFVLPINRRKVLFDKFNL</t>
  </si>
  <si>
    <t>MERNKSENVKILFNSIISYLRIFCTTIFSLLTVRYLIEALGIEQFGIYALVTGVVTILAFLNSAMTVSTQRYLSFHQGTGDIQNLKKIFKSSLLLHILIGLVLVIILFGTMFPLINNFLNINVSLIGRTYYLYSGVIISIFFTIITVPFNALLVSHENFKIDAFILVFKAFLLLAFSITLHLVAEEYRLIAFSIILASINIIIFFCYLVYCSKKYSECNINSITDIHLLKEMTFFALWNLYTNLCYVLNTQGINIVINKFFGAKMNAAYGIAFQVNGQVKNLSQTLLSAMNPQIMKSEGRSNRERAIHVSVAASKIGFFLVALVTIPCLYILPNLIELWLGIIPQYVVLFTIFFLFANLINQLTVGVTPAVQAVGKIKRFQMVIGSTALIVLPISYILLHYNFSIYYVLYLLIFIEIITGIMKIWFFSEILSVKISWYIKNVIFRMVFPFLATNLLLYGVIDYFMLDGVFLTIIFSLLSYITMSYLFSLNRQEKKEVNSILLIMAKKLNLRKNNEKY</t>
  </si>
  <si>
    <t>MTNEAESLRTNSLKNISRALSREGAVNELFPAIKNQSLKKDEVDFLLDFFEIIKDSFELFVNNESKIYEVCIISNKEDLLIRSNTRMEVLFSFVVILRYFIEYLTVQPNGFYYNLFIRSVYFIKSNEEKFHLLDDNFVKQLKYSAYEYKNHIFSMSIYDLKNKIEQFNDVRAEFHKIEDNITEKHQECIIAESKVADYKSEIDSFYKEKSKKIHDDLEIKENKIIELKNYLENLGVKYNFAGLTKGYSDFYIAKNRERWISLFVLILLAFLSLVPLSFKLINETATKASDVNVVHYLGFTALTIIVLYFFRVSLLNYNSIKAELTQIKLRMNLCMFIDNYSDFSKSKDNREALEKFENIIFSNIQPNENNIPSTFDGLEQLASVIESITKRNK</t>
  </si>
  <si>
    <t>MREVKPTQKPVPSSDIKDLFFNSGLLDIWATSLEHKYIDRFGNCHLTAAGMEWIFNELITKFKIDSEQALLAAGYAPAGTFQDGAEVVSRNGTVLWKLPDGDGDHYRWDGELPKQVPAGSTPQSTGGIGKGAWVSVGDASLRQELGTVSGADLVGGLGVYITGVKYSGGAKGDGVTDDFAALKSATEYANANKLPIMCPPGLTVKIKGSESITIKHGFDFNGSILDVSEYGGTINILRDEQTTVYNASSTVVQQLVAGGELNGRYFAGWSDNETLVNSFIRMKTSQPYYRYRGDIVNRQEMNVVIREGAMEAPLMFPLNPSLITEISVNPLPKKKLEYKNISIYVGSNENHSELLYIENSMSTYSNWTFIQDNYIYGSNPVFGSVLNSSHLIFENWNYSFPNINAEMKFTYGLYVGDSFDVVFKNVRGDGDGWGIFGGNSIQRLTFDNCKLNRIDCHKPFIEWMRILYCDIGLWGVLFTAIGDLSVIGGTHTLGRLKRKSTGAILQTRDELNGLCWGNLLVQDVAVRNYSNKYTMNMLAHSSIGTDDLPAGSPIPYTLFKTIKYENVSCLSGRVNLAPAIFEGSTIKYPESITADNCNVGEFIFNEQNYANIMPAFELPKVPTGSVDTPANCFITLNNVKINQLVSIIDSPSKATSRWLFHVKMNGVHGFNGKNPSIQLLVRGKADIDKSSIDGFNFYFGNSNNKHLDVNMSGGIINFTGTIANTILNGINTYTQVNLSGVSINAESVELLRLMSSAMMQGCTFSTNEGKLAWLTLNNDGTTSFTVPSLLAQNRYALCTGSQQNGTFKITPFAMPLDGCSAYIPVTSSTTCYVSRSGNTMSVTTNGDPIRYIIML</t>
  </si>
  <si>
    <t>MMNEKFSIIMPVFNSEETVSDSIYSVLNQTYSNFKLYVINDSSTDNSKDIILSFNDERIVYLETPKNSGVAYARNLGIQHCTGKYISFLDSDDLWLPKKLECQLNKLYEGYDVVCSNYITFNNDSDLSLRQSPDIIKYTSMLKSNFIGNLTGTYNTHSIGKVFQKKVGHEDYVMWLEILKKTDEAFCIQEVLAKYRVSNTSLSSNKLKTIKWQWSIYRNELKLSNIKSLYYFSHYILNALKKRR</t>
  </si>
  <si>
    <t>MITKDRYAVLAGKIIRELRRNAGYSRAEFTRLVGCKSEQQLYRYETGINKIDIDTLVLSLEVLNIDSHHFFERLKIENSNNQADKNIDIDCI</t>
  </si>
  <si>
    <t>GC_00005672</t>
  </si>
  <si>
    <t>MKEIINVANIDPSEKAGGLNLMVKNIVSTQNQLGLSSLLLYFSETRYKDDKIEYPNIKYNGFISFLRGIKRNKHYVFHSIYNKKYIFMMLMIKLLGANYSIHAHGSLSKHCIKKSFLKKSLYLLIIKIMTKMSSFLIFSNKSEHENSIIKKTNRIIYIPNLIPNIEPITLTRDFFRIVYIGKIDYYYKGISQLLIAFSEFIKTNNNFKLELYGFGNKKNIDLNNICSSEQDIIRLKRDVESLNLQNNVKFLGPIIDREKINTLCSTGAFILTSNSEAMPLSISEALACGTPVIISKQTNMGNYIKQYGSGIVCDNTPESILDALIAYKSELIPEYNKVSEQATKCFINELSSDQLPKFILELTKCIK</t>
  </si>
  <si>
    <t>MSQKNEELYLNIEKLPDYFQRMVELVHIKTDAAAEIILPTLLSVMSLSCQDSFDIEPINGRKYPLSLYHVVLARSGCRKSTVYKLLTKAISEFEQQLEQDFYIEKDNYERSLVLWNIKFSALNKCYQKALNQGIKVNEALLNLEECLVQKPVAPIKKRLVINDSTSEGLAQELGDGYRVLSLMSDEAGELFESSLLRKTPLLNSLWCAEGKSVSRASRDNYVIKDCRFSLLLMVQPALFDSFMDKKGKKAKSSGFLARSLLVDLDQIQQLCEIKNVSHSTELSLADLSATLINHLQKGIKRRENDEERHCITLAHDAQGAWNGYYQAVKKMMEPGGELHAYDDYASRFMEHASRIAGVMQMFMTPDSTVVTLETLESAVYITQWHLNHFIKKIDNFKEVSDAEKLLLWLEEHLVSNKSYDFRRNDIIKNGPYSLRRSDRLRPALEKLQQEAKVQLFEKNGINYVKFTGARMTPEELAERLNIPLSSRGVFILNNSPR</t>
  </si>
  <si>
    <t>MTWGAERSQRTYRLKNDEKIILSHSNFFFPLNNSSEKKAVSENIPRSIHKYVTWGAERSQRTYRLKNDEEITLFHFNFLFPLNNSSEKKAVNEDIPRSIHKYVTWGAERSQRTYRLKNDEKIILSHSNFFFPLNNSSEKKAVSENIPRSIHKYVTWGAERSQRTYRLKNDEESLY</t>
  </si>
  <si>
    <t>MLFQDRVIELLKGGQSMSLKAIRDHFESNGIKVPYCTAKVALNQLEQFNVVLLVTVEEGGIRAFGYKLNDNYETGLARQASSSQRHKVRTSKPKKVKSPVVIPEYGPWCQTGEPARLQIMFNELLAKPRAKRIKRGLAV</t>
  </si>
  <si>
    <t>GC_00005681</t>
  </si>
  <si>
    <t>MNFSYSKEDGYTKKCLVRAFKVNTSSTDVLFDQISNSDKFKVDKVIKISKEKHLKLKEFSTKKDIHYMHFALYNPKEQVSITPPKKNASDLLEVENLDSLHAFFLIKNNHIASLMQISTNWCENKIATIFEQFGITITPTPVLEKKVIEKIKEQKFRALHIDISVEQSDFVKAPSTFASIFKKEPKTRTKGISGHLKIDASGNAEIAQSIENNPAKWVADLSSDFYIETKKGERIYGDDMKLTKTYFAVPYGSKSINAKYAKEILEDFVEKEL</t>
  </si>
  <si>
    <t>ISVEGGRGSGRSPEVCFLVLVFMNWAEEGGTTTPPLLVIGHWSIAV</t>
  </si>
  <si>
    <t>MGITLRKNDTNIASGDTLAMMIQKKGNKDNISKKSKNLIVNEIKRLIQANSEESLKLLNEGRLSLTSIGSDKIKCKLRKYFPNDIRKVNNNPITMEAKYIDDNIKTSRVEVVKKLTPRTIEKKSEEKVNNNIEVVDKKLNNQDIEETDPINIDVELQLKIALATNSSIKEVKQYVKSYLSEKEVEEGETQECLKHIDKLNKNQGSYIVKETIENVLKNISSNEKDPKWISRVFIERLKCELNRTEHHTHDKATSTTDLRNLEVDNILNEIRLNDERKLTTPMELKKIINEAVERRYLSEINLVEVKSLLRKMKRDEISEVYSSAIGYLKYGINFPVGSNDEKKINKIIHEIENPSVKHRILNFFIDMKFKILRIYNNLF</t>
  </si>
  <si>
    <t>MLKLSLPFFIYIITLYLIGERIRRNPKIDAFIATIEKNYSKINELLENTTVKEGLFFLRKIYGWLSLLSFTIILLLLKLRFLPDESILYTYPLFLIFFISWFSIKWVTEHKKTVFENLTMEVMIIIAPLAVGFLDIIAGTDIVKILAEPIFDILTKFQLPIQPDLSPIIIGAVVSCFIFIVFAFYYFLSWIVIAPFFLLSMILVITPIKFARFLAKLNPNDTFFWFALVLLTILTFFHLYL</t>
  </si>
  <si>
    <t>MSKQMLLYARTNNQGSTCSTDVGYTESEWEKLSEDERMQTIAEFTGDVVDLWVQPEE</t>
  </si>
  <si>
    <t>GC_00005696</t>
  </si>
  <si>
    <t>MKPIFHDVEQNSDDWESLRVGKVTSSNAPLFMANYGKAFGDPAKKYALQIALERITGAKAEYNYSNKHMERGHEQEPIARMLYEDTTFSYVLNGGFFDCGDYGDSPDGIVENSKGIIEIKSVIASVHYATLTRNSFDPSYKWQLISHLDCTQMDWVDFVSYCADFPEGKQLIIHRLNKDDFQDEISQLQERRNQFLELIKTTQEIILNG</t>
  </si>
  <si>
    <t>GC_00005699</t>
  </si>
  <si>
    <t>MEINKERLAFIVRHEAGHWLAAHVMGMNPKEIYIKIPINGLAESAYASTLSATELMDINSVANYLKSRIITLYAGVYAANYNRDGFDNEQVIKDLSSSGGGYTDYLKIEELYRLYKNITGDKQDYGKECHEFISNVGDIVVEGYEFTSSLVDYVLGEARYLGQEILIPKEKVIAIYNKSKEKQ</t>
  </si>
  <si>
    <t>MKVRLLNDGGYRGYKGFAFTRKFRITANCMRIDGGISDGLAYISGEEMINIGCVCDDEKVFDSPFSFYIGLECEVIHER</t>
  </si>
  <si>
    <t>MADMNQCNFTGRIGNLELRYIPNGSAIMQFSVAIGESRKDDNGQWIDKTTWVRCEAWGGSAEYMDRNAQKGTQVRITAKVEVKEWEDKQTGQKRSSTVFKAKEIQIIGNRKESNNQAGSQQPARQSQQSQQRQQTPQNEPPMDFDDDIPFAPIGHPYPRHAIYVI</t>
  </si>
  <si>
    <t>GC_00005706</t>
  </si>
  <si>
    <t>MAINTITASGNLGKDCEQRWTPNGKAVASFSLPVKQGYGEHEKVSWVICKMFGPKAEKLPEYLTKGTKVTVTGEFVMEEWTSQGGEKKSAPVIIVSQLDFGGNSNQAGSQQPARQSQQPQQQSPQNDPPMDWDDEIPFAPIGLPYPRHAIYVI</t>
  </si>
  <si>
    <t>RGLRLLCEFSHKDRVLSAPELARRLKVPRSTVFRLLTTLEVMGFIERVDGGRDFRLGMAVLRLGFEYLASLELTELGRPLLDRLRDDIHYPCNLVVRDGRSIVYVAKSVAPTPFTSSVNVGTRLPAHATVLG</t>
  </si>
  <si>
    <t>GC_00005729</t>
  </si>
  <si>
    <t>COG5655</t>
  </si>
  <si>
    <t>Plasmid rolling circle replication initiator protein REP and truncated derivatives</t>
  </si>
  <si>
    <t>MLYENDKASCVKVNSALSARKLKHDAKNGKTLNDRKTESLKLAKIYYALSDKEENENIATRFKKRAGRVVGCCDTREMCVDPDHYGFTIHTHRCRDRMCLECRRVKCFVEQERIRAIMPALCERTDEKDGFIFGTLTIKNPPIDQLKITLKIMSRSFKRLLTRKKLKAVARGGFRCFETTRGNIKDHCHPHIHFLLQVDKKYFNNKGPFYMKEAEWAEEWTKCLQAECEKENIAFNRADYPNEKAFVKILRVQTPHSMREQKKVDENGKKPKRIYSTVRDLRDGSDNVVNYVLKYTSKSDDLVKNDAWFKTYIREIAGIRSISYFGIYKELIAELPVFEYSEEKIKEKIYEDMNPDLNQKPEDFKFYTATWCDDHQYVLSDQTLEEALNKKRLNIVNTIKRTLKIQIENQNICLNLILNSMKNKDYKVTNDAVIELNKIKERTRATFKRLEKTGEVKNLKDVYGFEFSEYLVDDFKIDFIKNEIEQAIQQNKKAYEILDATINCPF</t>
  </si>
  <si>
    <t>QANNALIERGYVTSRVLIPKQNLAGGTLQLKVLAGRIGAIRNASDNNIGWARMVLLAGPGDLLNQRDLDQALESIRRLPGQSQTSFDIVPGERVGESDIVLKPGTDKRWHASLSADNTGLKSTGKYQMSGSLVIDSPLHLYDQLSISASSNTD</t>
  </si>
  <si>
    <t>MAQARYQKYVDKMAGQISRGELKPGTRLMTHRAFAKQEGISLVTASRVYRELIEKGLVSGETGRGTFVRDIHLLPALSIEQDVTPEMLDLNFSYPIAKEQTKLLRDSLRELSIGGDLEGILYYQQHTGRHHERIVAANYLAQQGFSNVSPDTISFVSGAQHGLATIILGMFSPGDSIAVDALTYPGFKALAKTYHIELISIPVLEGGPDLAALEQLCLQRKIRGYYTMPTVHNPLGWVMPLSARKALVTIAKKYDLLLIEDGAYAFLQRPLAIPLAVLAPERTFYIAGFSKNIATGLRVGIVLAPQQYISNIEKVIRITTWNTPALTTAIICDWIKKGEVAKIERNKRQDARNRQKIAERIFTDLPYIAHPNSYFLWLPLPEGVRSEPVISELAKHHIAVSSASSYSTAVAVPQAIRVAISTVSDEELESALKTIKSVILYMVDLE</t>
  </si>
  <si>
    <t>MEAQKTHYRKAFDSPYLSSADIVDRVDLTIARVVLEGDKTKKTKDLFNTAYFAEKELRPGEALKPMILNATNSKMLRRLTGSPFIEDWCNQRVTVYVDTNVKFGREVMEGLRISPNAPRALVQELTPNMEKVWNNAKEAYKRDGNLNAVTARLSISPENEQKLISECNDEANIS</t>
  </si>
  <si>
    <t>MNKLPIPIYGGYLEIYDTPDELQSSYPQHDFGVWGAGFTAGIVSGGCSTIVMQLSITDANTITHESIHAAFDILHFSGVPINYNNNETICYLAGWVAEQLECHYKGNSNE</t>
  </si>
  <si>
    <t>GC_00005749</t>
  </si>
  <si>
    <t>MKDKYYAGLENYRDCIEIEPTTKDCFVLNAPSWNIDVTKQDLIDIRDTINEILEDDDEG</t>
  </si>
  <si>
    <t>MLVRLKTIQILSGYYFNKVLVLSEYTEVIMDTDKDVIYMRICQVVGRAVMLLNESKHNITGERISAILKEQREGEQEKHMIAIYAIAIDLMESRR</t>
  </si>
  <si>
    <t>GC_00005754</t>
  </si>
  <si>
    <t>MEEFDSSLENIKQLLSSQSRQSWLFGAGISFDSKIPLMYPLTNRVELIIEENSGAKEKEILSALKADLSDDCHVEHYLSHLGDLLAIAERSKSQSAHIGANSYTREELRRLYLEIIKAIGGIVRYGYVAANPNRAIVEEIGSAEKPIVEIQPHYEFIRALLISKSNLEQRSRTTFFTTNYDTLLEDALALHKKIVCDGFSGGAVGFWNAENEFSNTVIDSNTYHLYKLHGSIDWHRDDNLGLVRARYGTKYLSNPANIMIYPQATKYVETQKDPFASLFLGLRKTLMSGQQNILITCGYSFGDDHINSEIESALRSESNQTTVIAFVQESPKDGIVINKTLDAWLRCPKINSRVYVAGELGIYHTSITPLAESNTSKYIWWRFDGLTKFISTGDIP</t>
  </si>
  <si>
    <t>GC_00005757</t>
  </si>
  <si>
    <t>MSCNFCERRGVAILPVRSAITLDNSGAPALPPEFTTSVSERGKIKYTSRLLREGYLHIYDEKRQTWTDYIVTDDAYYWKVTDDAPSIIPKLGQKPCATKLDEVARASFISLPLAINPNDNGRFWLSWSQYAWTDAIREMHHQIEFREKHMQCFDLKLWLLDKKADQTVPLTQLRQTVAEYCDAKIPASSFDFYSSPWLTKTKSDGDFLLNTATNLASIPLNPDPSRAAIIHLQDPIAISEDLSQLILQSHDNFLTVCRKNSKLSDFDRKLTAFSNISLAEYNVKENNKLQQFLAAEELENKAYFGDGETFIWPSIAEKNAKKIRDYTNENYESWADNEWERYLAHANENNIDEFKNDYNTQKNEYKSNYEIPLFDMYLAMLKHSLFINYFIYNFDANNKTSGENYTNTLSSCLIGSQVSAECADYIETQLNGDFLDKKNIFMRAYIFNQNDAAQFYKEHIPQSTDNLQLHSLPWGNLLSFHSQFLQDLTQKTHFNDKINTLNYVLAGPIIRVLKSASLYKTSRLPVLLAINENSPLISMSEKGARKTVSKMLTEAIVRETFNAQKMSPVEKLEAKNIFRNAIENQINQKGIADTVLKEMGIKSAQGGDLTGDGILRSNVLLTENMHPEFKGKTPQEIVKIAQRITSDISTSEQAHNLYLKQKLSVTASTGNIASILFQLAGIACMIEQESAWYGGVKTRAGQRLIASWIGVTGAILEFSFATLNSAWAKGALTEVRWFRILSRVAQGVSVVGIAILAYLDYLDYEKEEEKGNILLSNLYYFSSFLGLLLIICILGRIPIVGVIISIIFIIVAFAIENYKPNDLMLWINKCMYFGKNNEGLFSLAKDEDEAFAKLWEQ</t>
  </si>
  <si>
    <t>MMSIMDEFKFAINEKYKQINTSFTNKELSELLFRESIFSHHENYTSAHIHTIHQQLEILSNEPFLKHDILQLEYCKSLTLFNSITESLNTNARVYGDNFIASCNFYYDSIGSYKNYISSYYQGDMNFSCIPLKIRLAIEIYFKNMIGYISSVQEILTGKKKGEICDYPLSISKLISFFQKEENNKYLDSFPVELSILQDINFWANNLVHTGIISYAWQNIAAIEFIKPLFKTRIDNITFHMEGFNYLSPNYKQEDLISDLNSFLSTKFRRVTVSCEIFKDKPLEGAFYSPRK</t>
  </si>
  <si>
    <t>MTRTKTLKSWAQEEFEAPVPSYQTLIRYAKNGMISPQPFKAGRCWRVDTNARFIGMNSKPTIKQNDDPRLLRILEDGSST</t>
  </si>
  <si>
    <t>MDEIGSDMKTIEEIRRDWLNLLIEQHKTIANLNVALGRAKTDATLSQIRNKATDSKSGNPRNMGSPLAREIEEKLGFEVGTLDHDPYKINKSHGDDEFIKAYNSADEAIQSIINFILNRDTSNPLPQWVDTDAKAHADSLELKSRKWFAGNKSNEGEIKARA</t>
  </si>
  <si>
    <t>GC_00005769</t>
  </si>
  <si>
    <t>MTKKGKLIQYKNKDGEIIFETIEQRFTRIFYTEPKEEAERKAKEEEEERGRTKRSIKLKPQPEPEQIKKKKIKRKF</t>
  </si>
  <si>
    <t>MASNKCMFCGGKATLLCDFVLGFDADEDENGNMITLRKNHTCDAPMCRECATWQSNIFFSGPAGFMDTVDYCPICQSLYAKGFMVRRHKGGLREASFTIEQAEIIRKAHWGKYLNTNGRAFSVVTGGGQICLDL</t>
  </si>
  <si>
    <t>MTKYVFIFMVFCLNFTASAFNTNVFDTAIDKSGFTPMCNNQAIADKDCRVDDYLEGRYVVTSTVNLGAKCAFVIAEVIDSQTNQLFSTSTGDCEDGPLDTYYRLSRINKKVWLDAYSQGKHIDHVEVIFQ</t>
  </si>
  <si>
    <t>MSDLGLFINPKDGGKPIELTKDNYPLTFITKITTHPRYPQKDNRNKSVNVPGLSRYNVVIIPSALCHFLAYGSVQMVRVGSYWTSGDTFHCYYDEFGGPDGWLPGSDGESHFFLYGTLKDNPPDTYGLFLNAGASAAIDNFRSITQENEVAYCVYRKKIYIDVNNNRGYWSLPNDIPNRSSALVFLRPESTSQVLRYDRPNNRIISWGAGWVYVVVFSYGLNLQPADGLTIWNKQGKVVFNSDYIPFFNNGHTIKMSGNVATSSFERPMFSMDMPNTWLENERVNVNCYLSGFRVENNKLIANRMWTIDFYPSYANYMYNQVVYSSSYCIDFNDYF</t>
  </si>
  <si>
    <t>COG2327</t>
  </si>
  <si>
    <t>Polysaccharide pyruvyl transferase family protein WcaK</t>
  </si>
  <si>
    <t>MEKKALTKVGVVTMHEVVNYGSFLQAYATQYVIEKLGFECDIIDYQFPNEWHIERGIVGARGIKKNISNIVYKLGIKPGHRKKIKLNKAINKYLNLSKRYNNPTEIKNDPPIYDIYLTGSDQTWNPKHTKGDDTFLLAFAPDNAKKISFSASLAGNNLEEKYKSLFKKFLLEYDNLAIRDSGGNKIIRELIGKEANVTLDPTLMMNRNEWSLFSKNRDSKYSDNSYIVFYLITHSFDVTPYIYQLLKNLQEKTGLKVYSFSKIPSSFRINYEICHDIGAEDFIELFEKSSYVVTSSFHGTAFAVNFGIPLYSVIDSLDTTDDRQVSLLHKLEIEHCLVPLNKPFDDIQPVYNVEKEQLNLEKLRSDSFEYLKNSLSD</t>
  </si>
  <si>
    <t>MNYNVVWKPLPGSQSLSLSCPCNEILYEGTRGPGKTAAQLARFRRNVGIGYGSFWRGIIFDTEYKNLADIITQSKRMYRLFKDGARFLASASELRWVWPTGEELLFRFGKEADDYWDYHGQEFPFIGFNELTKQKSSDFYEAMFSCRRSSFRPKDYPLENGTLLKPIPLEVFSTTNPFGIGHTWVKKRFIEPKPRGTVIRETQKVFNPQTERDEEITLTRVAIHGSFKENPYLDPQYIATLMSIKDPNRKKAWVEGSWDVTSGGRFDHLWNATHHVIKPFQIPDSWIVDRSHDWGESKPFSNLWWAQSDGTEATLPDGRKFCPPAGTLILIGEWYGCPPDELNKGLNMSSTNVAKGIKWIDERLAGLDSVIPSEIVQDGITQGQMNIMPNICKKVIKGPADNSIYTPNDDEDSIAQKMEDQGVEWMKANKNPGSRINGASLFADMLEAVIEGKKKESGTPEKAAFYVFDYCRGWISRVPVLVRDSKNPDDVDTEQEDHDWDSTRYRVLHKPSRPAFGINLGTTF</t>
  </si>
  <si>
    <t>MNEKLLELLFKIPDPITADEFCRRTGKSESSVRKLMDRRRLPIRTERQIHGDGFSDMRLMIMYNEYLEMCWEVARKLPAAERMGWKDSWFKRAKKLMEDLDVVPDNLKSVENALKG</t>
  </si>
  <si>
    <t>MFGLFRKKEKNTFEEVQQMANDLGFTVTNGGKVLAFMGLKSDYSSSEVLSNILVIHVAKQIIEVPLGELVTEDTMNMLNNFVSYINDRYKGRHIKKYIYENDFKAIITMISLDEDGFSLAEKIVEQNKPISHSALLCTL</t>
  </si>
  <si>
    <t>MSEVALVEQNDTLSIFNHDKMSSLIEFSKLMAKGTVMVPQHLRGKEADCLAIAMQALQWDMNPFVVAQKTYTVNGVLGYEAQLINSLVSTSTAIHGRFHYEYSEDGWDKLTKSKEITKQRNGGEKYSFRVRDWTDEDEQGLWIRAGAILRGDSEITWGEKIYLSSIVTRNSPLWSTNPKQQMAYLAVKYWARLYCPEVILGVYTHDEINDMPIKDVTPPKERVSLNEITQQNEPEQHNEATSDNSNVITGEIVDDGFNPALLRQAITDASTLDEVKEIRLQIDELKSSLGTALFTELKNKAVQAYHRIDANNNLEAQINSLPAGGSPEAKAAFDKVVQFLNANKRKLGDELFDSFSLTLNDMKDEYQ</t>
  </si>
  <si>
    <t>MSLNKTIKLLFPLQLCVPYIAVLITIFSSQFSYGKDYFSPASLDKRGLKSIADLDNLDVFSKSEGQLSGHYTVDVYLNHDTVGIYTLYFVNGDNGELRPVLTKQQWIEWGVDSHASPAFYKLSDETVINSIENIIPHATVNFDFSQQKLFLNIPQIAMQSTARGAVSPALWMQGVPAFLLDYNFSGAKTWAHNQDERAEFLSLRSGVNLGGWRTRNYSVYTHNKNHHQWDNIYTYVERDIALLKSQLTLGETITAGNIFDSFQFTGGKLASDDSMLPYSLRGFAPVVRGIARSEAQVTIKQNDIVIYQTYVSAGPFEIADLYPSSASGNLEVIVTEMDGSEQSFVIPFSSVPIMQREGQLNYNVSIGKYRGSNSRIQEPHFTQSTLIYGLPWNTTGYGGILYSADYQAVALGTGFNLGSYGALSIDMTEAHTRFKEPSIYSKSHGQSYRFQYAKSLLSTGTTVTLAGYRYSTEGYYDFAEANDAYSLQTRFNKRSKLQATLNQSLADYGSVYLNGYQQDYWGRSGKEKTVSAGYNTSWDNISYGINYTYSDMPDVKSANQLIAINFNIPFDSLLPNSRINTIMSTDNHGMTSMQVGLSGNAFDNTLNYQIQQGYGNKGQQNSSNASMSYKGRNGTVNSGVSYNSNYHRMNYGIQGGLVAHPKGITLSQSLGDTIAIVNTPDAEGVSIQNRTGISTNSAGYAIVPYLTPYQRNRIQLDVSSLGDQIDLAKNSTTVIPTRGAVVYADFQTHIGWRALVTLMADGKPIPFGSVATLENNTKSDASVNVSGIVSAHGEVYLSGLPEQGQIVAKWGTSKNQQCKGDFTLPQDKKQPVLQVIVECHITKQTSK</t>
  </si>
  <si>
    <t>GC_00005797</t>
  </si>
  <si>
    <t>MRLSVSEKLKLMRESERLTSLPETAQMLGLSRDALWRYENGKTVPNADVITSIISNPKFEKYALWFVTGKIAPEVGQIAPALYDPKNYETDEEKQA</t>
  </si>
  <si>
    <t>MEVGLSAVIILVVSWIKESGNSNQADERYQELLTVFSVISENVR</t>
  </si>
  <si>
    <t>EQLFGERRKIPVYKFVGEVLSYDEATQIATIRQRNLFSVGDEIEFYGPGFSHFSQTVEVMHNEEGESIDRAPNPMMILTMPVAQPVKPGDMIRKRK</t>
  </si>
  <si>
    <t>MFSQCIKHSNSISTLRSWGAILTLTLATFIVVTTEMLPVGLLTPIANQFSISIGLSGLLMTLPAVVAAICSPLVILFTEQIDRKKLLIFGALLLVVCNLFAAITSHFTLLLISRLFIGLCIGIIWAIAGGIAPRLVASAHVNLATSMIFGGVAAASVVGIPLGVFMGEWWDWRSAFFLMSALSCILLLLMVVLLPSLPTVTPPSANAFIAQLKRPTILLGLAITLLLVSGHFMVFTYIRPLLVANIHATGEQLSIMLFFYGIAGILGNFIFGLTAGKKLNLSLFIIITIIIACLFLLAILPLTTLIGGLTIIAWGMAYGGVSVTLMTWMITHSLQHIEITGSLYIAFFNAGIALGSALGSMVVFLYGLSANLIIAVLLLTTALLALAIYHLKTH</t>
  </si>
  <si>
    <t>MALKRDKHDILFSQLVRERANYECDYCGRQFRHEPSKLHCSHFKSRRHKSTRYHPFNAFAHCVGCHRKLGEDPHEFNAHAVITYSEMTIDRVARLAGTSVKLKPWQMDELYQHMKIELKRIQALRASGVIGRIEFTLPDWYQQGITYQMGDL</t>
  </si>
  <si>
    <t>MGWFKKPKISFKNAIIIAIVLLTILASIIYLVNTLWSSGIILTGSMILYIASVRNRGDEEINLDGILSLSFIVISGANLMKDIIKEYNLSCSGILQLIVVAIITLVIFIIAPTIALCMKKHVDRKIKS</t>
  </si>
  <si>
    <t>GC_00005815</t>
  </si>
  <si>
    <t>MEKTLQRPLPASPKARAKRLAALVESALIDEVT</t>
  </si>
  <si>
    <t>(v)</t>
  </si>
  <si>
    <r>
      <rPr>
        <i/>
        <sz val="12"/>
        <color theme="1"/>
        <rFont val="Calibri"/>
        <family val="2"/>
        <scheme val="minor"/>
      </rPr>
      <t>Drosophila</t>
    </r>
    <r>
      <rPr>
        <sz val="12"/>
        <color theme="1"/>
        <rFont val="Calibri"/>
        <family val="2"/>
        <scheme val="minor"/>
      </rPr>
      <t xml:space="preserve"> specific (197)</t>
    </r>
  </si>
  <si>
    <r>
      <rPr>
        <i/>
        <sz val="12"/>
        <color theme="1"/>
        <rFont val="Calibri"/>
        <family val="2"/>
        <scheme val="minor"/>
      </rPr>
      <t>Nasonia</t>
    </r>
    <r>
      <rPr>
        <sz val="12"/>
        <color theme="1"/>
        <rFont val="Calibri"/>
        <family val="2"/>
        <scheme val="minor"/>
      </rPr>
      <t xml:space="preserve"> - Nashville specific (168 GCs)</t>
    </r>
  </si>
  <si>
    <r>
      <rPr>
        <i/>
        <sz val="12"/>
        <color theme="1"/>
        <rFont val="Calibri"/>
        <family val="2"/>
        <scheme val="minor"/>
      </rPr>
      <t>Nasonia</t>
    </r>
    <r>
      <rPr>
        <sz val="12"/>
        <color theme="1"/>
        <rFont val="Calibri"/>
        <family val="2"/>
        <scheme val="minor"/>
      </rPr>
      <t xml:space="preserve"> - Cambridge specific (269 GCs)</t>
    </r>
  </si>
  <si>
    <t>Dmel1</t>
  </si>
  <si>
    <t>NVIT03</t>
  </si>
  <si>
    <t>NgirL3_3G</t>
  </si>
  <si>
    <t>NvitL3_3V</t>
  </si>
  <si>
    <t>M|I</t>
  </si>
  <si>
    <t>Drosophila_Specific</t>
  </si>
  <si>
    <t>MTAINSTMFDTPNRGNQSSNINQLTPDWVNIAYQVNDSLLAGGESVKVDALLSILNLTSSYSQSDKLSSGYSAKSFAQQSAKTLADISAKIYANQSILIT---------------VGGWDSSESLKRGEFTPFAKGDFSHLSKEENYPHWQGLIWVTTRGGIELLDTIKNERIEFSESIKKGSQSATLGNVDIEYRASENYQHSDHXXVSTXKXEXXVKNFDDNHFTFLLAFGYSKNALAKSSVRIETLNQLTATHGALSVFFCVYAYAYLQFAVLYRPNSMVMLAGQPKGWLESVNSSSLNPVSVTTPIEIETSGGDSLTKLTEIIVMMATPXQXQFKFLFLCVKRSDITAKPCRLSAIAPTEQSARSLLVRDFILLFAGRLPVQFLFHVLAVILFGTIRNNFHHKDSN</t>
  </si>
  <si>
    <t>MMNIATNAY--------QVNDSLLAGNNVSSTYNNQPITVALNYGITGNQSDKL-----SSDHSVNILAQCSAKSFAQQLAKTLADVSAKIYANQSPKFTGNQSGEYFSGYKSADILRHSNLSHSNRGEFTPLAKGGFPHLSIIGKSRYLNS--FISKNGKIEFLQSIKGRIIEFLDSIKKGSQSATLGNVDIEYRASENYQHSDHXXVSTXKXEXXVKNFDXNHFTFXLXFGYSKNALAKSSVRIXTLNILKVTRDAPCVFFCVCAYAHLQFAVLYRPNSMVMLAGQPKGWLXSFXXSSXNPVXVTTPIEIXTSGGDSLXXXXEIIVMMAXPTQTQFKFLFLSIKRSDTXAKPCRIAVTAXNENSARLMLVRDYXLXFAGRLPAXEXXHA-------------------</t>
  </si>
  <si>
    <t>---------------------MLHTSKWM-----------------------------------------------------------------------------------------------------------------------------------------------------------------------------------------------------------GYIAWALAKSNVRIGTLNLQTATHDAPRVFFCVNTYALIQNAVLYRLDSMVALVGQPQGWLVSVCASSSNPVNVTTPLEIGTSGGDSDTLQTEIIVMMATPAQAQFKFLFLCVKRSDITAKPCRLSAIAPTEQSARSLLVRDFILLFAGRLPVQFTKGE-------------------</t>
  </si>
  <si>
    <t>-----------------MKIKKLHLSKGL-----------------------------------------------------------------------------------------------------------------------------------------------------------------------------------------------------------GYSSWALAKSNVRRENLNMYKATVDAQCVFFYVVNNAYLMANCAY-SNSMVALLEHPKGWLVTLYTSILTSDNVTTPIERENSGGDSLIKYKEIIVMMAIPTQTQFKFLFLCVKRSDITAKPCRLSAIAPTEQSARSLLVRDFILLFAGRLPVQSIKGE-------------------</t>
  </si>
  <si>
    <t>COG4643|COG5519</t>
  </si>
  <si>
    <t>Uncharacterized domain associated with phage/plasmid primase|Uncharcterized protein, DUF927 family</t>
  </si>
  <si>
    <t>S|X</t>
  </si>
  <si>
    <t>MNNQTHPNSSMAQTRTPSVSDIVKSANGRWGYILNNLGVTVPDNHKHGACP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CGGKD------------------------------------------------------------------------------------------------------------------------------------------------------------------------------------------------------------------------------------------------RSSF----------------------------------------------------------------------------------------------------</t>
  </si>
  <si>
    <t>MNNQTHPNSSMAQTHTPSVSDIVKSANGRWGYILNNLGVTVPDNHKHGACPKCGGKDRFRFDDKNGKGTWFCNHCGSGDGLDLLKLVTGQDVKTACLEINKILLLPEFKKIAPTQIKKVSATRGIESFEKLKAMSLSGESQYLTNKGLTNHQCLIIQQQYTQGELKFPIGSMLLPVVDNQFLIKGGQLISPTGEKALLSGSALSGSFIIVSGQAQESLEQIVITEGFATGLSLSKVIDSFIVAAVAATNLVKVAQQLRERYQQAKIIIAGDNDYIDGKENTGKLWAEKAAKAVDGWITLPPTHYKADWDDYRQENSTIKVKEAFFEEMTYCGKDKAYLPQGFRLTQEYLWYDKLVNKSDGDTEVRNIKISSPIKVTAITCDADGSNYGRLLEWDDTYGNCRKWAMPMEMLSGSGEELRRVLLVNGLSYINISGQARAHLMEYISLCRPEKKVTCVNKTGWHGNVYVLQDEVVGTGADSVILQTSSVQGKDFRVAGTSDEWREHIGKYCVGNARLAFSVSLAFASSLLKLVGVGGGGYHLKGESTDGKTTTMKVAASVCGGTDYWYTWRATGNALEGTACRRNDATLMLDEIREVDGREAGNIAYMLANGQGKARAKTDGSVRETNRWNLLFLSTGELSLVEHAANAGERTYAGVEVRMIQIPSDSGKHGVFEDLHQFASGKALAEHLEQAVTKYHGSPFRDWLKYLTNDLTFISSTAKALLKEYTAKLTPENAGNQVGRAITRFALVAMAGEIATLAGITGWKEGEAFTAAKTCLDAWMNERGHTANQEDMTALEQITDFISRNQFSRFADWYDENSRPMNMMGFRRVEKGVCNQEPTIQFYVLPTAWKEICKGFDARKVVRLCIEKGWLETGKDGKAQTSIRLPEIGVKRVYVFNSEVLGSADIL</t>
  </si>
  <si>
    <t>-------------------MDLLKLVTGQ-------------------------------------------------------------DIKTVCLEINKILLLPEFKKIAPTQIKKVSATRGIESFEKLKALSLSGESQYLTNKGLTNHQCLIIQQQYTQGELKFPIGSMLLPLVDNQFLIKGGQLISPTGEKALLSGSALSGSFIIVSGQAQESLEQIVITEGFATGLSLSKVIDSFIVAAVAATNLVKVAQLLRERYPLAKIIIAGDNDYIDGKENTGKLWAEKAAKAVDGWITLPPTHYKADWDDYRQENSTIKVKEAFFEEMTYCGKDKAYLPQGFRLTQEYLWYDKLVNKSDGDTEVRNIKISSPIKVTAITCDADGSNYGRLLEWDDTYGNCRKWAMPMEMLSGSGEELRRVLLVNGLSYINISGQARAHLMEYISLCRPERKVTCVNKTGWHGNVYVLQDEVVGTGADSVILQTSSVQGKDFRVAGTSDEWREHIGKYCVGNARLAFSVSLAFASSKLKLVGVGGGGYHLKGESTDGKTTTMKVAASVCGGTDYWYTWRATGNALEGTACRRNDATLMLDEIREVDGREAGNIAYMLANGQGKARAKTDGSVRETNRWNLLFLSTGELSLVEHAANAGERTYAGVEVRMIQIPSDSGKHGVFEDLHQFASGKALAEHLEQAVTKYHGSPFRDWLKYLTNDLTFISSTAKALLKEYTAKLTPENAGNQVGRAITRFALVAMAGEIATLAGITGWKEGEAFTAAKTCLDAWMNERGHTANQEDMTALEQITDFISRNQFSRFADWYDENSRPMNMMGFRRVEKGVCNQEPTIQFYVLPTAWKEICKGFDAKKVVRLCIEKGWLETGKDGKAQTSIRLPEIGVKRVYVFNSEVLGSADIL</t>
  </si>
  <si>
    <t>MPNLNDRQIKAWINSNERFEGKADGNGLYLRYSKNDKNPSWRFR-----------------------------------------------------------------------------------------------------------------------------------------YSFNKKARIVSIGTYPNITLMKA--REIARE-------------------------LSAKVILGVDV----------------------------AGD-----------------------------IKRQKAEALERIQREDKAVKV----FGLIDEFYERQIKPKRKNMRNLKS--------------------------------------------------------------</t>
  </si>
  <si>
    <t>MPKLTDKEIRAWIKSGERFEGKADGNGLYLCYRKTYKHPVWRFRYKFAGLARVMILGSYIDLSLSKARELTKELSARVSLGYDVASEKQERKAKALAKIEADKNAIKVSDLAAEYFERQILPRWKHPDILRRRIDKDINPRIGHMKIEDVKPRHIDEMLKSIVDRGAPTMATDVLRWLRRMFDYAIKRQIIEINPCSAFEVADAGGKEISRERWLTNDELISFFKALRTASISRQNEISFKILLALGLRKMELCAARWEEFDFDNAVWHFPAERSKNGDAIDIPLCPTVIKWFMELESMSCGSQYVLPARKMQSRMLPHIQESTLPVALSKVRYALPKDTPNFTIHDFRRTMRTHLAKLGIDPFVAERCLNHRIRGVEGIYNRHDYFDERKVALEKWCNLLIELEHDNSTNKL------</t>
  </si>
  <si>
    <t>------------------------------------------------------------------------------------------------------------------------------------------------MKIEDVKPKDVDLLIKSIVDRGSPFTADESLRWLKRIFDYAVRRQMIDSNPASAFGISDAGGMESKRERWLTRDELTLFLSTLNSSTLPESNKIAFKIILAVGLRKMELCEAKWCEIDLDNAVWHFPSERSKTGDAIDIPLSKPVIEWFNQLKVMACGSEYVLPARRTGTGKNKTINKTTLNKNLESILSSLPESFIQFSIHDLRRTMRTHLSALGIEPQIAERCLNHRVKGIEGVYNRHDYFDERKAALSQWADLLTALESGSDYNVVPMSKKA</t>
  </si>
  <si>
    <t>GC_00004873</t>
  </si>
  <si>
    <t>MYVTTIPDVAMTFHANFTRGANYLSENSQMFSISEPSENLLRVAISDASWFMNQLTLADVSEERGNTINFGDNTLHTGRTIATRFHKNINFEGMPYVLEETDTCAAISFEQMSMIANSGSGDDEHFTKVMSDLFSKAVSLDMIRVGFNGEFCGYPTKPDVYKRGQDVNKGWHAIAAEFNEGSQIVTDKIVLGKDGSFPNLDAMANYLIMKKIPEEYREDPRLVVLVGAELAGLYREKLFAASDKPVDIQASQMALSTVAGRFAIIPPFMPGRRLVVTTLDNLHIYTQKHTRRFRAEFVDDRKVYEHSYLRNEGYGLGDGNLYAAIDENAIQIEEGVFSL</t>
  </si>
  <si>
    <t>MYVTTIPDVAMTFHANFTRGANYLSENSQMFSISEPSENLLRVAISDASWFMNQLTLADVSEERGNTINLGDNTLHTGRTLATRFHKNINFEGMPYVLEETDTCAAISFEQMSMIANSGSGDDEHFTKVMSDLFSKAVSLDMIRVGFNGEFCGYPTKPEVYKRGQDVNKGWHAIAAEFNEGSQIVTDKIVLGKDGAFPNLDAMANYLIMKKIPEEYREDPRLVVLVGAELAGLYREKLFAASDKPADIQASQMALSTVAGRFAIIPPFMPGRRLVVTTLDNLHIYTQKHTRRFRAEFVDDRKVYEHSYLRNEGYGLGDGNLYAAIDENAIQIEEGVFSL</t>
  </si>
  <si>
    <t>GC_00004909</t>
  </si>
  <si>
    <t>MRVMKVYCPVCGEQATIRKIQMEGVDNIPHIYCSCNDFECGHTYMLTLTFSHTIQPSNLKSASNQPILLL</t>
  </si>
  <si>
    <t>MRVMKVYCPVCGEQATIRKIQMEGVDNIPHIYCSCNDFECGHTYMLTLTFSHTIQPSNLKPASNQPILPL</t>
  </si>
  <si>
    <t>MSARIEPQLTTVWICVATSGQTLDGRHIEPKWLLDIADNYDPEYYTALIWEEHNRKLDNLGEVLAVKAEESNGETKLYARLRPNLKLVEYNKQGQKLFCSIEVEEDFRGQKGVFYLGGLAVTDSPSSVGTNRLEFSINRSHFSRKKSRVSLSSPTAFNLSDGLKGTKNRWFSAISAG</t>
  </si>
  <si>
    <t>MKETSYYKDEDLSYLFNYKFISVNEESKETGFIIRAIELYRLSQMKDKIQKFCALTNFHFDNLTPSLEEIKLLIKQGEGIVSNYSKLSEKETAELNNLTEYMSNLENGKLKKPAHQPSAKTWAEDAYRAVERQQSHVKNENDKLNKINGLYGLLKPVIEWMISEKVKGIKSDLLNALPNQQCHLNSLLSDMNWSHERPCKLIVDAMCEFERCIDSVIRNCAPPTDKRDLLFTPSYQWEYYKHYYGNEKPHLKEILTAKEYVDSMVNNQNKIQDKLEYF</t>
  </si>
  <si>
    <t>MKNISYYKDENLSYIFNYKFASINDDSKDTGFIIRTIELYRLSQMKDKIKRLCELTNFDFDNLIPSVEEIKLLIKQGEGVVSNYSTLSEKETAELNSLTEYMSNLENGKLKKPAHEPTARSWAESAYRAMERQQCHVQRENDKLNKINGLYGLLKPVIEWMISEKVKGIKSDLLNTLPNQQCHLNSLISDMNWGHEQSCKFILDEMSAFEQCIDNVISNCTLPKDPYALRNTPTYRIEYYKHYYSNKEPHLKEILTAKEFAESMVNAERRLQQKLKYL</t>
  </si>
  <si>
    <t>MKNNSLRNTVISPAGEKQLLRAAQIASFLSDLLEANVISGSPYVSSEGMAAVMECLAEQVEQVITESSLMNKDIK</t>
  </si>
  <si>
    <t>MKNNPLRNTVISPAGEKQLLRAAQIASFLSDLLEANVISGSPHVSSEGMAAVMECLAEQVEQVITESSLMNKDIT</t>
  </si>
  <si>
    <t>MTTGGYHFIKRKIAYYPPTQRAKADPTTVTPASCLVELNVNTMTGEVDVMRHHMIMDPGTMIVPELVSGQIQGGTAMGIGHALMEELPLYEDGPGNGTWNFNRYVLPRAKDVAVWQQTIDYLPPLSETSPPKGMAELGMIPILPATSNALTHATGKRFYEFPITVDKIKKALS</t>
  </si>
  <si>
    <t>MTITLGYLSGNPTIFKKIINSDDFIKKIFTVTSSLKKSPLDTNNQLKPTRTYSTESIDSAYESDLEETNNIKCLSTGEFYEKVNQLKIKLYGKYSSTFLSEQSTDSLIKENRVILDQYKELPKKNAEYADFLYRDIRIPGINNKSLQEKKRL</t>
  </si>
  <si>
    <t>GC_00005121</t>
  </si>
  <si>
    <t>MPHNERSDDLLKPEGEEDKMKLKTVEVNGKSYAEIDDKGFPIYQHDDGKEIGFDAAQAVSKIASLNGEAKSHREAKEAAEANLAKFEGIEDPKKALEAIEILTKIDQKKLIDAGAVDQVKADITKSFQTQLDEANSKAKTLQEQLYNSMIGGSFAGSKFITDKMAIPADFVQARFGQSFKIEDGNVVAYDPSGNKIYSRAKPGELAGFDEALEFLVEQYPQKDHILKASDNSGMGSKASQHQAGQKTMKRSAFDSLDPAARNAALADKITIVD</t>
  </si>
  <si>
    <t>GC_00005129</t>
  </si>
  <si>
    <t>MKGQSGNIEKLPSKVVGQRIKFLRRDRGLSGVKLGLLLGLSQQHISRIENGNTKINIEQLNMITEALSIPLYYLLQDIGYQPKNLYAPAKCKTVLQATSLIDIL</t>
  </si>
  <si>
    <t>GC_00005138</t>
  </si>
  <si>
    <t>MKFEDLPADIQLVAANCLSRLIMDRSHMEKEPMERLARDIKNAFVNLYYQS</t>
  </si>
  <si>
    <t>GC_00005144</t>
  </si>
  <si>
    <t>MKSKLCINSERLMSAIFELGTLGALPKGGCCRIAGTPQDKLGRDFVVAKMQSLGLKIRIDEIGNVTGIYSGHHDLPPVMMGSHIDTVGTGGLYDGNYGVLAGLEVINTLKDANIQPYRPIAVTFFTNEEGVRFQPDMMGSVVFAEQYPLEDALAAKDLDGICVEQALLDMGYKGEAKIGSFPVDSYFELHIEQGPILDKENINIGIVTGVQGISWTEYKIEGVSNHAGTTPMSMRHDAGLVAFKMGAFAREITQTLGDNQVATAGFISLKPNLINVIPNQATLTIDLRNTDNNQLKKAEKMMQDYAQKIAAEEGILLNSRTLARFDPVVFSDTIIDAIEHEVKQQNLSYKKMPSGAGHDAQFMANICPSGMIFVPCAGGISHNINEFSEPEDLARGANILLNVVLQRAQHSHSEDK</t>
  </si>
  <si>
    <t>GC_00005146</t>
  </si>
  <si>
    <t>COG4680</t>
  </si>
  <si>
    <t>mRNA-degrading endonuclease (mRNA interferase) HigB, toxic component of the HigAB toxin-antitoxin module</t>
  </si>
  <si>
    <t>MKIISIKTLKDFWSKYPESEQPLKAWLDEAIKATWKTPSDIKGMYRNASILKNKRVAFNIKGNCYRLIVAIAYQRGWIFVKFIGTHEQYDRVDAETVDLES</t>
  </si>
  <si>
    <t>MRVDTYQQCIEIIKAGRQFDTFNTNHLKSVCGYHKLLSRRMLIILVEIGCVKYLGETKINGKGHATSQYQVTPYAITKLKRSIEKERQEKERQQAIKAKAKIKSKPPTKIKKVVEIKTQEPDLGCGYKVVKKANVKGMGISYLNGLDQMLAEVRQ</t>
  </si>
  <si>
    <t>MSEVTSEQKTVKIYSLVFHKNALTLSTDNHEDFWLELHPTVGWVKFKKINNEDEFTKDGALFVATELRSGSDSVPCPVFQARCVLWRQREALLSAANTLSFLLGR</t>
  </si>
  <si>
    <t>GC_00005153</t>
  </si>
  <si>
    <t>MAKDKIERRRLIKWMCMISTGEWLGFNNHGLDGAISYYAAAGNILGSSR</t>
  </si>
  <si>
    <t>GC_00005163</t>
  </si>
  <si>
    <t>MKKRNLVYLLLCLISSVLLVACQASYVRDVSGGSVNTSSSVLSGNQTTVK</t>
  </si>
  <si>
    <t>GC_00005169</t>
  </si>
  <si>
    <t>MTLTEIRNAIIQRMTAQTAIAKNDVRYPNDKPYDPTGKSIWARLTIKHGLSGTQEIGSGPVVHRTGIAFIQLFVPLDTGTLFITQTADQLKDLFENQTDGQLDYFSVSADDVGNEGHGWYQLNLSIPYRAL</t>
  </si>
  <si>
    <t>GC_00005176</t>
  </si>
  <si>
    <t>MTKEQQIEQGLIAKLQDLKYSYRSDIRDKASLEQNFRKKFEALNRVNLSDAEFNRLREEIITADVFLAAQALREKGKFTREDGTPLEYMLVNLKDWCKNDFEVISQLRINTDNSHHRYDVILLLNGLPLVQIELKSLQISPRRAMEQIVEYKNDIGNGYTNTLLCFMQLFIVSNGNTTRYFANNRKEHFSFNADERFLPIYQHADKDNKKIANLHEFADDFLSKCTLGQLLSRYMVLVQSEQKMLVMRPYQIYAVKAIVDAIHQNRGNGYIWHTTGSGKTLTSFKASTLLKDNPDIEKCLFVVDRKDLDRQTREEFNKFQEGCVEQNTNTETLVRRMLSEDYADKVIVTTIQKLGLALDENSKRNKAQQKNGKQTYKERLEPLRDKRVIFIFDECHRSQFGENHKAIKEFFPKAQLFGFTGTPIFDENSSYQQVDGNLASFKTTEDIFEKELHAYTITHAIEDENVLSFHIDYYGKDDGKGGQTKPKKKELPPPEAVIKAILDKHDSATNQRRFNAVLATASINHAIEYFELFKTLQEQKQSEDENFEPLNIACVFSPPAQIAKENDGNGAGSVNGNKNAADIKQLQEDLPQESADNQVEPEKKKAALMAIIASYNEQYGTNHTINEFDLYYQDVQQRIKDQKYSNVDYPRKNKIDITIVVDMLLTGFDSKYLNTLYVDKNLKHHGLIQAFSRTNRVLNDTKPWGNVLDFRYQENEVNAAIELFSGGAKDKAREIWLVDPAPKVVEAFQKKVDELQTFMESKGLNCEPSQVHNLKGDTAKAEFINHFKEVQKLKTQLEQYTDLDEESKAAIEQKLPTDTLLGFKAIYLDTAMELKRKQGKSDDNEESVEQLEFDLVLFASSIIDYDYIMGLIAKSTQKTGKQKMTRQELINLISSNANLMEEREDIIAYINSLKAGEALNEKQIREGYQAFKEQKAAQALTQIAEKHGLPTQSLQAFVDSILDRMIFDGEQLTDLLAPLELSWKARRVAELALMEDLVPYLQKQAEGREISGLDAYE</t>
  </si>
  <si>
    <t>MTSKTLRLLFPQWQGGNNPLYYLGSLLLSYLSPESDGPFESVPVDEPTTEPQGEVDGITAKPQIIRQLDNAITLIDKHDPDSIVVFGGDCLVSLAPFSHLLNKYGDKLGVLWIDSHPDVQTAKQYSNAHAHVLGALIGTGDKDLVAHVPTRLNPSKIMIAGIHAPLVYEAEYLARHSIATIGPEKVKNGAKEVTQWIERENVEYLAIHIDLDVLDPTLFRSVLFAQPGRGEHDFGDVAEGKLSIEDVLNLIAQATSKAEPVGLTIAEHLPWDMLNLKNMLSALPLMK</t>
  </si>
  <si>
    <t>GC_00005187</t>
  </si>
  <si>
    <t>MKLHHLALLMFTMPAFAVETPLQTTGTIYVHARLVTPPCQPKVTEYSGVNHNNFASSQLNISFTHCVDTKQVYRQLPFSLKLGNESFVLPKYLVNHTIFLSMPANNSARRLEIDYD</t>
  </si>
  <si>
    <t>GC_00005191</t>
  </si>
  <si>
    <t>MNKSITHIGCAKEIYHLPLVKLTNGYIEFFKMTSKIFMFDFDYSLIDSFI</t>
  </si>
  <si>
    <t>GC_00005203</t>
  </si>
  <si>
    <t>MNVQKKPLYRIRLTLLILVLSFNIANAVEFNIDVLDIKDRDNVDLSKFTNKDYVMPGKYLLNVYLNNQSISNEEKTIPFYSDDRDATIVNICFPAPLVSHLGLTKESLDKVIFWHQNECADFSALAGLTLKGDINNGFLYVSSPQTYLEYTDSNWLPPSSWDNGINGFLLDYYLNTNTSKTYQGESQTNTSLSGTTGLNFGAWRLRGNYQGMYNASSQRKQHNFSWSRLYAYRSLPYVNSIFTLGENYFSSDLFDSFRYLGMSLMSDERMLPPNLRGYAPEVSGIAKTNAAVTVSQKGRVIYETTVAPGPFRLRGLNSSVSGKLEVNVKEQDGTTQTFFVDTANVPYLTRPGSIRYKLAVGRPSNYQHHVNGSIFTSGEFSWGVANSWSLYGGGVVTDDFQSYAVGLGRDLFVVGAISADITQSYAKLPRQDQKTGKSYRLSYSKRFDDYDSEVTFAGYRFAERDFMSMGQFLDARSGYHNLGRSKEMYTITASKNFTDAQMSMYTTYTHQSYWDRPIEESYRLTLNRYFDFMQLKNLSVNVSISRNQYEKYKNDNVYINLSVPLGEGRYIGYSGQSSGSTINQTINYTDHIDINNDYRIAAGTNSHGQRDTNAVINGYYTHRNELAEISINAGYSQNDYSSIGGTVQGGITATTKGIALHPSTSNGGTRLMVSTEGIANVPINGGITRSNALGIAVLTNINSYYRTNTNIDINQIADDIEVKKGVVDSSLTEGAIGYREFKLLQGIKTFAFIQLSDGAFPPFGASVINSKGNELAIVTDNGHTYISGFSYDEKLNVNWNGKNQCQIHMPSELKFSDNLLLPCKTLN</t>
  </si>
  <si>
    <t>MKKYFMLIFPISILFLSLTIYYKSNSKIVIPSLNCYAQVQYNYERNDGFDVMNSGIGYALENGQGLISYSARLDRNGEVFHIKRDVKVTYKVTERNSFLIDVKEIKISPTDTLPKELSYKYMYGYTREEGGWFNVNVKSNGSNSYLMYTTSIPQFFCKKL</t>
  </si>
  <si>
    <t>GC_00005224</t>
  </si>
  <si>
    <t>MAKQSWSIPPSAFAGLVEADVNRKMRVIAIQLLTEIVQHSPVDTGRFRNNNAVSIQHPDYSETGFTGGATLERGSSSGVQAYSMGIGKIGEASRERFPVIYIQNNLPYASSLENGHSGQAPEGVYRLSFESIAQAYK</t>
  </si>
  <si>
    <t>GC_00005226</t>
  </si>
  <si>
    <t>MKRFVQALSDATKGASVKVIKGGLNQGTWALELVVIRYAAWLKPEFEILVYNTFRDAARKGFDVLSRLNKLDYIINTETKNVSGCARTMANWGSGGRKQLLLAARERIVSEAQIYLPGIDDY</t>
  </si>
  <si>
    <t>GC_00005233</t>
  </si>
  <si>
    <t>MKKIIHILVAPQMAGSQQIAYDILTNLPSNTYDKYIMCSGPVPENFRNKFEKHGITIIESKYLTREISTKDIYSFFELLSFFRKNKFDIIHTHSTKPGIIARIAARLTGHKKIIHTVHGIAFHSFTPRLKRKLFYFLELFSCFFGSLNITVNKYYLQYYPNWIINSTCIYNGVDFSKLNVRKKESSKLCVAFFARLDDQKAPLNYIKIVNKLIHDYNMKNIRFLLAGTGELMPQCKDLIDEYSLSNSIEVTGWINDKSEFFNQVDLLIQPSRWEAFGLNIIEAAHFAIPAITSTVEGLPEVVIDGKTGFTCKVDDIDEFSSKSAYLLKNRSILSALGENAKKNANNKFDINLMTENYIEVYENIK</t>
  </si>
  <si>
    <t>GC_00005235</t>
  </si>
  <si>
    <t>MSNLRDYLNTITGFNKVVIIKQKSNLGLAKSITTGVTSVCEKYGKVIVLEDDLIASPTFLQFMNDALVFFEKQKK</t>
  </si>
  <si>
    <t>GC_00005242</t>
  </si>
  <si>
    <t>MPDISTPNLDYNDMVEAWDINDALMGGTLYMRTLGEQYMPKWPKEENDSYKERLATATLLPAYEETINQNVGRVLAAPIVLSEETPPEVVEIATDVDMEGSRLDVWAQQFFNIGLQYGLAHALVDYPRVDLDVVKTKSDEKKLGARPYVTMLNPRQVIGWKSATKGGKTYLTELRVKEIITVDGDDFGQTKVEQIRHIMPRKVVIYRRNKGNDGSDVWVPHEEWKTSRDDIPLVTLYTKRTGFMRGSPPLLNLAILNIKHWQSQSEQDNILHVARVPLLVAYGLNDGAELTIGSSSATKFDDKSQHGLEYVEHTGSAIGAGKESIADLEQQMRQAGAKLIKGDNTSTKSVEQTNEEKMQENSPLYTMAISLEDALDNILQIFAEYKGLPSGGNVDVRTELEISDKEINSTAALAVQALRQGGDIRRIDAIRALQALGLIDQDTKPEEVIDELKNQDPSFME</t>
  </si>
  <si>
    <t>GC_00005260</t>
  </si>
  <si>
    <t>MKKQSPKRKPRAKISTPYPMDGYARLRHTADFLGISDATRYRWERDGKLPKSFEIEKGFFVYDAKEIRAWAEAKKSQSGVA</t>
  </si>
  <si>
    <t>MDLGNALTVNYEVYLKQTISSLNGKYNLRLEIFEANKIFLLEEMSAISKGIDSDNGTDKKIIDEYFYSVIEYFNKNKSSEFLNKYSEYVDNPKKRDSLEQELIFLAKEQMKSLEKPSFSGEIFASLRVETRSEIKRFMKLVDVVDQPSRDLIWDLGDVSEMIKASHANDYDYIAIHIDDYLERIGYIKEQMVEVRKNISAISEILNDKSLSDDNADFYHDWMDFQTERLEILSKDIAIINEVTKKAEPVIILNGNSGIPIIDLLGEWSISFIGEDYITLNSSKDVTAFSLNPPVLMPVVQAQ</t>
  </si>
  <si>
    <t>GC_00005285</t>
  </si>
  <si>
    <t>MKMNKLLLVAITASSFAAINASAAVAPDQGSGTVTFVGSIIDAPCSISPESSNQTVDLGQVSNALLSKAGSSTPRNFSIDLEKCDTTTKKNVTITFGGSKDSVNDKLLGITGSAKGAGVVLTDGSGTQITLDAPSAARNLLAGNNKLVFSAYLQGNTAEGEVTPGEFTSVANFTLTYP</t>
  </si>
  <si>
    <t>GC_00005289</t>
  </si>
  <si>
    <t>MVEYITIEDVDSKLGADWADEAKKPKSVLSANAWLTSLNLRDFGHGDIPDDVKQAGAYAAEVASKGKLYQQSDMGSLTSKKVDADGASVSKTYAELNSGSTTRLDPDLQLALALLSQYGVNTHQVRLRRG</t>
  </si>
  <si>
    <t>GC_00005290</t>
  </si>
  <si>
    <t>MPAPKFDGVINEILIAYSVIGRNRRYAGMAACPLPLSLGDIDQYLSSKPTAISRKEFDTAIFALDDLFRDEWMKEQERKDKNDT</t>
  </si>
  <si>
    <t>MSDKLISPKVGCATQTCDIPEPCYLDLLVKDTSKDKVILEWRGENVISPETVIDEGDGVPLEILLNDKKHNNAQHNAILTSKNYEQALSLGSSQSVSVSYNASRDAGTFSASNLLNTFVNMLAPIDAFKSPRRYNITAANCLGTKQDWFFDVIPSVKFGFSVNFSYSFQTRKANDKERRDKQISKLKSERLKGGPGKNTLPKKLNKYHKGWTLAPIPFVKTTSLGIDVGFFYELAGHPYNLTPIKQISETKTFLDDLSGILKVSQIINDIETKFLYQQKGKLTPFADKYPIFSFDFSDIEIGLTFFMENVTQRDSARLVCALEGKPFWGGSFKIDVLQVLALYGGKALSSGISKLREALEERKKGKDKFSAGINIDITFFFAVHCFVGMAQTPDKQQEFAFDGDNKFEVGFKADAGAYIKANVLFLEACFEFHLRFETKGALALDAHDDGIDLVLCHDGIVLKFQFTADVSISNKEKDRPIYEGAPLDTEWTIYQFADPLTPTESDIRFNLAGQVRKVPERQRPELAALTSAVNTTPVSIAGSAIKNTV</t>
  </si>
  <si>
    <t>MYLYASLVGIFFIIFKTVEPKFYFFSRTHNVNYIVEYYLPLSIVFEHSYVRHKNYSLTVSLLPVFTSDQ</t>
  </si>
  <si>
    <t>GC_00005346</t>
  </si>
  <si>
    <t>MHINDKISIIIPTFNSEKTLQETLNSIFKQKDVSVEVIIIDAVSTDNTLKIISYNRDRITTAISEPDKGIYDAMNKGINSSTGNWLFFLGSDDQFSDENILCEMLKANKDLQSKLIFGNMKYSSGKKITCDFSYKVLFSNKLFHQACLYHKDIFKEYRYDINNRIASDYDLSLKLYLDKCKHSYLDKDITICGDEGLSGQGLWVGYKEVMKIYRKYLPLPLSFLLSIQVYIRFIKKRISQL</t>
  </si>
  <si>
    <t>GC_00005347</t>
  </si>
  <si>
    <t>MTILKVQDKLLLMVENTKYSDFAKRLTERMRDAGVDVKQLSENVGVSYEMARRYTLGTAKPRDDKMEQVANTVHSTPVYLDYGVDIYGSFGEEQESDTVTVRQIEAFASAGNGYVNNPFPEIIRSIEIPKERVYELFGRNSLDGVVIINADGDSMSPTLNPKDLLFVDTKIEQFTGDGIYVFNFEGSTFIKRLQRVKGRKLAVMSDNEFYPPFYIEDHEMHELYFHGKLIRSLPMSLKQFA</t>
  </si>
  <si>
    <t>MSVLNSFVAERNQAIQFHRLFEAIAEQEGQPIDVVAAFFYRNRAEIVEGVQFPAYQCYLYSRISGFDPEPYEWFQNGCLYLIKAIGERFKIRFEELPRFELGYYVEPDEEIGLPNEYEGFFHDFYFKYDEIKSFLNTHNIEFPEQLEINDTKPSKREDYIDGIATEETAAITLSAELDKPMRTRERNNLHAIIGGLLVTILKNSKKNQSSVIYELTELFQDAEPFSIRNLEEKFSKSKKVLKDKGFEFDELKAISDEVKND</t>
  </si>
  <si>
    <t>GC_00005362</t>
  </si>
  <si>
    <t>MSKYFHNFNIQYFVLFIPFVLIFIIEYLTPMQSDDFVYYIKGNSLSIHLDHYFSWSGRFVSDYFSTLILSADSQLLKSTVIAAILTATLFLIVKMGDRLNAPNNRFYLQFLSLFFIYWVTSPNVGQIVFWVVGAGNYLVTNFFVVLFLYALMRYINKKKVLPCFYLFRFSLAVVMKIRLGLCC</t>
  </si>
  <si>
    <t>MRLKQINAFMLSLLVSPFYVNANLNMDFLHGGVQSQAESIFDDNVKYPTGHYIVEVIFNRHSINRKELIILPEDKEILCLKKSWIEELSLPINLTLFENYFDTTRECYKISQYSGAEVNFDNTKQILSFNIPQIALDESKNQQEWDYGITGIKVNYSGYVSKTSSSQTQVYGDFDLYSNFGRWVAYVRSSYLKDSGTETSEATISTAIKSIQGSFLVGKTLTSLSILPNFVFYGMVLRSERDMRPWEMRGYAPVISGVVSSNAKITISQNGYILSSQVVPAGAYQLKDISPVSNGDITVTVEEDNGAKTVRHYPVATLPSLLRANEINYNVAVGEKEMNGQRENRLFF</t>
  </si>
  <si>
    <t>GC_00005368</t>
  </si>
  <si>
    <t>MNNASITHESFDFKDMNCSLHGLNEHCQSSDSLIAVIDGDAQQVVMIECHPVKADEVSMKNRIPPMTNPLGKYWVQPNHENILIDDTHVIMSSKDFKSLAEYSNSIPSGVYAGKMWKAVAQDGRAFLRWFGLVEGSDDLCSNNQREIIIID</t>
  </si>
  <si>
    <t>GC_00005369</t>
  </si>
  <si>
    <t>MYSPYLFARAAELLSLREIVDESVNINGLLPILEPVNANTDSLIKCLNAWNGDVVVIVNPYQNDYSSPSNTTKLNQDLQPIISSKSNIIIGLLVRSGTTVPYLSQKIHSIAGSRIALLYDNASLSDADMNILASNSAVTYHIIINNSVPIHQHQYLPISKVIMVNNSFRKLTKNADYSGSEFFTNGHQYINQSYVGFGDFTITGGEFETGGGPASAVASHLIYKNLTDNSIWIQHFVSNNTTRGGAPVATMFLDVSDQIANTVPQRIREFGTNIGLDHYIHCSQIRHFPGLAKNKQYQITHHICLMLDVLNGRI</t>
  </si>
  <si>
    <t>GC_00005371</t>
  </si>
  <si>
    <t>MKIIIKILFHSFFSFSRNEYEAEYNYFNYFQKWIIYAKTFQLTFLYENKLNLH</t>
  </si>
  <si>
    <t>MAKPDWGTLQQQFLTEHAISGISPKEWCEDQGLNYATARRYIKKPAAQSAQKTAHKKLRTAQTENSAKSLSKDKALTPQQKRFVAEYLIDGNATQAAIRAGYSEKTAQEQGYQLLQKTSVANEIAHQQQQSLSRTLIKADEVLAKAWSLATFDANELSQYRRGCCRHCWGFGYQYQWRDAVEFEEKRLEAIERKKRAPEDKGGYGYNHTKEPNPLCPRCNGEGIGQPFFPDTRKLNADAALAYSGVKLGKNGVEILSINRERMFDAVMKRLGLADSEAAQRILEIELERRQLEVDKLRKELADNADDDNPTPVAININVVDARADDDSTDT</t>
  </si>
  <si>
    <t>GC_00005378</t>
  </si>
  <si>
    <t>MTIRIYPSRLQGEPLETHHHGNITVHNWLTEKVNGYHNEDTQPISIDVNGSRIHPNDWPLTFIRAEDDVKIYPVPFGLEAATIGWIAVGIAVATAAYSIFMMRNIDVGGYSSSGNGDQLELNPAKANSAKLGDPIREVFGRFRVFPDYLVQPISRFDKADPKIYRTQMFLCVGSGNFAINAANIKIGNTPISSFGDDVNYAIYQPGVDVTGDVRTENWYNSTEVGTTTAGTTGLDLSSSAPKSVSVNAEAVAVSGASISMINTESSDEETPNDSTIPASWKVGSIITIEAPDTFTVKTENSHSVIYGDMSELVPYVGQPVTLVFNDNHYDLFVKSYAPRQPAVPGVGGIAASIEASESPRTYDFTLEPETFAISWQGAVYYISLLTDYVTMSGLVNTITTQLVGSGLVAWDVSGRIVVTEESSPYIGGNILASSLPDSVFGAEPRFNGGVPSSGGTPAIEAHISLAYNSATGSAFSGLPEGTQRLSLGLKGNQYKITEIDGLTLSVERFTIEKDDSGNDVTVIDANWQGFRERTLLDFSITGINDEQNWIGPFLACPNGETTNRMELNIVFPAGLASYDKKGRRGSREVKIAVQYRGVNDTEWTTKEFRYSRSTEDQIGFTEVFELPQQAQYEVRVRRVSDVGGGSTRDQCHWQAMRSLLTSRPTRYEGLTTIALTVRTGNRLAAQSDRRINVVATRLYGNQPSRSIKGAFYHVLNSLGMNNTQIDNGAIEELHNAYWSPRNELFDWSSESNSESALKVMQRICKAGMGEFLLTEGLASAYREGIKPWTGIISPQETTEDLQTGFTAPSEDDYGGVDVTYINGVTWAEETIQCRTKDNPTPKKVEDYQADGVLNPAIAYRIGMRRLMKHLHQRLSYSTATELDALCYNVGDRIVFTDDIPSNKTLSCLVMNVSHDQERILLTVNEPLDWSFEQPRCLIRLQDGSASRLLVPTQIDEYTLSIPNSSELDVDLWIMDDPYIEPPRLIFCSSKYVGYDGIMQEITPNSDGTCQVVAKEYKAIFYQYDDAEYSA</t>
  </si>
  <si>
    <t>GC_00005391</t>
  </si>
  <si>
    <t>MNKENITERAIRVVGVPSTVSRLFGFNSPQSVFNWIKNNKVPAERVIQLCKMGGWEISPHQLRPDLYPNKLDGLPKDTKTN</t>
  </si>
  <si>
    <t>MTHFTFHTAGILHNNYKSAALGASKDLGQFGAISFNLNTAVSTFQKQTPTMPESRQSGISYMLKYANSLSNNTNLQLLAYRYTGKDYVDFNEFNSNALYHRSNRKERYETILSQNFDNSFISVSGWIQTYRNHIHNETGANITYNTAIRGIDLSVSADYQKLNDYDRDNYVLSVGINIPFSIFDKNHFWTNSVNYDRRNKSSFNSGVSGNINEKINYSVNTNKDRDGWSNSAYFGFNQDVINTGVAVAKNENKTSASINASGSLLATQQTGVLFSNVRRDTVAIANIGRLRNITFNDSAPTDKNGNTVIGISPYVENNLKINTEEVPNNIELLDSVQNFVPTDKAIIYREFKYSEIHRYILRVKKLDGSYIPAGSSARTENKEYVGFVSNNGVLLLNLLNKPKRIFILTSNDEECSLNLENIKSNENKIMEIECHE</t>
  </si>
  <si>
    <t>MSKEVIDWFLGAKPAFVDDVNMGANTIETTERLYKHYNVAHLSLIPEVPIYAGATVYSSISGVTLYVQYMKEGKYLTTPRQTLNAGMNQVVIKTVLNQPPDVVRFLIEPVSGSKARINDFFLSYDAVNNHQSGAIPPKYRYLDYTTSQNLLWDSFGEVSANYPELCREWFSKGSLVPTFGEGAFLTGKFVTCASGAGRLAKSYNLSHINLNKQDALAVSCTLHVESGSCKFYAQFMKNKEYLHVPQEEFGVGTHQVNFVVKLGDIPTHLNFLFDTTAGTQLEVTNFGLAFGLNVERMSAPLPITYMPKSNDTPDDERPDTTNVYPLRNFYFKSEQLKLNKILSNDPAGGASGYINPILLSIGFIGDSWTHAYNRYSGSLAIQIANHLGDAGGGWISFSAYNRLGASPWLGGNGNIRPHLYSVAYDDNNKWNKGIYSNCPTPDICTAGSDTVGAKITVKGVRPINKADLLYIPSAGSFDYRFNDGAWVTIDANGAEAIKTLSLLNLPTGNTWTFELVVKSGLVKVSGMNVVQSNSGVLCHKLGATGSRALDWAAQDNEAMIASFKALSLDTAFIMLATNDQGSSVTPASFRGYIQTIIQRLRSANPAIDICIIAPCENQRTDVPFPMKSYTEQAKALADAYDCGFIDLQLSFGDDPSYYAANGANPLFNADKIHPEPATGGRLISSAIMKVLGKI</t>
  </si>
  <si>
    <t>MIIKGIIFIFILNLGLLSYLLYPQSSIQTGRIYGVNHVSGTHMQWFTVNSLIGFDVLGECCSFIPNSWKIGETLSVEWQVVNDPPIIKEVNFSESISPTILPANQIKLFRKKVKLPSYSDSCNLQFHFLPCEEIIIIPSCQNLNFPPLSIQEPLDRIPHECHISLQ</t>
  </si>
  <si>
    <t>MSLLPTGNLNSEKSRLLRMPDVISLTGLPRSTIYFKMKHKEFPSQVQIGSRSVAWLESEVHEWINNNLRKRTL</t>
  </si>
  <si>
    <t>GC_00005417</t>
  </si>
  <si>
    <t>MFKLILLTSLLIFSAIRSYGTTQQQMSIVGETVQSQFSMNVRIATCLPATIDNVSFGALNGATILSGEIEGHSTLSLDCSGTVKPQRVSLLFEPANPHLTMASSGYIASQNTTLGYFISWEDDQVGVTGMGIPMGQELFLKKVDASLMKIKLKIKPVVLPLGGQSVNLGSGNTHVTIKIKYI</t>
  </si>
  <si>
    <t>GC_00005426</t>
  </si>
  <si>
    <t>MSEKLPHPNYEPAEAAYRLVVELIRAGKYQRIGVDSKPEAIIKAFDAFKAHFDTEKKTLTLII</t>
  </si>
  <si>
    <t>GC_00005430</t>
  </si>
  <si>
    <t>MLIKVDAQISTPLYLQVYQRIHEGIKSGQLQAQQRLPSIRVLASELNVARGTIELAYQMLMSEGIIESKGAKGTFVADTVKKLRAVHSLLENKGQYLDVEVGKRKLIGNKEATDKTKSEQNAKVITNKFHELQPFQLGTPALDAFPTKLWARISAKILRESRFDLLSYPDSQGVIELRQGLARYLMVSRGISCSAEQIFISFGHRASLSLIAQSLFNHGDIGWFEEPGYHIARHFLQQIGLKLVPVSVDNNGLNVEEGKLLAPSANFVLVTPAHQSPTNVVLSLERRLALLEWANKQGSWIIEDDYDGEFHYQGRPLPALKSLDSQERVIYCGTFSKTLFPALRLSYIVVPPSVIAHFHSIAEVLGNQCPIWQQQVTSQFINDGHFLRHLRKMRNLYRQRKHFLIEAISEALPNIFEIQPQSGGMHISVKLLNGKSVGDYVKLANEYGLKIESLNEWSIKNKASPFLLLGFTNIKSKLEAVSLCEQLKIIDSKLV</t>
  </si>
  <si>
    <t>COG3587</t>
  </si>
  <si>
    <t>Restriction endonuclease</t>
  </si>
  <si>
    <t>MSKGFTFEKNLPHQKAGVDAVMNIFVSATPHQTDNVAIRLMANPELSLTEQQYYNNIKNVQNFNGIEHSKDNYDAKSNVIDISMETGTGKTYTYTKTIFDLNKSFGINKFIIIVPTLSIKAGTVNFLKSDALKEHFRDDYERELKTYVVESQKSSSKNTKSYMPQAIHDFVEASNFNKKYIHVLVINSGMINSKSLTDTYDVGLLDNQFDTPFSALSAIKPFIIIDEPHKFPTGKKTWENIEKFNAQYIIRYGATFSEGYKNLVYRLTAVDAFNEDLVKGIDAYIEDIVGDGNANLKFVKSDGKEATFELNENSNKKTFKLAKGESLSKTHSAIHDLTLDALNKNTAVLSNGIELKIGSSINPYSYDQTLADNMMRKAVKEHFKLEKEYLTQRPRIKPLTLFFIDDIEGYRDGNDIAGSLKTKFEEYVLAEATELLKTEKDEFYRNYLEKTVKDISSVHGGYFSKDNSDKDDKIEQEINEILHDKELLLSLENPRRFIFSKWTLREGWDNPNVFQICKLRSSGSTTSKLQEVGRGLRLPVNEYMCRVKDRNFTLNYYVDFTEKDFVDSLVKEVNDSSFKETVPSKFTQELKDKILSQYPELSSRALMNEVFDDEIIDDNDNFKDSDSYTRLKGKYPAAFPTGVKPSKIKKATDGKKRTKMRIGKFSELKELWDLINQKAVIEYKISSENEFLSIFKSFMLEETDRFTKSGVHTRIDRIYIHNDTAMSKSIVSDDDNFAKLNTMSYREFLDNLSQTIFAKRGTLHKVFCDIKDTINITDYLNIQTIRKIKSGFSKYLLNNSFNKFSLGYNLISSSIHPTKFTTVDGEPLNEVLSSDLGVLHDNTKPPLDSYLFEEVFYDSELERLNITDGEIQSVAVFTKIPKNSIKIPVAGGYTYSPDFAYVVKTTSGDYLNFIIETKNVDGKDSLRLEEKRKIEHAQVLFNQISQSIKVEFKTQFANDEIYEIIKSTLP</t>
  </si>
  <si>
    <t>GC_00005465</t>
  </si>
  <si>
    <t>MAKKNRVGLLSPFTVNRPLNRREKQHHYRQGRVKKHVGEAAVMSFDTVISMNSTYLEVVDNDYEKIGQASSLLMVFVIMIMAFLTAGIIAAVSDYELLVPFFVVSIIFIPILTFLSKVILLEWFRKTHYPVRFNRQKQLVHVYQTNNEILTLPWKDIYFTTYEWRNNVNLVGHILDKDGETVLNTFGFGYWGGKLELDHYWEFIRCYMEEDCLEELADTVTLCPPIADKKESYIFGLQYIIKMESRLAWIFFLFMLPIYFMESLARFIAMQTSKIPQWSQEVLDDCIVSPNDPIQVDARINPPHLWRYVLANESLDIYQARYDKQQSANQRIKAKLKNTNEL</t>
  </si>
  <si>
    <t>GC_00005503</t>
  </si>
  <si>
    <t>MWFYKPAMTPLYDYIENNNIQVSDGGSYVYL</t>
  </si>
  <si>
    <t>GC_00005504</t>
  </si>
  <si>
    <t>MLTLTIDICDINHDILSQINDECLLGKRFHQIIQVMRLSILPTQYQIALV</t>
  </si>
  <si>
    <t>MANLIYLTLEGKQQGLISRGCGTLDSIGNRYQTGKKDVIFVTELNFSVSRAQNLAHQPIEFTKLVDKSSPLLLVAVSNNEPLNLLFEYYRTAQNGGIEKYFTVKLNDAYIIDYTHQCPNNILRNDIEPEERLTIRYRDITTSQIMAGTSGYSISNESVV</t>
  </si>
  <si>
    <t>MGHLIIEFNSIIWLFCACEHSFLAFFDDLWLFCGPNCVIFLLIKIENHDLLRSVIDIKLEVFNLLNL</t>
  </si>
  <si>
    <t>GC_00005528</t>
  </si>
  <si>
    <t>MVEVSPSVLTCLNNPVLRDVKTSLLGWFFCFYTLSLRYLFSLALFIKKVHKTSLKMHTLPLHICHFVRRIHTYENM</t>
  </si>
  <si>
    <t>GC_00005546</t>
  </si>
  <si>
    <t>MLIINKESKLEVTKWIEPQEGVKLLVGSIENEQYRSTSATIYRHIDRLDDKLNVGTPEFDLTKIDTTQTPDDLLMATVARYLLKDWLGVGEQDINGNQIAIEYSPERGAILLKQNPEFYWKILNAAIELGKEETDNVAETVKKS</t>
  </si>
  <si>
    <t>COG4916</t>
  </si>
  <si>
    <t>MSISSNQSSILRIQNDIANLQKKVADESKKEASLLKQIQQTHSSITKSSSASTVSSKLNQIARYNEDIARCNSKKADLAKDIARKTSELHRYQTQLAKDEENERKKLESERKKQEREQLDFQRKLTREMEAKTRAIQAQISLTKQRISEDNHQEHFDSPEYDVFISHASEDKESFARPFAEHLKQLGINVWYDELSLQWGDSLRTKIDQGLANSRFGIVVISKAFIKKNWTEYELNGLVAKEINGSGRILPIWHEISKSEVLKFSPSLADKKALTTSDYTIEEMAEQLLPMLKE</t>
  </si>
  <si>
    <t>GC_00005550</t>
  </si>
  <si>
    <t>MSDKQINFEAIGHCTHLGKRLQQLISDRRQLYLELHSTSLSSSAGYKTERNHKDIELVGIDKPAEMLKKINDINQSIVNAAKTYNSWADKAGYEHYIISGGNNCNISVSVGFAAQVFNVSCGQALIETREIKKAVIDSITLKRAKGGLLKDTTKTETEDQRRIKALEAKLSSLESSILSVQQTIADSDKAFAASLERVHADIQSAKSGWQL</t>
  </si>
  <si>
    <t>MMAKLPSQTSVNMEPLVVETKFTPKLLIPSEESYLDGTHHPFPCIDAIMTRRTTQDVRLVKEFENAISTAQRVWIIDKHLFSEDGKNPIHNQRIEKVVGWFLTEHIQNIRILTGNHNDQAEIRQKFKDLEEFVTGERAKVNTPLKVELSFSLKNFDYIHDRFAIIDDELWHFGATVGGFHRDVNAASRGWSADTHKAVQFFDTAWNIANINGKK</t>
  </si>
  <si>
    <t>GC_00005577</t>
  </si>
  <si>
    <t>COG2189</t>
  </si>
  <si>
    <t>Adenine specific DNA methylase Mod</t>
  </si>
  <si>
    <t>MDMQKETIFSEVETTNSKQLAVLKANFPQCFDKNGAFIQEKLLEIVKSSDIELSKESYSLNWLGKSYARLLANLPPKTLLTEDKDHNQREENKNSQNLLIKGDNIEVLKHMVNAYSEKVKMIYIDPPYNTGSDGFAYNDDRKFTPEQLSELAGIELDEATRILDFTVKGSSSHSAWLTFIYPRLYIARELLKDDGVIFISIDDNEDKQLGLLCDEVFGQANFVAKLPTIMNLKGNHDNFGFSDTHEYIYVYAKNKDICHLGQFDIDESEVEKEWDEDEYGLFKRADTLKRTGQDASRKSRPKGWFPVFINSENKVYVTDDDKPLHENDYIIYPVSPTGEELSWSWGKKKINDEFYNLIVIDIKDGKNIYKKQRPALGDLPTKKPKSIWYKPEYSTSTATNELKNLLGDKLFEGPKPVPLISDLIKIGTKKDSLVLDFFAGSGTTAEAVVYLNNKDSGCRNFICIQKDEDINKTKNAYTIGYRTIFEITKKGYRKFLIKV</t>
  </si>
  <si>
    <t>GC_00005582</t>
  </si>
  <si>
    <t>MVISSYQLLEWFEKQTFINETIFDIVSLSHNGVITMISALDGGNFILSSMAKERVKSGQLDKATIEGSKGEYTVIFDGLEREAKPWVLCSSRQPYEA</t>
  </si>
  <si>
    <t>GC_00005591</t>
  </si>
  <si>
    <t>MVKKYDDQTLASIDIPLSSLVLNDDSKKKLVKNIYPIIGRYLKMARKCNMITGSDIAKKIHISQQQWSRYERGKNKLNIDRLIEIIIALEIDSADFINYLIKEIE</t>
  </si>
  <si>
    <t>GC_00005603</t>
  </si>
  <si>
    <t>MAQRLALNTFKTIVASTPLVSIDLVICNSKNQALLGLRNNRPAQGYWFVPGGRICKDETFDIAFQRLTLEELGIDYNINNAMFIGHYQHLYQDNFSDDNFSTHYVVLGYLIKEDLGLSKLPLEQHRNYQWWNIDELLNSPKVHDNTKAYFINNHLNLR</t>
  </si>
  <si>
    <t>MSVAITSIALEVLKILTGQTGYAISKILEKSGNEISESTANLDELNEKAKKVEIESKALLSQAKVEQELSIARRIMCAQEVEIEEYYDINGKGGVGLKTEQGGTTLGVSGEGSKVTKRVIKFSGFNEKFIQEIKAEIDNIEVSEIMESKQKK</t>
  </si>
  <si>
    <t>GC_00005625</t>
  </si>
  <si>
    <t>MCYNKIILCILAAFTFSSQANSLWTYEGSGAPENWGKLSDEFKVCESGFNQSS</t>
  </si>
  <si>
    <t>GC_00005628</t>
  </si>
  <si>
    <t>MQQNDDLNIFYAKIFRRSFFSSLAKGKSLDEAFTGLKNSLLETSNMTLRDVFSSYFDMLKKNYRNEYVYKSAIVNKIIFGRHSPRTCSTSIELPINNSIVDVAVFNGCSTAYEIKSEFDSPKRLSTQTTDYLNVFEKIYIVTHPDLAEKYCNLNIPNVGVISLTTKETLRIEKEAISNFENIKQHSLFNVLRKNEFINIIEDYTKSKITMPNGLIYDYCGEIFNSMPLEVANRYFLKAMKDRSNNKEFIDYIYSLPACLRALGYATPLSKKQKDYIINLMDSKIESS</t>
  </si>
  <si>
    <t>GC_00005645</t>
  </si>
  <si>
    <t>MGVAMSISKEKLDNLKKSIAIPHELGHYEMMHRIDKLSIVGDLEIDDTDELFDRLNKMKGSRFYSIERKKATDENMSKLYRYQIKVGNKYNPKQVFMIYYMPTEIDFKKTDKYQGRGAVRFEFSPQHFSFDDINKLVLYLGKKKRLGKYLYKILKSAWVTRIDYALDIYDMRLSDYHIGFKGACCGECYSSEGEFQGQRLGSNKSEYHASCYEKLDVGDDLDSLSDEELQLIITNWREIQDYRRFLRIETRYKPRSKALLLRDIHNLHNLLERIGFYKKPLCTKEGDLDWELLLSGMILPELRDYVNKTNPKEAKKILKRLDNRLKNNQVDLFDKDEIWCDFHLLVEKLGILGVPALWQKSLREEWARKHGY</t>
  </si>
  <si>
    <t>MKKLLLPLIMSSALFGGYTFANTGEVQFIGAVTSETCDIDTEVGGLVKSTIDLGKMTTADKNGDYVEFDLVPRTDECLKKTNGQVGWQSAGFTNSGLANMKGTAGGVSIQLTAMNSTTPNQDVTYNSQTVDFGNGTDAIGNMKFKARMLATTGQTVTEGTVISSATYAVAYK</t>
  </si>
  <si>
    <t>MSKLVSTFAMVISLFTCFNAYSAFTLNGTRFIYDEGRKNIAIEVKNNSNKTYGGQVWIDNLSGNDVFFVPAPNLFKIAGEEKQIIRLLYVNDILPKDRESLFWLNVQEIPPIASADESNVLAVALNTQVKLIYRPKILAEHREDAEKNLTYSGSTLKNPTPYYFALTQVSVDGRPLVLSKEIEQSISLFPPFSEVNLQRPLSGKVAIEAIDDYGARRVIALH</t>
  </si>
  <si>
    <t>MKSIYFKSAHILSLRDKKGFSFKFSPDINIITGENDTGKSSFIKSLYHTLGADIRLDKKWKEDNVVSKVVICVNNRDYAFLRHEKRISIFDITEGQEHHLVTSSSRTEIALTVRDIFDFNLELVTKSSLVQGQAQPASLYLPYYIDQDNGWGKVLDSFSSLAMYNDWQNNILNFHAGVKPKEYYTLQGKINLIDIDLDEIRTTLKALQRAKKRFEESFGRVLFDVDVKYYEELLERFLRKCQDLHQEETEYRIKLIKVLSLRDELVAEIEESKRQLDENDIDSLLPSAGLESRYVVLENKEKLLQIIPKLYEEKSVYDDQITKIKEDLKNAKNLSSELKSMLQEVKEQLSLQDVIKSQASKQVEVTFDEQINELLLKIGELDIARTDLSKEIAKFEDKKRTKEINDKFKESLKFAQTELGIKDPKVGTILQYGPISKSETGSRAPRSILAYHYALLKTIEDKSTSPMLPVVIDSPKQQDPDPRTTKKLFDLCINGLSTNSQLIIGSVSFERETNQFKTLIMTEKYSLLKSELYNQVYQEIMPLYQRAVLSQSDH</t>
  </si>
  <si>
    <t>MNNDSFSEQDIDNLWEKALFTSHINEIKGFRLDEQGHWIRRSEYGNLQSEYGWLPLSITSNKESTNIDDFIPSHWSFFQEKNKTQSPKYRLKLLSPERISSEQIHDLWLTASKHTEDNEQKGYRVDILGHWVGRDHFLNRDSPFGWCAVLVDDINDKRADKQIRILPINLHLMQSLLPQIVQNEQGWTAWDTAELTVDMLDFSFSAIGDAFSDAITVPFSIFDL</t>
  </si>
  <si>
    <t>MSSGAKTTTAFIRETTTGVTPTSGVWNLLTRTSYGVKPTQNTSDNDEIGGTRMAQGKSLTTVDVGGDVGAKFRYGQHDDFLASCFGAEWVGNTLTMGDSRITFSLATYASDIGVASIARGCQVGSMQIETPADGDVTVTVTFAGLDFDSKGDGTKYYTEPVDNAGKLRYSFKEVTNLKLNDIQGGNGFCVDSFNLSFDNNMQTQRCIGTGSPFAGANIPTTFTPSGSITLSWSKAAWEIWKKTLTGETIPFEFTLQNAEGGYTFAFPAVQVDGDWPDGGNTDIIQVQLNITAADTPPTITRIPPVTGDDD</t>
  </si>
  <si>
    <t>MRKIGILGVGELTEKIVKGLLRADSNQEVFLSPRGAERALSLAASSCCTVMESNQAVVDHAEIILVGVRPESLAELAGDITLHHGQIVVSLVAGVSSSTLESTFQHKNIVRMMLTYAAEINKTTVVLSRNEIVLIHQFSCLGDVLVIADEAGFELATVGMCMNGWFYALAAQLQSWFIEKGMQPDDARRLVLGSLRDCAEYAGHRQESSLDELAKSIATPGTYTARGQEILTQMHAALPWKEASDDVYNVLTVSEGTDLRNERLQRNDKVINPLKGA</t>
  </si>
  <si>
    <t>GC_00005752</t>
  </si>
  <si>
    <t>MNWLVIYDRIISYTQNIMFIAIMSLMAFAILNWLK</t>
  </si>
  <si>
    <t>COG3740</t>
  </si>
  <si>
    <t>Phage head maturation protease</t>
  </si>
  <si>
    <t>MSSNQETRCYVGEVRAEPGEDNKPTHIIGLGSVFDSRSELMYGFKEIIKPGAFDDVLKDDVRGLFNHDPNYILGRTSAGTLSLSVSERGLVYDITAPDTQTIRDLVLAPMQRGDINQSSFAFRVARDGEDWYQDDEGVIIREIHKVSRLFDVSPVTYPAYQDAGAAVRSMEAWKEARNSGDLQKAINQKLARERLLTLLNA</t>
  </si>
  <si>
    <t>GC_00005760</t>
  </si>
  <si>
    <t>MTDSLLKIIFTIALLTPVTGRAGEVINSCWDATGQNHVTYKISTGSFANNRAGSTAIFTFKPTIATISTKCWYENKGQYDTYINRYYSSLLMSSSINNFFNINKDIDIRVKVYGIDLPAFRNGIFKPQNPNDGKVFDQKVGLTYPAPEITIKLKKDQLSGILYLPKIMLYQENTSFSFNSADPNTINNNTPTFIAYIEDSYIPLPIMCKINDNNPINIEFGDLDNTKITQDGSNYLKTIPLKYQCDTPITQNIAVQLVASPAAFSSNLIASSMPDDIGVMLKYNGEIVKPNSTFNTILTDGFGQDELQAAPVINTPLKPITGDFTASATLLMSLL</t>
  </si>
  <si>
    <t>GC_00005766</t>
  </si>
  <si>
    <t>MEFIEIMTDKKQLTEMDNAPKLWFTSGELAAIGKEKADDPTRYPEYKEMDIPTTAKGVRVRLESITALHPHFRKKNPNKRGDLYHIDAFKVILNTDEKELIKQNTLSSESADLNLLLEIYKSLSVEKRKVLLKNALTMKQEELD</t>
  </si>
  <si>
    <t>GC_00005770</t>
  </si>
  <si>
    <t>MNQTNTRQGCKFCTRKGLPILPVRPAIMSQHDILPVIPESIQVPVPAQGETAYTLRLMRSGYLNIWDEFGQAWINYFVTENGFYYPLPENGEVPEMVQNGTIKPCITEPLELARASLVTLPVFPPPMKNGLFWFSWSEVEWTDAVRKKHEDKVYRERYMQCFDLDKWIMNGQENQTLSINLLQDVVAEYSYQSQNNDIKKWSPLIWESMHAMKGLSLKQAANDLIAEKGAIIALNDTPAVVQDLAALMNYRLEHNFERNPKYERGLALSASLAMIKEAMCTQYERDRVDEGILFEKTARNGIAVNNGTMLPSLAALQANTIHDVVNQSLKIQVEQYWAKYEKYIDREKQAAFLEVYNKALSTYDQAVLTPMVTLYLTYFTGQSLLDYFDHNFDQQNIQSGMLFTQSILDCIEGMQDKLDVKRVFQEQLTNFKMSEQNLLLRAALLNQQSWIKCIDDAVSSSGGAYDDLPWDKVWDGFKDISNHYLLQIQLVSEKFFNALSSQLLGVLNKAVNKTPLPILVAISAMNGKKLLPINYIGERKHFISNAVEQMASMTDLDNKASHSRLRHYLEIEERRERISGLQFEGKQEGRFFAAIDIKEAELSKSTPPLERPQVAVKAFRSAEDVKNIAFPKEWRTKLALAKGKTINKLANDTAQSLPFAGCMFSVTLQVHVLWTTTQDAMKGQVNNTEAVTKFIANTISAGGALLDAAERVIFKFRTLQISARIRFSYGAVRLNSIKNSLKSTIRFCAWFGAVAVAWDFYHAYDEIFNKNNYMLGAAYTLSVIGGGALFAASLSPTVLAFLGPIGLLIAITLVFGAAIFLSAYVKDEIQEWLSASLWRKIPENEQSQGKIPVIWMDRQKEMSELIKIIGYTEDNV</t>
  </si>
  <si>
    <t>GC_00005781</t>
  </si>
  <si>
    <t>MRYGILLLTLVGCFSASGATVFIRLLGGGPVWSPVYVSGTIQASDFNKISASDGGYGSTRLFFWVRAYKNGSQVWHSLRQEVIVNGMAVNTCTPDTIDMAVQTVNYHLSRGITILDPVDPFRVEFDKMELGAQIECRKPGPRPPGGTYGGTLFTMDRLVDAEIVNPPFPPVTPSVCSLSNNVILSYSSSTLNVNGLSQSAYLGVSCTNGTAKDYTLRLTGSNVSGGRLSFGNNVSAQVYLNGTSVSANGSGIRLNSLTSQGISVRADLIGTAATSGTTTANGVLILDAL</t>
  </si>
  <si>
    <t>GC_00005782</t>
  </si>
  <si>
    <t>MTLHAHWGCDVSNKITGYVWDACAVSGVKGTKLMIMVRLADYSSDEGISYPSVETISRQIGAGISTIRSACNELEQDGWLVKKQRRNGNRNASNLYFLNIDKLEKIALEENAKLRKLREKSSKSHHPDSERSDFDRTGNNEKGRFDPPISGVQGGFHPPESGGDPSVNSKHDPSVNSKEEPSGQVEPKKSKKSFDAKLAKPENVSDEVWLDWITFRKEIKKPLTETMCKQQAKN</t>
  </si>
  <si>
    <t>GC_00005785</t>
  </si>
  <si>
    <t>MDKNQLKQQMIKWRHHLHQHPESAFEETHTADFVAEQLTQMGLEVHRNIGKTGLVALLKCGDGADVIGLRADMDCIQLTEKTGLPYASQTPNRMHACGHDGHTSVMLGTARLLAERKNFNGTVCFVFQPAEEPGWGAKAMIDDNVIERFNIKEIYGMHNMPGIRKGQIATRVGGIMGSEDNFVIRIKGFGSHASRPHMGKDPLVIAAEIILCLQTIVSRNIDPSIPIVISCTEIHTDGIRNAIPTHVEIKGDTRSYDPQAQKLIETRMRSICEHICAMNDAECEFEYTHEFAPTVNWAECVDVVIEAAKNTVGAQNVDSNVQAMMTSEDFGAFLQKIPGCFVFIGNGDEEDGVGHIPLHNALYNFNDDILLTGAEFFSEIIRLKLPK</t>
  </si>
  <si>
    <t>GC_00005795</t>
  </si>
  <si>
    <t>MDIYGLHPKFKLNRPLTNKEREGHLDQNRRLELTQEEVIPDLTVIQINSHYLELVDKFYSGRGYMSFLSLCCSLACFGGVLWLIIQTFLLSDYSFIRILAILFVSLILLPLSGFMVYLLKTEWFAWTHYPIRFDRKNQLVHVHRTDGSVFTVPWQDIFFTTGLNYQKSIRNDYYISGHILADDGITIIDTFCLPLXHPKLHXVMSHWEFVRRYMEEGPQDLIQQIDFCLPIDKKKERYSFTFFXLMSLYKGAPILLFPLFIPLAFIFSIPRYIGILTSRRPVWPESIQAQCPIDKDDPYRLDATSNPKNLWRTFF</t>
  </si>
  <si>
    <t>GC_00005796</t>
  </si>
  <si>
    <t>MSEINELKAEIEKMKSELIANKILISVLLIHVAGSDNLPDLMFKIPKLTKALGVSEDDEEVQTHLGFYIKKLLERGKYK</t>
  </si>
  <si>
    <t>MINELILYDQRNILTQPSGDSEPYMENTESSIPFSKLTDGFKHAVVHIAVFVPPKSSTSERSPLRLLFASVWLLASGRQAPSRPIKPYMKRFNKEGSIAVDRIVMTAEEALKWYRSTSEELRTPVPLHDFRKNVDGVPLSAGRFSDFPSWPVLGIPMESEDIALKSEPSSLPFRNLGIIRYSRRISDSQEWPSFLDIAGQSKQCQEAFQFLEHHMHVDFREYPEYIGGMSLAVPDCDVHSIRQFVFPKEDGSESLYFQVKSHPGRKLQGLSLTSMEGQEGMLTTFDTVPIPKDGLVVIERPSSVYGAGLILTHTERGVLLQTPMRQFLRQMNMNIEVVERRIKVTAPATDKKKSPINEYVTEDKTLASSQTLGKAPNTTNAYQRLLDAKNERFLNYSAKLYDQTWFTADQRKEALEHIREKLKHARSSIFIADPYFGANQIIQYLYAIERDEIKIQILTSGSAFKPIKEVGTEVDSEDSELTKYTHQTLLHNLTKFQSIRKNSIEIKVANTENSLFHDRFIAIDGRVWMIGSSLNSIGIRPTLIMRIPHGEKILSHLMLLYDNARPFEDFKVPQENPKKLCMNGKHEIEDLQKVQEMQRSEDGPEVQTIQGTQDMNDG</t>
  </si>
  <si>
    <t>GC_00005814</t>
  </si>
  <si>
    <t>MFLGKEIRLKRLLNKNLAVFLQLPWIIRLHVVYYRELVILNPS</t>
  </si>
  <si>
    <t>GC_00005820</t>
  </si>
  <si>
    <t>MFIFEYHDDVLILDDEVSPTQLTFAQVKTREKHWTAFTLSNSTQKKPVSIIGKLFIHHKNFAEYSPKLLFVTNASFNLCKENGGKSCFGANEVKVEYQASFKKAIKDQVKLDDSSIDLSVMRFVQSSLSLDDHITHLKGKLCNFLSKKFGDGISLNVNALVSLLEQSCREKSKVKSADIINFSELISRKGFSSKALNNVLDSLNVSNSLKPDWDKASPLFNDLGKTSLHLITLQAMFSQVCIDLNQNTKNPSTVYLEYAISLYDEASVHSNLKIYVAETMHKIDALCPDYALTLKSGKKECIVVYSIIQKLFEGGE</t>
  </si>
  <si>
    <t>GC_00005823</t>
  </si>
  <si>
    <t>MKLITYRYKFILLSCLLPIRVAIAQPLPNLVDDVHSSITINGTLVESMCTLDMKSVDQTIELGDIATHTFQQFANEVQPIPFQIQLNDCGHSSSYVRTKNQGNNLNWFEDQQIAFLSFYSEQQTQGIIKTKGETSGIALRIEDNLHRMIKLGEESYYHPLSPDSNHLLFYIVAQRTTEVITAGLFYATINFKINYE</t>
  </si>
  <si>
    <t>GC_00005838</t>
  </si>
  <si>
    <t>MKLNQWMKLSILTAMVGLTGCNENTINCNSDGAKALALQVVNQHVGWAMYEQLENVRTQRQNAERGVYLCAAEATGKAGSVTVIYSVQLTDDKKSFVVTLLNG</t>
  </si>
  <si>
    <t>GC_00005849</t>
  </si>
  <si>
    <t>MYLIKLFSWIIRRIILKIKYNDFYAAPMAYANNQCIFSDNVRLYKNTYLYNVSVGRHSYFSNTFSAYASFGNFCSIGPNTIVGGLGKHPTDQISTHPIFFSTRKQSGRSFVEENHFTEFAQTIIGNDVWIGANAIVLDGVKIGNGVIIAAGAVVTKDIPDYAIVAGIPAKIIKFRYSENLINKLNNIKWWELDDERLREYAPLFINNNLKELVNSIQRHNEN</t>
  </si>
  <si>
    <t>GC_00005852</t>
  </si>
  <si>
    <t>MTKYNTNNPVGSPSPKDVNDNAIALDNLVNSTDITTKDRFGNDRLTIKGLEEAAISAGPTVEAAAKALEQANLAREAAESVQVDLDSSVNNAKLAATESQKSAADSKESADRAVIAAGSVAIDSRTFDTKEEGISVTSNGEYFKVWAPPSSGLSFIYYKNDKGAARELTNYPSAEAVKGVNILYDAMNEISGHNEGRAYGHNLFINTGNATFKSDNHLGLITPVAYSDENSIGFISKQYPASQLPLIKGSTLFCSAMTYTESPVTDFSVFLEKGLMLSHQKHLEVGGQGKSCCRYFLISHLKTLILSNFELQKISRRVTV</t>
  </si>
  <si>
    <t>GC_00005858</t>
  </si>
  <si>
    <t>MAKPRKGKKNDDRERAKTSREKRKEDLGAPFTINMHDKNKKD</t>
  </si>
  <si>
    <t>GC_00005860</t>
  </si>
  <si>
    <t>MLNNKFMFVTLFLCLCKPTFSYATSVEECVADAKSFTICQKLASSGDENALMTMGYFYERGVGVEKISLKLKKYINA</t>
  </si>
  <si>
    <t>GC_00005873</t>
  </si>
  <si>
    <t>MPLKSMHNDFDFLLLGKKDDGINIERTKKINEQIVALADEYVLYGGFPTGSNTSINLIDFIDANFEGVIDGEIKILGGAKFITLLKRSLNQKNNIFKRLYEYHQTMIKRNKKAGHLIFSIKVDNKNNQDNQDNQDNQDNQDNQDNQDNQDNQDNQDNQDNQDNQDNQDNQDNALMQCVTDFFNHIRSRVMLNEHILGYFWTSLKVSASDEKYIRIHLYISNGKFNNRMTDEIKSVWNSILFKNQLEGKILFLTQTKDSYKGGYESLLFWTKDANKRRSRNNLTPINNEPSDEQKTEKYVRSVQRDKTSMLRILYPDWNDDTIFHHFTNEMNAIQFKGYLFRLAKQTYQQPKARSIGVACINSMKAKRHKKK</t>
  </si>
  <si>
    <t>GC_00005882</t>
  </si>
  <si>
    <t>MPLNYESDFFFLRIPLCWGWATWQDRWSLYEKNLDEVKHVGSEKIKYINFNHSHNFFIQAKKNVTKKINTWFIFWYLSSANHNKLTVFPKESQIQNIGHDGSGEHCYENNILNLKASPLDANFTPLVILEDAKILEAHIDFFSKNKVSFIQKLKLKLRRVINVFN</t>
  </si>
  <si>
    <t>GC_00005890</t>
  </si>
  <si>
    <t>MTKEQLNQLGKTLWDIADQLRGAMNADDFRDYMLSFLFLRYLSDNYEQAAKKELGGDYPKSSNDDRRAPLAIWYQNNQADIADFEKQMRLKIHYVIEPAFLWSSIAEMARTQHADLLDTLWKGFKYIEEKSFNSTFQGLFSEINLHSEKLGKKPADRNAKLCIIIQKIAEGISQFSTDTDILGDAYEYLIGQFAAGSGKKAGEFYTPQHVSTILSEIVTLDAQDPKAGKKKKIKQVLDFACGSGSLLLNVRNQLGSNGIGKIYGQEKNITTYNLARMNMLLHGVKDTEFEIFHGDTLENDWNILSEMNPAKKMQFDAIVANPPFSLRWEPAEALSEDFRFNNYGLAPKSAADFAFLLHGFHFLSEDGVMAIILPHGVLFRSGAEERIRTKLLKDGHIDTVIGLPANLFFSTGIPVCILVLKRCKKSDDVLFINAAEHFEKGKRQNYLLPEHIDKIIESYQFRKEEDRYSRRVPMEEIEKNGFNLNISRYVSTAQPEEKIDLKEVHNELVSLEERIKSATLTHNTFLKELGLPPLPLAEKD</t>
  </si>
  <si>
    <t>GC_00005898</t>
  </si>
  <si>
    <t>MEKSNKIILDDIILYDKNTAKLTNILQDDMVATLTVPANECLSILINNSPEITTQKQLFSEVWEKHGIPINTNTFYQNISIIRKAFKQIGVDYDVITTIPRRGLVISNKIKITDYPDKEKIEQKCLINETYQKHKINTFKNKKYILWLSVLVFTLLFFLYFNYTKILSPLYDYHFISQYNGCTVYANDSYSQSFFSNVIKKINLEKCDNSEIIYISIIPDLPRISTIICDKKPYESDSSCRSAYYYLTREMK</t>
  </si>
  <si>
    <t>GC_00005902</t>
  </si>
  <si>
    <t>MMKGIIRIGDKTTGGGRVVSGSSQMIFNGIGVARLGDPVDCPKKGHSNAVIVQGHPTFTDNGIPVAFDGYKCSCGCTLISSLSNARTS</t>
  </si>
  <si>
    <t>GC_00005939</t>
  </si>
  <si>
    <t>MKINTNFSPILFSLMVLILPLRFIFNGIGNLLLPAKIQYLALVFIIAIAYLVKKKTLPYLAINY</t>
  </si>
  <si>
    <t>GC_00005941</t>
  </si>
  <si>
    <t>MSDLPYGLNLQPACRGIAWQLEYLLGWELT</t>
  </si>
  <si>
    <t>GC_00005942</t>
  </si>
  <si>
    <t>MVKPETCYAIIDAASEPDIFNLLAEHEPPASCLYSEPIQPEIVSLAPYLVEVTEEVQRWLSTRETPWGIYVYTHATMRELRQHLRKYLMVMIPGQEKPVFWRFYDPRNVWDVLGTFDNWRLHVFLGPITQLKTLLWGEETASRFERERRGFPDNAKLGGKLMRFTPIQYDAVNLVFERQFLDQLIYFFIHAKSMSHQSQMDFSLEDWVVSAFERPAPRAQKIQERYGETTWRQNWQLASDLSSFCQQHRIDDKHSYQLIAYMLALYQIYRIEDVPEEWRVSLANETGSGNYRVHSLASRILNMLPDLTKENGQ</t>
  </si>
  <si>
    <t>GC_00005944</t>
  </si>
  <si>
    <t>MLFTAIIIYFIIIINLNDNSDFSIEKSNLLIFSGFLYIFSPFILIFYKNNYNDEKFTSTMNFFILISVFLIISREILFSVNYSILDLVSTRNFLSLFSSPIEIINADNLGVESIPSGRTIGLTLVACILLSKFSKYKILIISTVFFFFLIQVGNRQSIIAALLVLFIYSSFKSKFNFLFFILLFSLIIYSFVDIQSSRFLDSGGERSDLIFKFIENLDKLSFFGNGINSFGEIYYYPNVYPHNISIEAIYELGVFFLILLYSLFVINYITFRKTKFKDKSVAEKFISLSIVYYLIVAHLSGDMYYNIILISLSLMYNILYMDSKHAY</t>
  </si>
  <si>
    <t>GC_00005951</t>
  </si>
  <si>
    <t>MTILNRLYASGGSEVPIETLQIRVDGEDHWLTKGWDDIEAKLEDGRLVTFIACGMDIALPARNEDGTQDLKFAISNIDGIVSGEIRKAIDKYNENPNGTLAEVTYRQYLDIDLTAPIKPPFTLTVKSGQWTWADVQITAGYMNILDTAWPRHRYNLAEHSGLRYLS</t>
  </si>
  <si>
    <t>GC_00005960</t>
  </si>
  <si>
    <t>MIDYDKESCASFQRLYSYYHVEQMAMLWCGIKPSDFDEVISECEYIKRAVPKHPYIGCLEHRAMAIMDGIEARQLAVGRDGSNHEINEHDHIAPERRTVLLKDFKEWLIEFYPNEKPKLIFDDIERNMHTSITVEAYQILRADRDHLQVRINNAEEVFKEQKKELELLKRENLALKNTNEQSLPNINSRAEKTYLNIIGGLLDVILGTSPSGKKLSVYNNQTNVIDALLARHEGKAGISERTLQEKFSDANKSLKG</t>
  </si>
  <si>
    <t>GC_00005984</t>
  </si>
  <si>
    <t>MTAAYITKDNILVTEATVEAYKAIVLSVPFDNTVDQRHKPQYYSEIALFLQHIICSATVSKNTKKKARFKGDKKWTYSVPFSAELGKEKFPMIFKQSRDLGLERGLECLEQAKIIKIIQHSYGTHKCREFALSKSVLKALFPGKRKDYLKRTDRYTYLTNIFDKRKKPETLYELMLKSSYNVKPPKHKTSKRAIENANFRQRIIGVYQQLEALPINLDKLQAYCNDHPTAKNKSFYFNFISHLMDVGVKVISEMPLIVEYRQAYKTAKVGSRSFEIGTGFQYLPSKMKWACLANGYNYDIKSCQLAILAQEFKENGISTDSLSVLETDFIKDTLGVDDNLVKTIRYGTIFNAGSVSLSAKGSMVKKLQKLYSDDYVSEILEHWKLETTELRESINQLIGEYLKTGKKNKYGLSVVNAVGQPFNTTMRKTKNGEWKAWRRDVMRRKLLAHMIQGLESRAVYDYVSSHRGVCALEHDGFVSLHELDGDWKHKYLKIERKHDC</t>
  </si>
  <si>
    <t>GC_00005988</t>
  </si>
  <si>
    <t>MAGTPGKSGRRPKPTARKELAGNPGKRALNKDEPVFTPLKGVAPPDWFTENELELAIVMWDLTIKELCGQGILCITDLAVLERWCVAYHIWRNAVIAIMRDGTRLIGATGGPIKNPDLTTKKEQESEMDRTGAMLGLDPSSRQRLIGMAGQKKQDNPFMRIISS</t>
  </si>
  <si>
    <t>GC_00005994</t>
  </si>
  <si>
    <t>MMNCSNTIKNSKIQFGTSGARGLVTQFTNESCAAFTHAFINSIKGKFDFSQMAIAIDNRPSSEFIAIACIEAIKQQGIEPLYYGVIPTPALAYTAMKNNTPCIMVTGSHIPFDRNGLKFYRPDGEITKIDEVAILNNNSQFEIPDVTPQTLSIDTLAVDEYLNRYLSIFNQDLLAGKRIGIYEHSSAGRDIYPVLFKKLGAEVISLERSDQFVPIDTEAVSEEDKVKARNWSKLHKLDAIFSTDGDGDRPLVADENGDWLRGDILGLLCALEMNIEALAIPVSCNTIISSHKSFKCVKQTKIGSPYVIEAFADLTKSYKKIAGFEANGGFLLGSNIEINGKRLSALPTRDAVLPFLMLLSAAKEKGIAKLVNSLPQRITFSDRIQNFATEKSKAIIEKAQENPTLLLQHLGFGDEQLLDLNTIDGLRMTLSNGNIIHLRPSGNAPELRCYAEASDHQTAQSIVQLSLKNIQTFSEN</t>
  </si>
  <si>
    <t>GC_00005998</t>
  </si>
  <si>
    <t>LSDKLLKSVATKSFDFRLRGRCREVSYNTFSSVRVKQFFAFSFQNLSLPFQCSPRFALSCSRSVVAHYRESEKSGKCFFENNFQVMAFYTLRTFLKQKKRFYT</t>
  </si>
  <si>
    <t>GC_00006010</t>
  </si>
  <si>
    <t>COG2246</t>
  </si>
  <si>
    <t>Putative flippase GtrA (transmembrane translocase of bactoprenol-linked glucose)</t>
  </si>
  <si>
    <t>MIEMIKLFTKYFSVGILNTLIHWSIFGLLTVFLSTSQAIANLIGFIAAVSFSFFANAKFTFKAKATTARYLSFTLFMGLLSYLTGYVSDQLRFPPIATLIIFSSISLVLGFLYSKIFVFRDTPQ</t>
  </si>
  <si>
    <t>GC_00006019</t>
  </si>
  <si>
    <t>MARCRFAIRHRHFFAFRFSFPQIRYFTQLFNVFKNNKKSSNEKGVSGFGALCAALSSQVGTGSLVGVATALASGGPGAIFWMWVTAILGMGISFSEAILAILFRESNGDGTYRGGPAYYISKGLSCKPLAIAFSISMIIGMGFFYTMVQGNSVILATTGVIDIHPALVGLILVLLVSIIIFGGVKRISDFASFFVPFLSIGYIFLSLFIIALNVTELPAILYLIIKSAFNFDSAAGGAAGYTIYMAFRYGVARGLFSNDAGNGTTPSMHATATVNHPVTQGFTAMFGTFFTTIIVCSCTAFTILLTGALDSGHTGVELTQHAFTLGVGDWGKHVVFIAMVLFGFKSVIADIYYGEVNLRWIIDNNIVTQFYRLLCCALVVFCGMIPVSTIWELVDFAAAMLIIFNVPALLLLSRYVIFVLRDYIQQKNSGISDPMWDYAGDVKILVKTRN</t>
  </si>
  <si>
    <t>GC_00006026</t>
  </si>
  <si>
    <t>MSNFDRDLQFQILELALNDYPLTIQSENIPPDLQENGTKKLLANIVYLQEEGLITGGTVDVLAGLRPAINLIKATNDTINLLRKEGSISAPLKLVTVKLHDETLTAIREFINQNITDPEEKKGYLQRLEGLPADATKHIVLEILGKGLNQIPNAVQWLQTVLHP</t>
  </si>
  <si>
    <t>GC_00006030</t>
  </si>
  <si>
    <t>MKKNELIQSTRPTRTQLIRSVATSTAIETGQESRRLEEEMKAKREKFGHLKLAI</t>
  </si>
  <si>
    <t>GC_00006056</t>
  </si>
  <si>
    <t>MFNIDKYRSVIWQKGGRAYPHLDCYGIVHEIRQDLDLPAWPVFEGVTKDNNGLDKEAKLLAKTVTRCDPVQGAVAACYASSMITHVAIVVDINGLLHAVECNPKSNVTVLPLSRFERRFSHVEYYQ</t>
  </si>
  <si>
    <t>GC_00006060</t>
  </si>
  <si>
    <t>MKKVLFTTLISLTVCAQALALHLPGEIQPTRYTYYLTPEYGQKLKEKNESNERPVLGVPHGELTGYTPIRQAKGFPAPTAMTCISSVYYNRGAAANWLKVACVDNNGLAYSADKKWPPKSIAKRICTVGQSGCDSFLVLDSDNWSGPQ</t>
  </si>
  <si>
    <t>GC_00006065</t>
  </si>
  <si>
    <t>MLHLFQLLIGSIMKLDIFDKKILALLQRDNRISQRELSVEVNLSASAINRRIATMEKAGVIKNSVTVVNSHKVGRPITIITQVSLINERLDLLEKLKKNFTNCPQVQQVYYVTGDFDFLLIINVRDMEEYERLTHELFFKSENIQSFKTFVSMQNAKQELTVFLG</t>
  </si>
  <si>
    <t>GC_00006074</t>
  </si>
  <si>
    <t>MLKRSLLISIGFIFPLYVNATSFTSNVTGGTVTSNLTMTVKASCSATVGDVAFGDRTAGDIKKGMIENKVMSLAIACDTTLANYTLTFTAADGAKDATNGIINTKGNSTIGYQLLWGDSTVKPVDTALAINGTVITPTNKPTAASFSIPIKVKPVAFGEIVSPGAANTALNIKLTFN</t>
  </si>
  <si>
    <t>GC_00006084</t>
  </si>
  <si>
    <t>MKKLLVSINLLAAIGSETAFLSVQCLAITIMGNTSTHSFYSTERGLLISQAQIRQTGVLASIHTVGLKPLQ</t>
  </si>
  <si>
    <t>GC_00006115</t>
  </si>
  <si>
    <t>MTETSQCIDFDKDINDLAEKAIEAFNLAYKKTAHSNLHDPLIRWCDFILRYIPNAKRKIYKSDRFPVNISDEARIGLQRIEDLFINGGNVNPYQSKTLTLNNDTSDKNKKNEQMVYGQTGEFITYIYLIIQPHQKINTQNVLIGFYS</t>
  </si>
  <si>
    <t>GC_00006116</t>
  </si>
  <si>
    <t>MLKKTETYHKLITAAAACFAEKGFSATSVREISTRAGISQGAMYTYFKSKDDLIKAIVLEEQSSALADHNAPSKGTYFDRLCAQVTSCISDVGYPVTHQLWVEIMAESARNPELQKTYISSDTIMRQSVAGIIAEGITAGEFRRDINLEEITIILFAFIDGLIARKAINASFSFNRDLPMFFELMSKLLK</t>
  </si>
  <si>
    <t>GC_00006118</t>
  </si>
  <si>
    <t>MCIIYFLVIRIGYSDPDREEQVGKMYSVNIKILIIPSVRVLYFKSGFNSQHTLISAIKILKPHSR</t>
  </si>
  <si>
    <t>GC_00006119</t>
  </si>
  <si>
    <t>COG1089</t>
  </si>
  <si>
    <t>GDP-D-mannose dehydratase</t>
  </si>
  <si>
    <t>MSSNKTALITGITGQDGSYLAEFLLEKGYEVHGLIRRASSFNTERIDSVVNNSDKIKLHYGDLTDTSNLIRLVKEIQPDEIYNLGAMSHVAVSFESPEYTADVDAIGTLRLLEAIRINGLEKKTRFYQASTSELYGEVQEIPQKETTPFHPRSPYAVAKMYAFWITVNYRESYGMYACNGTLFNHESPRRGETFVTRKITRTIANISQGLEQCLYLGNMDALRDWGHAKDYVRMQWMMLQQEHADDFVIATGKQISVREFVRMSAQEAGIELTFSGTGVNEIATVSAVNNGIAPHVNVGDVIVRVSPKFFRPAEVETLLGDPSKAKEKLGWIPEITVEEMCSEMVASDIEKAKQHALLKANGFDVSISLEN</t>
  </si>
  <si>
    <t>GC_00006122</t>
  </si>
  <si>
    <t>MSIKNKLQKIREENEAKGLNDPALFKQRLLNGGFGLAKTFWLFWFLPILFLNIVEFFITKKVTLNKVEALILIWDVCCFYFIVKISNRRAWYYVALVVIALDILAGITVNFLL</t>
  </si>
  <si>
    <t>GC_00006143</t>
  </si>
  <si>
    <t>MQKKYFLNYSNKKYNRQRRICTFTAYLFGKFDAIYSCTPKDVNIKFYNENIQILSQERGNGYWLWKPYLILEKLHSMNTGDILMYCDSGCVLIKNPTELIELTEKYNQDIIGFELSLIEHQWSKKELTDYMNSDDDDLNSPQIITTVFIVKKSEKSMAFFEEFLELSKNEILLTDKHIPEYIQHADYITHRHDQSIFSLLYKKYKLIPFKDPTQYGKYPNRYSGLTNPNSISLTKNVIHTLSSGRKLIIKDYIEDYPIFFLQIRKLAFIRHFLSYIKHKLFSHEKNK</t>
  </si>
  <si>
    <t>GC_00006161</t>
  </si>
  <si>
    <t>MTKQEKAVLNMAKFLQSQSLLLLEKLNELDSNNLDAETNLCEELHEQAESLHQKLRAKLEKA</t>
  </si>
  <si>
    <t>GC_00006173</t>
  </si>
  <si>
    <t>MKNKINASFFKLTFENYWGEHLIQVGIDMDPDPYHPSKTYLQDDGDISIKNIENK</t>
  </si>
  <si>
    <t>GC_00006175</t>
  </si>
  <si>
    <t>MGLRDELQAELAAAFDEDLADAVNAFDGKYIIKGDDWDPVTETSTDTVIEYSGRGVLSRYATSKIDNVNILMGDLKLTALTNEVTGTPQVNHTITTKDLVTHELRAYTVKSVGTDPTGATYSIQLRGG</t>
  </si>
  <si>
    <t>GC_00006181</t>
  </si>
  <si>
    <t>MMQQNQPVTQNPTITFALDGEAIPLKNIKVSLSVQFQDKDQSGQTSSTAVAEQGVKPKELRITGVINFTDGATLARLFTLAEAKENGKLKRYRVANHTAKSVNFRIGTFTGNIDASEINGQMAWQVSFTLREHLSVSEKKEIRAVSKVKAKVQTGNPKAPTTPTKEDDVELNAWEKILQKVDRDWIGPA</t>
  </si>
  <si>
    <t>GC_00006182</t>
  </si>
  <si>
    <t>MKKINNLVIVDPCSGGHHDIYIQNITKECIGLVENIYVLSPHAKKIEEQYPCIGISYHKEIKIKNKFDYLIKYPFSLWYDLNKILHNLQLSSSDTLVFICYLDIYLSPFLSKIVFNKIFHYNFTGILFRSQYLRGLKAFHRLLPSEKLFSMKRCNSIGIVETPSNIKKLSKYTKKPIYYFPDFISTEKNNVSLNIAFTIDEIKKIACNRTIISMIGTIQKRKNIINLIDAASKLQNNVFVFIYGKLSSSDFSNSEIDKIRHGLPPNVIIYDRFIETESDINALYELTDIVWNAYLNWNFTSNALSKASYFKKAIISSNGSYISEICNKYTIGVTVNEDDIESIKSGILKCPTIIDNDNFLEFNKLNSIESLKYSLEQLIFSTKNSVHDE</t>
  </si>
  <si>
    <t>GC_00006184</t>
  </si>
  <si>
    <t>MEHFPALNSEYFDQHIAERLHMHEPPRILILYGSVRERSYSRFAAEEAGRLLTAMGTKVKLFNPSGLPLPDDAPDTHPKVTELRGLVRWCDGMVWSSPERHGAMSAVMKAQIDWIPLSEGAVRPSQGKTLAVMQVCGGSQSFNAVNQMRILGRWMRMFTIPNQSSVAKAWQEFDDNGRMKPSSWYDRIADVAEELFKVTLLLKGQTDYLADRYSERKESHQELSSRVNQDKI</t>
  </si>
  <si>
    <t>GC_00006190</t>
  </si>
  <si>
    <t>MNPDLILMFVASLQNSDHQTFSVVPCILFPFLALHFLLTVHEFRMNGLEWFFAERLNAAPVIQLTLAQMKQAYVQTLLTPRFPLIEHVTPHLVVKAVLFVASLHQQQHYPRFFGVVNSLSNPFNAC</t>
  </si>
  <si>
    <t>GC_00006191</t>
  </si>
  <si>
    <t>MRVKPFSSLRGGESMMQWYADYIDELDTIQIKL</t>
  </si>
  <si>
    <t>GC_00006204</t>
  </si>
  <si>
    <t>MTEQTSRLAIILDSTGAKRNSDTLATSLERLTAQGEKATGSTDELGFSFKRLATSAAGALSIGIVIKTVDEWGQVAARMKNALRSVEGDIKNYSAIQERFLTISNRNGKDIADTQLLYIGAATAMQELGYSTTQTVDYIESLSSAMTANASSVNEVLSMQNALNKSMVAGRVAGENWNSIMNATPTLLGDIAKELEKQNGGIKVTEMEVKKLAADGKISFKLFADAVMAAKDANNALADSMDNTVADGLTRVTNSAKAYYGELNQSLGITRAVSASLAAVSDNFASVSTVLTGIVGIGAARYFGNLSSSIYDSTKKSAENALTNRKLAVDKVNTARATLIQAQNEKAAAIAAIESTKAQQAATTTEVQRISLKTQLANQTAVLTAATQAETVATTELAAAQGRLSVANNLVKGGLALVGGPIGLAMLAAGGMYAFATSMQQAKEDAIALSRGLDGLVAKLKEMTREQKLIKIGELEESFDALESAARHAQIAFTNGRFARDLDKSKRALDAAKVGTKEYAEALKEFENASKNYEVALAKKTQAENDLSRAQNTAKVIQADLNGTLQQSADLLRAHTQTTLPNGAAAFRSFGFDVGAAANALGKFNAASLQINFSDGGARLKKQLERDIALAKKTGEARERLRAQYAAEDAGETNPQAIQNLEDAAAELYFLNKESKELSKTTKQSRDAGQEMLKQLREQALAIEDQLRYSGKLTDAGFQRLSFERQIAAIKAKGNKATDDEKSLLANQGLVLAAYKELEIRQETAKLMEEYRGQQTSIYSEMKKGNTLLVERLTLLDKLKTAGKLTDSEYEASRNNVIKNTKPTLPQSVSSVTGNLLPTGGELSGTWGGMQQQMNELQKAQEAVNQWQEQQLDTYRQYYEGKANLTAEYEARIAETQKTARQANDQIEAQRREINRAATESIMDSIVSITRDGFGEQSAVYKAAFVANKAFAIAQSMLSIQQGIAMAAANPFPMNLAAMASVAAQTASIVSNIQGIAGVGFSSGGYTGKGGKYDPRGVVHAGEFVFTKEATEKIGKENLYKLMNTGSLPMDALKIDQYAMKNIHPANQTTNNSNQESMTQNNITVHSAPITIQGNPDNKTIALIEQSQKKAIKEAIDVAAAQIIKGDGRLGNAMRGKYSGRKLD</t>
  </si>
  <si>
    <t>GC_00006218</t>
  </si>
  <si>
    <t>MGIKTLIYKLNNSSSKMLEVYKKNPSEANKKNLLSMVISKINNTYSQYGWDIESENKEKITKQINIINSFISINTEKSNTKELRSSPLIQIKSEHKLDRLAAYYDYSNKIITAEDMSKLLLNSTYDGTIHISSANIDFSGSNLSNTVVDTSNNMPLLRANFSDAIAENTQIKIPVKVDVDYNFTNANLKGAKITLDIDYDNLSDTVMNSLFGSDSTNYKSVFSSISTIDNKYLGIKQAAFKMLAKAYAGRKDYFEKNRVIKQYFLEQYRDINMVLEEKQYTGNHAV</t>
  </si>
  <si>
    <t>GC_00006221</t>
  </si>
  <si>
    <t>MTTWCVYDGSLLTTPIEDVDLDSYKAHLCDGRLYLIAPNFTSEALKALLQKLDSDKDFAPNKVVFYGGNFDSAKQMELNEALKSYANKKSIDLDLVARN</t>
  </si>
  <si>
    <t>GC_00006227</t>
  </si>
  <si>
    <t>MKKEWQLPPSYKSEHYESYLIAESVIEDFAQDRVELPDVLLKSITEYFRIQDDAKVALKRFSNHLSGFNEHFDESDDPRIQACLAIGIVTVWASSETENRYTTFRALVRNSWWFEQLWTEVALVVAQKNELFKETLLNLAEQHFVDAEKKLLDEYGNDPSAPITLDEIWHGHTRERRTDESSWPWIKLLAKLDSNKLFKRMDSTQNLFLINRILDSPEFYSNYDLWEQFTLRSSFCFQSDGSWNGGLLLPCLLRYGSMKLIHIADKRLYPSSVLEQQLEQHVESLLASFVETVSKRPDFEGLFKRWGAWLTRQHLNFPNNDANQERSLSSQDILWTLADKLSCPYSPTVSEQLNLSWEPWVYQSMLALLHSRYPEKFPVPDVSTFIEEWNLTHTEWDSLKGKLLRSHVSEYHVTQPNNYACRVLGYSVALSDDFTNRWLDMWNSSVALREILEFRPIYKISKEWQPWDASRLMCTLVDVGLGILDCTVNTQETPNLKILKQSAELFQALWEATTEMLSIDFYGDDFWTIMQQNLVIRRLWWTIEAKNANKDHYSIYLNQTAYPTSWETLAHVSSDPCSLIKLLSFLEQNNISKQDLKDLANQAEIDLVSLASSAARYQSGPEMKFKIYPNHVNLIEELARIR</t>
  </si>
  <si>
    <t>GC_00006250</t>
  </si>
  <si>
    <t>MHYCLTIFFILAVIQNCLASNTNGDIFMHGILVEEPCSLNINSTNQTVNLGNVIKNTLYLHPRTHNYPFSIILEECDLSLGNSVEMSFSGTADLLQPDLLAINGTAQGFAIGLETETGTPIHINKTINIYQLSPDKTTINFSVYLQAPQSIREKEEIIEGNFSATVNFTLNYP</t>
  </si>
  <si>
    <t>GC_00006257</t>
  </si>
  <si>
    <t>MSDDRIRKLEEEIFQLKYQLLVINQIISPKTPEWATEVLEKAERLGLKPSSYGEGYDTYRILDLLDRLGLLLEHR</t>
  </si>
  <si>
    <t>GC_00006259</t>
  </si>
  <si>
    <t>MLLISLITSCYFFIREKKKVLFLSTLLVLIGFSVLIFSPGNFHRAALATEFYELGLLEKIWLFLSEKLPYALSKTWIPLLVSLVLLTTFINTKKYKNFYLSLLFIALGLLSTISMVASPSFPTRALSGPHLFYIISCSFSISYTLTSKNIKSLSILFVISTLALISFIFSYIQIVFSYNSVKTQEKIRNYEIHKKLITNEQTNVIPAFYYPKTLRAGDSIDLYHDAGATGKYYKLSHPVDVYPIKYNYAVIVNGEKIALPDSEKTGLSNIFIGRDTFFKGTSIAIQLDNINDEVKIEIKTKNNKIYKIKELNINSLYGMNVIGFTVPALPSEIDSITYQSPQGEALSIRLSM</t>
  </si>
  <si>
    <t>GC_00006260</t>
  </si>
  <si>
    <t>MSINVKINEVKANLKEAIHLISNEKNYHLVADKIMDALVGIGVLESQLQEKIPTIKNNSESDEIVKVSRKLKLWSKKPEQISSKILKAYIKLKPNDLAVSPSLELLEERCLEYGINSKQFNTNFSQMTVISPKNHGKIFDVINGKVEVWDKVKDSVLQFKKDTYNLSD</t>
  </si>
  <si>
    <t>GC_00006265</t>
  </si>
  <si>
    <t>MTIHQSGLRLPIAQAFSQLLLHELNNSVINSAIDLTTVRAVTLNFRDPLYSAETGGFHPVEIRLLRLHEQWQFDYVTDFSFMGNYYPELEKELDICWSQGYVYHFMMGDIDEEEGGAMFELWQRNFIQYHKMKCYEVSIQWETH</t>
  </si>
  <si>
    <t>GC_00006273</t>
  </si>
  <si>
    <t>MNKYDVFNSEGKFADGSDEEVLANKLGLSNVDDINDAELVLLEKLYQVIFEEQFPTEQITVSLIQRWHRQWLGNVYEWAGQLRTVNISKGGFMFAPAGRVAKLLAQFEKEFLTKYTPCTSMSREQVIEAITTVHVELILIHPFREGNGRLSRLLADVMAVQAGFQPLDYESWTQHPEQYIAAIHAGLNLNYEPMKYWVSEALKES</t>
  </si>
  <si>
    <t>GC_00006287</t>
  </si>
  <si>
    <t>MKNLFLDITALVGFGAVMAGCYLNYGLPNTLMIGGSTLVVYALVAAMRGKRAS</t>
  </si>
  <si>
    <t>GC_00006294</t>
  </si>
  <si>
    <t>MASKLATFQDLSEVARHLRNKLDDKKYILLFAYNGTGKTRLSMQFKDEGKNVDHRDTLYFNAFTEDLFYWDNDLVDDECRELRLNTQSRFFDGLFELEMDNRIRPLLQAYADFDFKIKEKEIEINEEENIYKQSVTYVSFEREALIDDKTRLVENIKVSRGEENLFVWCFFLAIVRLVLDKDDGSPYDWVKYIYIDDPISSLDDNYAIQVASHLAKELKSSNSGVKTVISSHHALFFNVMWNELNERGKNNPLQPFFLSSDKAQGSYILRYTDSTPFFHHVALLKTLHEAAESGELYTYHFNILRSILEKTASFHGFPNFSACIKKDEDDDDGILHARFINVLSHGNYSLFDPKEMVEENKKYFVKILKDFMANYRFNPELFPNITEETVE</t>
  </si>
  <si>
    <t>GC_00006315</t>
  </si>
  <si>
    <t>MITQPINYKKGMDMKPPKIDPFKLLASQGLVTSHSVALSIYGLNPYITNKDIPEDLFEDISILRTAIVSNVRTIYRNVRVNTEVESDIVFGSAYQYMTKEITPEIISSRIYSAIENTYKEHKKDNEWKKYLKAFGGQSLVDEWGLQNKKGQGQYRKNDEQKGTYKLIGLLILLLQEKNRNGRSSSNDYGTINNTNKQKIYDDIEKLAREINENFLIGVKRSTFYDKVRDAEYYLNESIIDITDTTN</t>
  </si>
  <si>
    <t>GC_00006320</t>
  </si>
  <si>
    <t>MKKRVFVAGHNGMVGSAIVRQLQDRNDIELVTKSRHELDLTSQVAVDNFFAQNDIDEVYLAAAKVGGIHANNTYPADFIYENLIMECNIIHSAHKYNVQHLLFLGSSCIYPKLATQPMSESALLTGVLESTNEPYAIAKIAGIKLCESYNRQYGRDYRSVMPTNLYGENDNFHPENSHVIPALMRRFHEAKLNNDEKVVVWGTGTPMREFLYVDDMAAASVYVMELNKEIYRANTQQMLSHINVGTGVDCTIREMAETMAKVVGFKGSVVFDSTKPDGTPRKLMDVSRLKNLGWAYSFDLENGLNKTYQWFLQNQHNFRK</t>
  </si>
  <si>
    <t>GC_00006321</t>
  </si>
  <si>
    <t>MMEREKGTGRIFSQIIMNVVDYYYITTVIEPKNDNVKLLIKTFKRIWKLFNLKNNNLILKHKHLLIKDKNLDGNINLIKKEKEREKVEEILKSIAKYMTENKYYIPPYLFNNKFDARDKKKWEPKDVLYLLDTQGVISKIQKM</t>
  </si>
  <si>
    <t>GC_00006325</t>
  </si>
  <si>
    <t>MIKYYNLIIWFYLFGLPSGQAVSLMDFGTPMKFHGRIFEPGCEFNSGNIIDIDFDKVGIKKVDGTKYEKKITVTMYCKKSIGKNLMLQLQASSINGKENVVPTDAANLGIEFKNANGTPIKLNQFFSTTNDTSFSFSVVPVKIDLSQPLDAGQFTATATLVSAYF</t>
  </si>
  <si>
    <t>GC_00006355</t>
  </si>
  <si>
    <t>MPFPTIEKLKAQCRIDDDNSTEDDLLMTYALAAKKRAENYINRTLYDENIPETDPDGLLISDDIELAIMLAVGHFYESRETTAMSAGFKALLEPYRFINL</t>
  </si>
  <si>
    <t>GC_00006357</t>
  </si>
  <si>
    <t>MNKKIYFYIIPLIIMNCSQNVFADEILPDIQLKISLDVVNITCNINDGKGFNKIVDFKVINETDLLTGKQPAVKTQFIVDCQKSGFKPNNIDIKFRPGPQGMFNDGSDGKLKTNLSGVGIYLSWLDSKPIDLSGTNKRFSANSHNQFDISFWAKPYAQSQSVEKGIMKSSVIIDMLYK</t>
  </si>
  <si>
    <t>GC_00006363</t>
  </si>
  <si>
    <t>MLLNALFRDDELTNIENPSVPITADSIDTDGIFTADVHVSPETSMKLGAVYACISVLSSSIAQMPLHVMRKSGNKVETARDHPLFYLVHDEPNEWQTSYKWRETKHRHILGWGNGYTQVVRNRKGEVTNLEACMPWETTLLNTGGRYTYGVYNELGNFAISPDDMIHIRALGNNQRMGLSPIAQHAETIGMGMSGQKYTSSFFGGNARPAGILSVKGELNKDGWARIKDMWQKASAALRSQENKTMLIPADLDYKALTVSPVDAQLIDMLKLNRSMIAGIFNVPAHMINDLEKATFSNISEQAIQFVRHSIMPWTVNWEQELNRRLFTRQERRAGFYVRFNLAGLLRGTAKERAEFYHYGITDGWMSRNEVRAFEDMNPVDGLDEMLVSVNAAQPVGSQTEKPKGDNDEQ</t>
  </si>
  <si>
    <t>GC_00006368</t>
  </si>
  <si>
    <t>MGKQILFRYCKLSRAAELLSVRESDLINLAVMGDIDCLIKLDWEFARYYLWHERHELVGSIGSFLSFGGDDYITTILRINSLSRLNYVSGVCKALDSNRDPYRYLLKGGAIRAGLELDVKASGLWILPPYIVDDIESGKEVELNGLELYLQNDFFYKEESFIQVISDSEKIIRDSDLYITSEDVIKIMSGNFDKKITNNDNLIRSGNLKEIDSIEKEARNLSKDKLIHQSQKKAIENRADIHRAINKLLALYPSKDESDDDRYRNKNDVIIKSRIAKLVLNHEATLFEGGVSPIKDHKLLISIISDYLDELGWKRR</t>
  </si>
  <si>
    <t>GC_00006382</t>
  </si>
  <si>
    <t>MKISLVVPVYNEEEAIPIFYKSVREHPILNQYDIEIVFINDGSKDSTENIINALAIADPLVLPLNFTRNFGKEPALFAGLEYATGEAVIPIDVDLQDPIDVIPQLIDKWQQGADIVLAKRANRTSDTWLKRKTAEWFYKLHNKISAPEIEENVGDFRLISRQSVEYIKLLPERNLFMKGILSWVGGKIDVVEYNRAERSAGESKFNGWKLWNLALEGITSFSTFPLRVWTYIGLFVAFASFIYGGWMMVDKLIWGNPVPGYPSLLVSILFLGGVQLIGIGVLGEYIGRIYTESKQRPRYVLKNKKHAGKPHE</t>
  </si>
  <si>
    <t>GC_00006386</t>
  </si>
  <si>
    <t>MPGRVKNMPVDLRSLPDKAARPALPSIKRWGTFFVSIFLLLNIVNHLLYSDADSKSTLYLFFLTLAVWGCFYAIRYFIYLLGKWRADGWDNERERDRRNRIALGQRKITLLSQSLVLPHVIHCSDLSTQILEAKKTRLLPSEYNDRSIYSAHFFDIHAPLLDRIINRLNQLLNTSTLSAHIHQLSEQRELTVILSLGQNIQLSETDKQHLHEQFVTHLARPFKIHYQQNVDSLFIDSWLDNLHQYDTVLLINLYLFDTPINHQSEVALAQLFSSSLETHNTFTAYLHRPEVITDINENSFNEKLEAAILWAKTSSTKIKHLWLTAPREKERSYVINNVPLLTHYSHFKLVDINQVIGHTGHSTLWLNIFISATHCEKHRESQLVIDEQDSTYTTLIALS</t>
  </si>
  <si>
    <t>GC_00006388</t>
  </si>
  <si>
    <t>MMVDSKDAVINIASETLETLLSSTKNNTGECKTKTIKSVVSILHEATSKLDDETEVNDSIYTYLVQAIF</t>
  </si>
  <si>
    <t>GC_00006400</t>
  </si>
  <si>
    <t>MIAPTLNIPQARFLAMPHKFKAYVAGFGSGKTWVGCGGICKGMWEFPKINQGYFAPTYPQIRDIFYPTIEEVAFDWGLKVNIVESNKEVHFYEGRKCRGTVICRSMEKPETIVGFKIGNALIDELDVMKSDKAQKAWRKIIARMRYNVTGLRNGIDVTTTPEGFKFVYQQFVKEVREKPELSTLYGLVQASTFDNEKNLPPDYIPSLMSSYPPELIKAYLRGQFTNLTSGTIYHTFDRKLNNSEEEEQSGETLYIGMDFNVGKMAGIVHVLRLGLPHAVTEIINAYDTPDMIRIIKERFWLYDGSSYKKVREIYIYPDASGDSRKSNNASSTDIAQLKQAGFHVIVNNSNPPVKDRINSMNAMFCNAEGARRYKVNVKRCPVYSESLEQQIWDPKSGEPDKKADNDHPNDAGGYFIVKQFPIIKPTGTVTKLRI</t>
  </si>
  <si>
    <t>GC_00006403</t>
  </si>
  <si>
    <t>MKCRVSLTLFSTKLRDEKASLYYKIGEMGFYYSTTTNYLYFGISVNGRRTQKAIKKPTEVSF</t>
  </si>
  <si>
    <t>GC_00006404</t>
  </si>
  <si>
    <t>MKLKNNSLNADGFAHPKFSEEPILIQHRTEPRIDSRLFAKRVGIQHESLVNIIKKNLTCLRELGTLPRNSEKELSDLKSGKSKRGRSQIYYLLNENQFDFMCRIVRGRNHEQMTQFKLDVTKAFSKKRVAEPIRREYLPHYHESRDALRDLGAEKHHYINLARTENRLTGLLTGERASADEQQLGLLVCMQKIEQAAFQDAIDSGLSATQALREVSKRIEQFASLMSPTVRIGG</t>
  </si>
  <si>
    <t>GC_00006405</t>
  </si>
  <si>
    <t>MFDASAVRCRNLSLKYNLPAQIDVTNKKVGDQLYSFGNPGAPIVFSGQCLRGTGGAGGNTTGNFIYIVDKFGASPNDCPYGTVDKNSTDGYLRFRSTGSCGNTVWLLLADYKTSGTGYTNLAGPGGSTDSGVVYLQKKPPPGKTIVNPTYMLTRNFYSRIGENSRTLQKETVAFSAPTSMTLVNNASCAVSVNDVAFGNQTASDIRAKSVAGKTINIAFTCNAILPAYTLSFSGKDGVNNAASGIINVKDNSSIGYQFTWGNSAVKPVNSAVLINGTAITPNSKPTTNNFTIPLTVKPVALSTQPIPGQVNTALTINVKLN</t>
  </si>
  <si>
    <t>GC_00006419</t>
  </si>
  <si>
    <t>MLRHEHQKEQEVKITLPDGSHGFVSTDRRCKVSYDFPAHIRIEIQPTQAELQRSKQ</t>
  </si>
  <si>
    <t>GC_00006424</t>
  </si>
  <si>
    <t>MRDIQLVLQKWAGWASDNPGVDYSHIAAGFKGLIVNKEPSRESCSDDDGITIDSVIAKLRQVRKEEELNLIVLHYLYGVSKRSIAKEWKMSEGRIRQMMQVAEGFVDGCLAMLGVALEMDSDVINKVKVIDSKKVLVRYANSMLL</t>
  </si>
  <si>
    <t>GC_00006426</t>
  </si>
  <si>
    <t>MSFLLLLIQSISIKLTLIKKHFLFIYLVLYWPIYYLTDLIYFYERKNR</t>
  </si>
  <si>
    <t>GC_00006430</t>
  </si>
  <si>
    <t>COG5499</t>
  </si>
  <si>
    <t>Antitoxin component HigA of the HigAB toxin-antitoxin module, contains an N-terminal HTH domain</t>
  </si>
  <si>
    <t>MKIKPIRTEQDYEAALLAVSPMFDNEPALNTPEGDYFEVMCLLIEEYEKRHYPIEAPNPIEAIKFRMEQQGLTVKDLEPAIGKANRVYEILNGKRNLTLPMIRRLHYQFGIPLRSLVGVECP</t>
  </si>
  <si>
    <t>GC_00006438</t>
  </si>
  <si>
    <t>CLRVREDRRDAPLGFGCHAKGIAREISAEEITVESLKRENLPREEYFLTL</t>
  </si>
  <si>
    <t>GC_00006443</t>
  </si>
  <si>
    <t>MTVIFGFIECFNSDDEKVFNFNKKVLDELPTFGACICKDMFAMLPIHNKALCYPTSTIIHFVLEDRNEYFFMPQRKNEFESLLTKLCWTSAMLIETYSGNRYEWRADASYHNKLLPIKNWSFTVFESHHYLKEIEYGDEGPIDS</t>
  </si>
  <si>
    <t>GC_00006459</t>
  </si>
  <si>
    <t>COG1674</t>
  </si>
  <si>
    <t>DNA segregation ATPase FtsK/SpoIIIE and related proteins</t>
  </si>
  <si>
    <t>MQLSHHNTLDSSYDPLTAKAIDYVILISRASPRRLQRHFRIGFHRAERIIHQLEYLGVITPLNQYDYREVLGYPTHYRSFDASAFAAPIETAQTPLFTDSPLDTQSLEYRCLIQAIVWQRIVVWVEEIEIEGGTTNILKSVSPFEYLIDTHSDDIYQDMLRNNASSYRFLATLSPETPLDVLRQHGRISYQPCWKLPRIAQEEWQGLWVPNEAGWESLSEENVHQPRGIGEWPDLPHRSMKPLVHGLQEDGGDYLRYLIYWKSQL</t>
  </si>
  <si>
    <t>GC_00006464</t>
  </si>
  <si>
    <t>MSNTLTGLIPTIYTALDTVSREQVGLIPAVSRNAKADAAAKGQTVTAPVAPIATTVDITPGANAPNDGDQSIGNVEVKITKSKMAPVKWNGEEQLALGPAGTYNTILADQFTQAFRALSNEVDADLAALYYASSRAVGEAGKAPFGVAGDLSDAADARQVMSDNGAPTTDLQMVLGSSAIANLRGKQSVLFKVNESGTDTLLREGIIGRLEGFNIHESANIKKHASAATGYLVNGEKEEGDIIIAVDTGTGVFKAGDIVTFAGDVHQYVIAVATASTITLAAPGLRQDLADDAVITVLGTYTANMAFDRGAFLLAARTPAMPEGGDTADDVMNVTDPKSGITFQVALYRQYRQVRYEVGLSWGVAPVKTEHSCIILG</t>
  </si>
  <si>
    <t>GC_00006474</t>
  </si>
  <si>
    <t>COG4653</t>
  </si>
  <si>
    <t>Predicted phage phi-C31 gp36 major capsid-like protein</t>
  </si>
  <si>
    <t>MTMKLHELKQKRNTIATEMRAIHEKVGEGIMTEEQRTEWNKANTELEKLDEQIKREEQLRSLDQEFVDDNEQERRNNSENDPEAAKAECRNLAFDRFVRSGFGELSAEEKQALKELRAQGTSPDEKGGYTVPTQMLNKIIDQMKAYGGIASVAQILNTSNGQDITWSTSDGTEEEGELLGENTAASEQDVEFGTAILGAKKLSSKIIRVSNELLQDSGVSIEAYLGSRIAQRIGRGEAKYLVKGTGAGTPLQPKGLDASVTGTVEASAAFGWKDINALAHKLDPAYRNGPKFRLAFNDDTLKNLKEMEDAQKRPLWLPSIAGVAPSTILGMQYVVDQAIDKMEAGKKFIFCGDFDRFILRRVTYMTLKRLVERYAEYDQTAFLAFHRFDCVLEDTSAIKALVGKAAAK</t>
  </si>
  <si>
    <t>GC_00006505</t>
  </si>
  <si>
    <t>COG0662|COG0836</t>
  </si>
  <si>
    <t>Mannose-6-phosphate isomerase, cupin superfamily|Mannose-1-phosphate guanylyltransferase</t>
  </si>
  <si>
    <t>MLLPVIMAGGSGSRLWPLSRSLYPKQFISLTSKKTMLQETVARLKTLQHQPPVFICNEDHRFIVAEQLRQENVKHSGIILEPIGRNTAPAIALAAIRAIQNGNDPLLLVLAADHVIQNQTEFAHSIEKAIDASEEGALITFGIVPTAPETGYGYIKKGVSVNNTTFKVESFVEKPDLATAGCYLSSGEYLWNSGMFLFKASCYLNELKKHNPEIFKICEQAIHNSQNDLDFIRIQPNIFSSCPDDSIDYAVMEKASNVQVVPMDAGWSDVGSFSSLWEVSPKDTQSNVIIGDVLTENTTNSYIYSQNKLVSTVGVDNLVIVETKDAVLVANKNNVQDVKSIVTQLKNAGRSECEQHREAYRPWGTHDDIAEGQRFHVKHLKVKPGEKTALQMHYHRAEHWVVVQGTAKVTNGDKSFILSENESTYIPIGSPHRIENPGKIDLHLIEVRSGNYLHEDDIIRLEEYGTSN</t>
  </si>
  <si>
    <t>GC_00006506</t>
  </si>
  <si>
    <t>MYHKYDKHAEIILSFFCKMMNAFYALIICIDVSFIIEHDHLYLRHRHDEFYEKYCLDKFIYQ</t>
  </si>
  <si>
    <t>GC_00006530</t>
  </si>
  <si>
    <t>MGMGITTAVTSMRVTSYRDNICRYAREIEKHILNNEGQIMEELKTDQIDKPQFHITICPDGNLAIYEAKSEKAWKLARKNLTEPNDLYCAFNNSLMPEWAGLIVANHCLNN</t>
  </si>
  <si>
    <t>GC_00006533</t>
  </si>
  <si>
    <t>MAIDSNVSMRGFESPDSSLDKAAFEIPDKRDSSFSERSLACLSKRIFCPIFKLIFYPQCVFT</t>
  </si>
  <si>
    <t>GC_00006546</t>
  </si>
  <si>
    <t>MMKRILAVVVVVALLAGCDSKLDAPFGLKWGQSMESVSFIEDIHCEERASKTACAFGNTTPFSEYSDLNGLDFNHEGLFKVQSIFIGGKRYLPDFDDFKIKLNKEIDYLKSIGFDSKKLIDVLDKCSEIDSCDDIEASSKTSYGNAEIEIWRDSHDGDHQLVVTFSK</t>
  </si>
  <si>
    <t>GC_00006547</t>
  </si>
  <si>
    <t>MKINLYKNITINILDYLFLILLVITSSRIVINSLGEELYGLYSTINVLLSMTMLIESGVGLAVVHFISNVQKYKTNVPDIIGSALIFYILISLVLIFASILYHDNIVSYLTDTSTQHNVDMVSEISYLLPYIILSSLLCIPFTNYFVSNSQWLSISILNNSSKLIYLFLLFLAVDNQTDSLINIFYLLLGTNLLKLIISFILYFKNELKISFNNLFSQIKLILSYSKYSSLQLFSAVSIFYLDKLYIKEYFSLADMGYFTFCFMFGTYIHSLYNNVYRTFFPKFLQESSTSHKVTLLFRTLIFFFLGSIIVSLISYYFWETIIGLLINKNFANMTLNIFAYVLILSNIRILEIGFHYFYHGIGKPKILAIVSFITSISLLLLYSPFISFFGIIGTLVSQIIIFSFIYFILTIYTLWNFKWKNT</t>
  </si>
  <si>
    <t>GC_00006559</t>
  </si>
  <si>
    <t>MKLSNLLCMTTILILGSNPMSYADDNDFLIRTSVDMKYAFCDVKTNGVSGTNNRSGLVSGGLGFGTTSTNSMIMMRNGENTITIEMASPNWFSTKGMSADQLNQFNPNAKCEITVNKITDNGDIIPLTTLLVKINEKGEPEAYQGDALDRQVEKKVIKAPNTEKVHQNRIRQNIRPNKYPRDMTVFQFDKKISMAGLPEWEWVNSDRYQDTVEQRKLLQIAYSELWAAFNQKNLSKIEQILTPSLKVWAETTGGTIHEQFESHELAEAFNQKDFAMIPLNWDNFEPLIMNNGKMVRLVYKEDFDYSPLSYSYIDNENDKVTGFYAPIFSLVNGKFIPVI</t>
  </si>
  <si>
    <t>GC_00006570</t>
  </si>
  <si>
    <t>MSFLNQLIGDEVRHFHSKFHDYKPTPLRELHHLSRALGLGAIYVKDESKRFGLNAFKGLGGSYAIGKFLAKKLNRDINTLSFEMLSSPAIKAQIGDITFVTATDGNHGRGVAWATEQLGMKAVVYMPKGSSEIRAQNIRNHGAQCTITELNYDDTVQLASQMAVQNNWILLQDTAWDGYEEIPTWIMQGYMTLALEAVEQLKQPPTHLILQAGVGSFAAAIMGYFVGLIKDNPPIFIVVEPHKANCLYQSAVANDNLPHSVSGAMDTVMAGLACGVPNTISWPVLRDYSDIFISAHDCLAANGVRIAAAPHPDTDTPFISGESGAIGLGLLYELIKNSTHHTLCQRLKLDDHSRILLISTEGDTSPDIYEDIVWLGRNE</t>
  </si>
  <si>
    <t>GC_00006575</t>
  </si>
  <si>
    <t>MAIIESEKILGIALLAERQQKELSQAIETMIESVTEFKSVSENVSQQVRQNVTHEIKNMNVGQLLGEQTANSFKSIERAAFSIKQQAEMINQETLSARKTLLYEYDKLKNRFWWFMGAGVIFAAGLMAFNSWYFNYELSRLSAGQNILYESINELSGKVESLNVTKKGK</t>
  </si>
  <si>
    <t>GC_00006580</t>
  </si>
  <si>
    <t>MLLKTHVILHILNFTLLTDLLTYFINLQLASRKNNMDTKLKNYYI</t>
  </si>
  <si>
    <t>GC_00006592</t>
  </si>
  <si>
    <t>MRTTNIEWVAKRMGLIRKFKEQTKRQRKIIRLLDIENRTSLEQKQLHVLATAEKNELQRQETAQRLEIQERIANKKKRRERNHQMFLSAGMLTQSGLVDKVTGKPNYDPERLIQSFTRFNQKLQGREKEQSEK</t>
  </si>
  <si>
    <t>GC_00006595</t>
  </si>
  <si>
    <t>MPLYQSPHKALGEHQYAIIDKMSSPELIDEYPTLDIVSVHLQPQAHLYPALLSVNTLPAEDWSRFTKEINQQGSYTSPPRCQLIIESELPAKALCDELARALLLTDTKQRNWVLRYYDPRVLFHLSWMLTPWQLKTVLKTHAVPSWTYWLENQWHTLHFSDAIHYQKNDPTDLPIDKINRIGLINQLLHKLPQIALWEERVTTSQNIDVSLQQAAMCGLVDAQDVLTFAWQALTYHCLFWQHIDIQTLLNKAKVNPGYYDRATRGWDKHDWQKIQSTTPPWI</t>
  </si>
  <si>
    <t>GC_00006605</t>
  </si>
  <si>
    <t>MTSKLAPIALFTFKRLEHTRKTIEALKKNSLAADSDLIIYSDEGRNELEKKK</t>
  </si>
  <si>
    <t>GC_00006607</t>
  </si>
  <si>
    <t>MRLLFALFILITSLGVANAQDIESIEQDAMNGNAQQQAELGIKYRDGDGVEKDINKSIMWFEKSAAQGNVVATMSLGIIYGGGQLGVPKDSAKAIRYYMPVAKMGNDIYPFNLMAQRYLAMSYEDLGDKNNAILWYKKAAEDDGQIGKSSQKAIDRLLKE</t>
  </si>
  <si>
    <t>GC_00006659</t>
  </si>
  <si>
    <t>MLPYLYFTSWLLFLFDQSIKVIVFGYHKKTTALLILNKNI</t>
  </si>
  <si>
    <t>GC_00006682</t>
  </si>
  <si>
    <t>MSYLLSVIAQCINRVDINDMKRQDQWQKQQLYLVQVDNYDKYPIG</t>
  </si>
  <si>
    <t>GC_00006706</t>
  </si>
  <si>
    <t>MSKQKREVIPELRFPEFEHEPNWSCAKLSVVAKRSTCKNRGEKTSRVLTNSAVDGVMDQRDYFEKDIAVKGNLESYFVVDNGDYVYNPRISLAAPVGPISKNKVGKGVMSPLYTVFRFNSENNDFFEQFFKSSRWHRYLQKVSNNGARHDRMSVTNKEFMAMPVPNPRDVEQQKIADFLASIDELIYLHTQKYNTLKCYKQGLMRKLFPAEGETEPKIRFPEFSKAGPWKLKPVGSVFTEKQRPINMQDDAEYSLVTVKRRYGGLVSRGIYKGKSIKVKSQFEVHENDFLISKRQIVHCACGIVPKELERSIVSNEYAVLVPKNGNDVHFLNYFVQQPSVSLSFMQCSIGIVIEKMVFKLKDWLQEEFLFPEFEEQKKISQFLGRLNFIIDEQSKKVDFLKEYKCGLMQKIFPSMDEVL</t>
  </si>
  <si>
    <t>GC_00006711</t>
  </si>
  <si>
    <t>COG3843</t>
  </si>
  <si>
    <t>Type IV secretory pathway, VirD2 components (relaxase)</t>
  </si>
  <si>
    <t>MATYHFSVKFGAKGRGGAHADYITREGQYQHRGDLVHVEHGNMPAWAKEEPQHFWQAADQFERKNGSAYREFEIALPRELNSEQQIGLVREFVNRELGERHAYTLAIHNPTASIDGGEQPHAHVMMSLRVNDGIDRAPDQYFKRFNAKYPERGGAQKDSGHSLTLTEQREALVDLRERWADTHNRYVENLGIENARVDHRSLADQGIERLPEYHLGFETSGRLTDEDKLSIKQLREQPDIERYGQEQKQYIDFHDEKWLSEYKQVMDHYRERFEQSFIADLKQDIAEQKQVIERSVIKEKTIERERGFGYGDY</t>
  </si>
  <si>
    <t>GC_00006714</t>
  </si>
  <si>
    <t>MAKAPNKKADVEQHNETPDEQQEKSIELVVMTRGGIDADVHPHEIERWANEGWQAK</t>
  </si>
  <si>
    <t>GC_00006715</t>
  </si>
  <si>
    <t>MVFERNTLCGKTLREEKTQDIANKLGRTAAAIRLQAKKSGCKQFRQLPWTEEEKQLISISYLRGDGINVLRKHLPHRSKRAIFAMAESMGLLSQRRWRQWEIDILKRDYGTEGTSVKKQLNGRTQDGIRQKARSLGLVYSGDLSIKNSCAKK</t>
  </si>
  <si>
    <t>GC_00006736</t>
  </si>
  <si>
    <t>MTEITYPHDYLPLPQQEDYAFQPVSPLRRTKLSSGRARQRRVYTSTPTNLSVSWFFEKEQQTQLFEAWYRDALSDGAAWFMMKLQTPLGVELYKCRIMDTYEGPILVPPNYWKISATLELWEKPLLPKDYGLFPDIVMNADILDIALNREWPEA</t>
  </si>
  <si>
    <t>GC_00006737</t>
  </si>
  <si>
    <t>MTSTSKLRINITILLLLFSANCLAYNTVRIKGTIFESPCSISPDDAYQTIDMGIIPIKEIEKNGKSKTKNINIKLINCQLKNNQNNLIKITLYGMQNANNQLNKNGINLIIQDNNGSIIKSETTQYELPLSQRDMNISYDMYMIKSNKLIFSGDFNINLTMVVGYQ</t>
  </si>
  <si>
    <t>GC_00006758</t>
  </si>
  <si>
    <t>MQQDTFLTLKQVLEITQVSRATLYRWIKAGDFPAQYSLTASGRSVRWKASEIVQWCEKCVKKEGQ</t>
  </si>
  <si>
    <t>Nashville</t>
  </si>
  <si>
    <t>V|J</t>
  </si>
  <si>
    <t>MTVNAGSIEFVIKADTEQLLVSNKQVDSSLSDLETSFDKASRSVDKSEKSMLSFSKAALAVSSALSAGAIIKAVDDWGQMAARIKMALNSVEGDVEKYAEIQDRFVKISNRNGKAVETVQSLYAGSATSMKELGYNTEQTIDYIESLSSAFTANATGTQQTESAMNALNRAMVVGTLKGNDWHSVLNATPSVVGDIAKELSRLRGGIKVTENDVKKMALETGISMKLFVDSMNGAKEANNALADSMDNTVADGFTKLTNSAKAYYGELNQSLGITRTVSAGFAVLTENFDKVSTAITAMVAIGAAKYFGTLANAMKNSAVQTLNQSKAFKENANAQLEAAQQAQRRAAAEVRNAQLDRARLQNNIEQNKRSQQSVLLSNEIVAAQQRERAAKLALVQANNAVAASQDRINAASAIGARAVGVLKSAMALVGGPAGVAMLAGGALLYYWQQAETAKQKSLDFADSIEALTNRMKELSDVALMGNVAEASNSIDVQREAIEKLQGELETLNDNYQWTIRNTADYQRKSESLEKQQREIAIKTKEIDEAQAKLARTIKYVSDATGELTTRNKELYDAMNNASGVAGKMGAAIGALQKKIKAAADAQRDLNDAKREEPETDEGKKAILNLKEQNELLKIKDKRQRAIRKAEMEAAKVTNNPTQRNEIIAESTAYYDLVEAEREHEKQSKASTKTSDDAGKAIQRQIAEIERLNKGYEEGSKRLAQYDAGKALGDKASPQQIAEAERLAGELYDIQQRLADKRAALEANVIAKAEKLKTDELAQIERQLKAGDISFEESQRRRLEIASEALTILITVSVGFAWKLIWAGVDCKSK</t>
  </si>
  <si>
    <t>MNKHCYRLIFSRTHGELRVVSELAKSCSTESGQTRGSNGGRLWVTLRRTSLLLWLALWGGSAMASSIIADNNAPKNQRPDVINTQNGIPQVNIAAPNGSGISHNQYKQFDVDNRGAILNNSAVMTSTQTAGTLQGNPNLDPNKAPARVILNEVNSNNPSQIKGFLEVAGGKAQVIVANPSGIICNGCGTINAGRMTLTTGKPQFNQDGSLAGYQVKRGVIRVEGGGLNADSRHDTQYVDLLARAVEINSGVWAKEKIAVVAGKNKVDTQNKATPIESQTPQPEFAIDMGQMGGMYSGYIHMVGTEKGVGVRNQGGHIQADKTLTVSSNGKLVWGSASQQATTQAGSDITLTAKDTIDHQGKLHSGGNLNIESQTASVSNTGTLAALKDVNINAKGDIHSQGNVLAGSDNKSNIIKDANITLNSDGKINTRGTLLSKQNITVAGQSLDLSQTQVAASNLALTAKQGDIALTQGKIDANHVKLNSARDIHAQQVQVKAAQWNVSANNLFNQKGTWVQTGPNESQFALTGQLNNQGGAIEANRLKLNADSLNNQNARLVALGKSQQDWQVKNSVNNQQGEIGANGDLSLTANTLDNQAGTIKSQTTLALNTKEQIDNRAGNLVAGNAVNLQAGKSLNNQSGTINSQQVTVTTDNLNNALGKLISQTTLDIVARQQVNNANGFISSGDKLTLTAQNAVNNQQGTLQSDTQLTVDAQRIDNQTGKILSGEQLVLNATADLDNQSGTLYSKDIALNANKIKNQQGQVVSENSVDITAKNALDNTKGKVIANESLTASIGQQLANQTGLLQSGNQASISAKALDNRDGQVLSGKALDIATSAQIDNAKGEISSQSVNIHTTHLDNQTGKVIATQNLDLTSQGDVNNQSGLLEAGNQLTLDTQRDIANLQGTIQAGQQANLSAQSIDNAQGQLLSGSQLIVNTQNDLNNRQGKVSAGKALQWQGNHFNNTAGLLQSGGTLTLTGNQLSNQQKGQTLSQDALSFTLSGDFNNQSGILTSQGDTAISANLVNNAQGALNALGRLNVQVAQLIDNRDGRIFSQQAQTLNAHNILNQQGWMGSLDSWQATTQSLNNQNGEIQSQKNIELTANTLENHQGTLQTGGSASLLVANEINNTQGKISASQGLTATGQSIRNLQGQLLSGGTLQLSASDVDNSQGGLLYSQKQLLLSIENALNNRHGKLQSGENLTLTSKTLDNTSGKIESQQTLNITSTEAIDNTSGSILSNQSQQLETNTFKNQQGTVSSLGELALKATELDNTQGTLISQQAGTYNIAQLNNTQGKIHSGDTLTLTAADIQNQQGQLVSTNALKLIALTLDNRHNGILSSQGRLSLLLNALDNRENGLVHGSKETTLTVKNIENTKGRLQSNENLAFSGVNTLNNQSGQILANGDIALNTDAASSSAKLTLLNQQGTLQSGSSLAINTQSINNQGGTIKSQKALSLTAAQDYTHHAGDTLTSNQSVTLNITGTLTNLTDWLLPGDFTLSSLNFTNQGSLISKNLAITTGKLDNLNRLEADKMTLDVDALNNIATLMGDEIRVKAKTIDNQGKQAVIAAAKHIDLQTEKTLTNRDQALIYSGDTLALTSADLIENNASFIEAEGDVSITARQLNNLREGLDIQREAEVENYKKQLYNFYWRSFETQAHKNPTAMAPTTQQLTFQNDQAALDNKYGTILDIDAKNKRAQMKVKQQDGQVTTLWVNYLALTPNSDGSYAMTFYESRGVPGRIQNPPTPYHGAVWREHNQSRYEVWDPNQHIDVATATGIDDFSWIRERSVTGSVTRDKLISEGIGARILSGGNMTLNITDLLKNDASTITSTGDLNIKGKGHIENTGYSVNERRKEFYVDHYDVSKSHWYPQSSSDKTTALTTIDGIISGNGNVSITSANITNTTVNAAQITALEAAMNAAKAERAEWERNPLAFDIDGVNKQDLNTTVAEQGKSELNQAEGTSPIDRPLLPAELALTEKQHIGDVATSIPDNGLFRPNLTPDSPFLVVTDPRFTDRNKFISSDYLLERVGYSPADVHKRLGDGFYEQRLVREQVLKLTGRPSLREEDAMAQYQYLMNNGIKVAEEFHLRPGVALTPAQIAALQQDIVWLVSETLDTPQGPQTVWVPKVYLANTTLSLTQQGAMISGKTLNLSADSIDNAGNLLAEKGLEVDAKQFMHRDGDIKADTINIQADSLTLSTNLQDALRQATMNATDITLSGHDVQLQGAKLDAMGDIKLNARDNLSITAVKSTHTGSIDMIAGAMGDRNNIINTSENLAHVSGEWQLAQSSELNAGGNLSLNAGKDITVKGSQAQAGGTLDVNASGDINILSDKTTNKTQLDVQGNGSSVSNTREEDSLVLSTLSGDKGVSLNAGNNLVAEGAQVDSQAGKISISAQDVTITAATQETHALDQEQTRNGSSKGSRVDETSSHEVFGSTFSGQNGVDITARDKDITVTGSTIHSEKGEIALDAKQNVTLNTATEENKKTVEEQRSSKGFLSASSEHTIQHDETTREKGSLLSGEKVTITAGNDLTVKGSSVVAENDVSLTAGNNVDITAATETDAHYLLEEKKKSGLMSSGGIGFSVGKQSSRHEVDEKGTTQSQSVSTIGSTQGNVNITAGNKLHVGGADLIAQKDLNLTGDSVQIDPGYDERTRTETFETKQSGFGISLSGSAGSALNTAVSTAQQARKESDGRLSALQNTKAVLSGVQAQQAVELDGLKTDAANAHNLANNLKPGDEGYQKGATNTVGVSVSYGSQSSKSETHTDSRQSQGSTLNAGQNLSITATGKNKDSNPESGNITVVGSELKAGKDLSLSATQDINLVSAQNTEQTNSKNSSKGSSVGVGVGVGAGGYGVNVSASVNQGKGHEKGNGLTHTETTLDAGNKLTLNSGQDTTLKGAQVSGEKVTVNVGRDLTLQSEQDSDRYDAKQQEVSVGGGYTIGGTPNINISASKDKIHSNYDSVKEQTGIFAGKGGFDVNVKEHTQLDGAVIASTADKDKNSLDTGTLGWKDIDNKADFTAEHTGGSIGTGGPIGSQLVTNAAGGLLSNANNSGHAEGTTQSAVSDGSVIVRNEDKQKQDVNELSRDTEHANDGSINPIFDKEKEQNRLKQSQLIGEIGNQTMDIIRTEGDIAGLKAQKDPDALAVAKQQLEAKAKKDNSVEPITDDAIKQQAYNNAMAQYGTGSDFQKAAQAVTGLLQGLAGDNLAGALANASSPYLATLIKQQVGEDNKAANAMAHAVLGAVVAELNNQSAVAGGLGAGGGELSAHVILNTLFPGKKVSDLTESEKQQVSALSQLASGLAGGLTTGDVAGAITGSQAAKNAVENNFLSPDDRDIRDKALEDQKAGKNLKEASQNIIYLTDKDNYTDKLLYQYGQGTLDKAGETALTEYLNAYATQLQLRGMSESDALKAVEQILKYPSSATPDLSAEYNKALGQLSTEERHAWQAMIGTDALLAGPGRASQLMRLVLISGGSYQTGIGIGQIADGKIAEGSVNIGLGGLAVSGGYLGNKVTTGKPNGGTTISKEITYADGIHFALEQKNHLTTFDGITSKGVYGTHNLNEFTQAASENGIKIISQTPSNVKGISEVVYQVPKKNREGNIIPGEFKDKPYVKTVYDPKVFPDQKMLDLGQQAASNGYKDAISQGRREYQSTAGGVKFQVYLDQQTGRVTNFFPVAE</t>
  </si>
  <si>
    <t>GC_00004344</t>
  </si>
  <si>
    <t>MAITLKVYKDSEEYEEYRNARFPKTGNYTVGTPATFEFKGHRWKYQVTSFDDNGDYDLLWRPDGKDPELMASDATLRDYFAAKYMGGCGADPQYDAYFITADLAYKMADAMLKARG</t>
  </si>
  <si>
    <t>MAIYSHDLEYLSIKAYDAVNSCAGTTKGQLEAFEGFGLTDTKTTPRVRARNLELNGRLVCRDTDPVYALETRSNRTPRPMIDPHTFEMSSWRRAINALSDEHRSWIMYRYGNDLNFEHQVNICKYIWCEFNEYAAAYNLSSKVKGRLRALIWLSVQQYEADNYSQTKLAELAGVSRYNWNKTYHSHWVKMLYICSNLDENSLFLMRNKRQEQKSKNEL</t>
  </si>
  <si>
    <t>GC_00004390</t>
  </si>
  <si>
    <t>GC_00004416</t>
  </si>
  <si>
    <t>GC_00004434</t>
  </si>
  <si>
    <t>IFIIIVVGPVILNQRQDITTTYCLSQIGVFIMSKIVLTPEQIKSLYEFTQEEG</t>
  </si>
  <si>
    <t>GC_00004435</t>
  </si>
  <si>
    <t>IFIIIVVGPVILNQRQDIITTYCLIQIGVFIDEQNRINTRTNQVSS</t>
  </si>
  <si>
    <t>GC_00004442</t>
  </si>
  <si>
    <t>MKARAFEPYELYANGALILKGMSDAQGNVQIDHDIPTDSYQLYLLSGDRYDITVPPPAEDDDSNEPTVNIGFRPSAPSQERENARIGDAWSQNLSEFLTAFKKDK</t>
  </si>
  <si>
    <t>GC_00004466</t>
  </si>
  <si>
    <t>GC_00004489</t>
  </si>
  <si>
    <t>GC_00004510</t>
  </si>
  <si>
    <t>GC_00004511</t>
  </si>
  <si>
    <t>GC_00004536</t>
  </si>
  <si>
    <t>MRISEYELKQRQDAERRRREREEEEHYYWLESLGLTPAKIPDSHFKGDF</t>
  </si>
  <si>
    <t>GC_00004541</t>
  </si>
  <si>
    <t>MNIFNKFKFHIICSALFFFFTVSCNAGILIAGTRLVYEENRKEVSISISNPDKVPYLIQSWLEPDNISFAEGNEKSNLPFIITPPLFRLNADASNSLRIVKVKNLPSDRESVYWLNIKSIPASDPNAQNQLLISVNSRIKLFYRPSNLLQKDAATAYQHLIFTYQDGNLLAKNPTPFYISLQTLTVNKNDIEQPGMIAPFAEKTWELTQINNSEPTSVTWSAINDFGGKTATKTQSFR</t>
  </si>
  <si>
    <t>GC_00004581</t>
  </si>
  <si>
    <t>GC_00004594</t>
  </si>
  <si>
    <t>GC_00004604</t>
  </si>
  <si>
    <t>GC_00004608</t>
  </si>
  <si>
    <t>GC_00004625</t>
  </si>
  <si>
    <t>GC_00004656</t>
  </si>
  <si>
    <t>GC_00004688</t>
  </si>
  <si>
    <t>GC_00004689</t>
  </si>
  <si>
    <t>GC_00004693</t>
  </si>
  <si>
    <t>GC_00004726</t>
  </si>
  <si>
    <t>GC_00004728</t>
  </si>
  <si>
    <t>GC_00004744</t>
  </si>
  <si>
    <t>GC_00004755</t>
  </si>
  <si>
    <t>R|G|E|D|P</t>
  </si>
  <si>
    <t>MPSLDLLASPPAQEEPVDMFKLEQTARLIEARLNDYRVKAEVVGFSPGPVITRFELDLAPGVKAARISTLSRDLARSLSTVAVRVVEVIPGKPYVGLELPNEKRQTVYLSEVLDCDDFRKNPSPLTIVLGKDIEGDPVVADLAKMPHLLVAGTTGSGKSVGVNAMILSILYKAKPEDVRFIMIDPKMLELSIYEGIPHLLTEVVTDMKDAANALRWCVNEMERRYKLMSALGVRNLAGYNDRIKAAEEMGRPIPDPHWKPGDSMDTEHPMLKKEPYIVVMVDEFADLMMTAGKKVEELIARLAQKARAAGIHLVLATQRPSVDIITGLIKANIPTRIAFTVSSKIDSRTILDQGGAESLLGMGDMLYLPPNSSIPVRVHGAFVRDQEVHAVVNDWKARGKPQYIDSITTCSDDSEGGGYDSGGEELDPLFDQAVEFVVEKQRVSISGVQRQFRIGYNRAARIVEQMEVQGIVSEQGHNGNREVLAPPSMGH</t>
  </si>
  <si>
    <t>E|R|D|G|P</t>
  </si>
  <si>
    <t>GC_00004763</t>
  </si>
  <si>
    <t>GC_00004774</t>
  </si>
  <si>
    <t>GC_00004782</t>
  </si>
  <si>
    <t>GC_00004789</t>
  </si>
  <si>
    <t>GC_00004793</t>
  </si>
  <si>
    <t>GC_00004835</t>
  </si>
  <si>
    <t>GC_00004838</t>
  </si>
  <si>
    <t>GC_00004843</t>
  </si>
  <si>
    <t>GC_00004845</t>
  </si>
  <si>
    <t>GC_00004848</t>
  </si>
  <si>
    <t>GC_00004854</t>
  </si>
  <si>
    <t>GC_00004865</t>
  </si>
  <si>
    <t>GC_00004869</t>
  </si>
  <si>
    <t>QLTFNQLVAGSNPARPTISAISKLIPNQVNTQVAKLYLDKLVVGSARRENPKDLNPARPTISAISKLIPNQVNTQVAKLYLDKLVAGSARRENPVRPTIKTWCYCRLNLANTHILWQFYFLKDSIRIKVISNYTACLICRIIQDALCNDHFVLTPIFLYGISRIYFTTNR</t>
  </si>
  <si>
    <t>Cambridge</t>
  </si>
  <si>
    <t>24683</t>
  </si>
  <si>
    <t>24684</t>
  </si>
  <si>
    <t>24685</t>
  </si>
  <si>
    <t>25880</t>
  </si>
  <si>
    <t>25881</t>
  </si>
  <si>
    <t>ETEKYETTANANGEWTQALPTKFTEGEHPYTVSVTDKAGNQATSKGTFTIDTEVESLSVGLEGNSDSGTPGDKLTKHNTPTFAGQTEAN--------------------------</t>
  </si>
  <si>
    <t>GC_00004353</t>
  </si>
  <si>
    <t>GC_00004359</t>
  </si>
  <si>
    <t>MTITLKVYKDSPEYKDYMNARFPKTGNYTVGTPATFEFKGHRWRYEVTSFDDNGDYDLLWRPDGKEPELMLADISFRDYLAAKAMQGILANPAQLDNVNDKSAEWVARDAYRVADAMLKARG</t>
  </si>
  <si>
    <t>MTAITFLPAKENSKIRRYKRNGEYYKQRNELKAKQKSRSVEEIWDSIIRPVDETDVLANLLIGIKDIPDVQRKQPRLRKPIMPSGEATAR</t>
  </si>
  <si>
    <t>GC_00004517</t>
  </si>
  <si>
    <t>GC_00004558</t>
  </si>
  <si>
    <t>GC_00004569</t>
  </si>
  <si>
    <t>GC_00004794</t>
  </si>
  <si>
    <t>GC_00004798</t>
  </si>
  <si>
    <t>GC_00004823</t>
  </si>
  <si>
    <t>GC_00004825</t>
  </si>
  <si>
    <t>GC_00004905</t>
  </si>
  <si>
    <t>GC_00004913</t>
  </si>
  <si>
    <t>GC_00004938</t>
  </si>
  <si>
    <t>GC_00005007</t>
  </si>
  <si>
    <t>GC_00005101</t>
  </si>
  <si>
    <t>GC_00005105</t>
  </si>
  <si>
    <t>D|R|E|G|P</t>
  </si>
  <si>
    <t>GC_00005125</t>
  </si>
  <si>
    <t>GC_00005127</t>
  </si>
  <si>
    <t>GC_00005140</t>
  </si>
  <si>
    <t>GC_00005142</t>
  </si>
  <si>
    <t>GC_00005170</t>
  </si>
  <si>
    <t>GC_00005199</t>
  </si>
  <si>
    <t>GC_00005210</t>
  </si>
  <si>
    <t>GC_00005215</t>
  </si>
  <si>
    <t>GC_00005230</t>
  </si>
  <si>
    <t>GC_00005236</t>
  </si>
  <si>
    <t>GC_00005252</t>
  </si>
  <si>
    <t>GC_00005261</t>
  </si>
  <si>
    <t>GC_00005262</t>
  </si>
  <si>
    <t>GC_00005323</t>
  </si>
  <si>
    <t>GC_00005345</t>
  </si>
  <si>
    <t>GC_00005360</t>
  </si>
  <si>
    <t>GC_00005367</t>
  </si>
  <si>
    <t>GC_00005382</t>
  </si>
  <si>
    <t>GC_00005399</t>
  </si>
  <si>
    <t>GC_00005415</t>
  </si>
  <si>
    <t>GC_00005419</t>
  </si>
  <si>
    <t>GC_00005434</t>
  </si>
  <si>
    <t>GC_00005454</t>
  </si>
  <si>
    <t>GC_00005461</t>
  </si>
  <si>
    <t>GC_00005464</t>
  </si>
  <si>
    <t>GC_00005505</t>
  </si>
  <si>
    <t>GC_00005517</t>
  </si>
  <si>
    <t>GC_00005518</t>
  </si>
  <si>
    <t>GC_00005527</t>
  </si>
  <si>
    <t>GC_00005532</t>
  </si>
  <si>
    <t>GC_00005541</t>
  </si>
  <si>
    <t>GC_00005561</t>
  </si>
  <si>
    <t>GC_00005574</t>
  </si>
  <si>
    <t>GC_00005581</t>
  </si>
  <si>
    <t>GC_00005587</t>
  </si>
  <si>
    <t>GC_00005592</t>
  </si>
  <si>
    <t>GC_00005615</t>
  </si>
  <si>
    <t>GC_00005618</t>
  </si>
  <si>
    <t>GC_00005629</t>
  </si>
  <si>
    <t>GC_00005635</t>
  </si>
  <si>
    <t>GC_00005637</t>
  </si>
  <si>
    <t>GC_00005646</t>
  </si>
  <si>
    <t>GC_00005650</t>
  </si>
  <si>
    <t>GC_00005668</t>
  </si>
  <si>
    <t>GC_00005684</t>
  </si>
  <si>
    <t>GC_00005691</t>
  </si>
  <si>
    <t>GC_00005693</t>
  </si>
  <si>
    <t>GC_00005694</t>
  </si>
  <si>
    <t>GC_00005711</t>
  </si>
  <si>
    <t>GC_00005719</t>
  </si>
  <si>
    <t>GC_00005722</t>
  </si>
  <si>
    <t>GC_00005751</t>
  </si>
  <si>
    <t>GC_00005753</t>
  </si>
  <si>
    <t>GC_00005816</t>
  </si>
  <si>
    <t>GC_00005845</t>
  </si>
  <si>
    <t>GC_00005848</t>
  </si>
  <si>
    <t>GC_00005855</t>
  </si>
  <si>
    <t>GC_00005862</t>
  </si>
  <si>
    <t>GC_00005863</t>
  </si>
  <si>
    <t>GC_00005877</t>
  </si>
  <si>
    <t>GC_00005881</t>
  </si>
  <si>
    <t>GC_00005886</t>
  </si>
  <si>
    <t>GC_00005887</t>
  </si>
  <si>
    <t>GC_00005913</t>
  </si>
  <si>
    <t>GC_00005915</t>
  </si>
  <si>
    <t>GC_00005924</t>
  </si>
  <si>
    <t>GC_00005937</t>
  </si>
  <si>
    <t>GC_00005945</t>
  </si>
  <si>
    <t>GC_00005947</t>
  </si>
  <si>
    <t>GC_00005955</t>
  </si>
  <si>
    <t>GC_00005956</t>
  </si>
  <si>
    <t>GC_00005957</t>
  </si>
  <si>
    <t>GC_00005981</t>
  </si>
  <si>
    <t>GC_00005982</t>
  </si>
  <si>
    <t>GC_00005986</t>
  </si>
  <si>
    <t>GC_00005987</t>
  </si>
  <si>
    <t>GC_00005990</t>
  </si>
  <si>
    <t>GC_00005996</t>
  </si>
  <si>
    <t>GC_00006002</t>
  </si>
  <si>
    <t>GC_00006006</t>
  </si>
  <si>
    <t>GC_00006011</t>
  </si>
  <si>
    <t>GC_00006022</t>
  </si>
  <si>
    <t>GC_00006024</t>
  </si>
  <si>
    <t>GC_00006042</t>
  </si>
  <si>
    <t>GC_00006048</t>
  </si>
  <si>
    <t>GC_00006058</t>
  </si>
  <si>
    <t>GC_00006070</t>
  </si>
  <si>
    <t>GC_00006101</t>
  </si>
  <si>
    <t>GC_00006106</t>
  </si>
  <si>
    <t>GC_00006108</t>
  </si>
  <si>
    <t>GC_00006113</t>
  </si>
  <si>
    <t>GC_00006120</t>
  </si>
  <si>
    <t>GC_00006126</t>
  </si>
  <si>
    <t>GC_00006135</t>
  </si>
  <si>
    <t>GC_00006138</t>
  </si>
  <si>
    <t>GC_00006144</t>
  </si>
  <si>
    <t>GC_00006157</t>
  </si>
  <si>
    <t>GC_00006160</t>
  </si>
  <si>
    <t>GC_00006165</t>
  </si>
  <si>
    <t>GC_00006169</t>
  </si>
  <si>
    <t>GC_00006177</t>
  </si>
  <si>
    <t>GC_00006188</t>
  </si>
  <si>
    <t>GC_00006195</t>
  </si>
  <si>
    <t>GC_00006222</t>
  </si>
  <si>
    <t>GC_00006235</t>
  </si>
  <si>
    <t>GC_00006245</t>
  </si>
  <si>
    <t>GC_00006247</t>
  </si>
  <si>
    <t>GC_00006251</t>
  </si>
  <si>
    <t>GC_00006266</t>
  </si>
  <si>
    <t>GC_00006270</t>
  </si>
  <si>
    <t>GC_00006274</t>
  </si>
  <si>
    <t>GC_00006275</t>
  </si>
  <si>
    <t>GC_00006278</t>
  </si>
  <si>
    <t>GC_00006281</t>
  </si>
  <si>
    <t>GC_00006282</t>
  </si>
  <si>
    <t>GC_00006284</t>
  </si>
  <si>
    <t>GC_00006293</t>
  </si>
  <si>
    <t>GC_00006301</t>
  </si>
  <si>
    <t>GC_00006303</t>
  </si>
  <si>
    <t>GC_00006307</t>
  </si>
  <si>
    <t>GC_00006322</t>
  </si>
  <si>
    <t>GC_00006324</t>
  </si>
  <si>
    <t>GC_00006333</t>
  </si>
  <si>
    <t>GC_00006337</t>
  </si>
  <si>
    <t>GC_00006339</t>
  </si>
  <si>
    <t>GC_00006342</t>
  </si>
  <si>
    <t>GC_00006343</t>
  </si>
  <si>
    <t>GC_00006345</t>
  </si>
  <si>
    <t>GC_00006347</t>
  </si>
  <si>
    <t>GC_00006359</t>
  </si>
  <si>
    <t>GC_00006365</t>
  </si>
  <si>
    <t>GC_00006370</t>
  </si>
  <si>
    <t>GC_00006380</t>
  </si>
  <si>
    <t>GC_00006392</t>
  </si>
  <si>
    <t>GC_00006394</t>
  </si>
  <si>
    <t>GC_00006395</t>
  </si>
  <si>
    <t>GC_00006402</t>
  </si>
  <si>
    <t>GC_00006406</t>
  </si>
  <si>
    <t>GC_00006410</t>
  </si>
  <si>
    <t>GC_00006412</t>
  </si>
  <si>
    <t>GC_00006427</t>
  </si>
  <si>
    <t>GC_00006441</t>
  </si>
  <si>
    <t>GC_00006442</t>
  </si>
  <si>
    <t>GC_00006451</t>
  </si>
  <si>
    <t>GC_00006460</t>
  </si>
  <si>
    <t>GC_00006468</t>
  </si>
  <si>
    <t>GC_00006477</t>
  </si>
  <si>
    <t>GC_00006479</t>
  </si>
  <si>
    <t>GC_00006501</t>
  </si>
  <si>
    <t>GC_00006507</t>
  </si>
  <si>
    <t>GC_00006516</t>
  </si>
  <si>
    <t>GC_00006518</t>
  </si>
  <si>
    <t>GC_00006522</t>
  </si>
  <si>
    <t>GC_00006536</t>
  </si>
  <si>
    <t>GC_00006543</t>
  </si>
  <si>
    <t>GC_00006551</t>
  </si>
  <si>
    <t>GC_00006552</t>
  </si>
  <si>
    <t>GC_00006554</t>
  </si>
  <si>
    <t>GC_00006556</t>
  </si>
  <si>
    <t>GC_00006564</t>
  </si>
  <si>
    <t>GC_00006572</t>
  </si>
  <si>
    <t>GC_00006573</t>
  </si>
  <si>
    <t>GC_00006576</t>
  </si>
  <si>
    <t>GC_00006581</t>
  </si>
  <si>
    <t>GC_00006583</t>
  </si>
  <si>
    <t>GC_00006585</t>
  </si>
  <si>
    <t>GC_00006598</t>
  </si>
  <si>
    <t>GC_00006601</t>
  </si>
  <si>
    <t>GC_00006606</t>
  </si>
  <si>
    <t>GC_00006609</t>
  </si>
  <si>
    <t>GC_00006612</t>
  </si>
  <si>
    <t>GC_00006615</t>
  </si>
  <si>
    <t>GC_00006648</t>
  </si>
  <si>
    <t>GC_00006651</t>
  </si>
  <si>
    <t>GC_00006655</t>
  </si>
  <si>
    <t>GC_00006663</t>
  </si>
  <si>
    <t>GC_00006675</t>
  </si>
  <si>
    <t>GC_00006681</t>
  </si>
  <si>
    <t>GC_00006684</t>
  </si>
  <si>
    <t>GC_00006686</t>
  </si>
  <si>
    <t>GC_00006691</t>
  </si>
  <si>
    <t>GC_00006713</t>
  </si>
  <si>
    <t>GC_00006723</t>
  </si>
  <si>
    <t>GC_00006731</t>
  </si>
  <si>
    <t>GC_00006742</t>
  </si>
  <si>
    <t>GC_00006743</t>
  </si>
  <si>
    <t>GC_00006757</t>
  </si>
  <si>
    <t>GC_00006762</t>
  </si>
  <si>
    <t>GC_00006764</t>
  </si>
  <si>
    <t>GC_00006767</t>
  </si>
  <si>
    <t>GC_00006777</t>
  </si>
  <si>
    <t>GC_00006789</t>
  </si>
  <si>
    <t>MKIKTSQSNSSTIQVPSTSTKKKSENIAVTAISINNNVKCCPVLIKENSNNLITNQSDKLQKTPEKTNNFNKISKLSTQITKLITTIHDINTEQFNPNDSSFFQNLSDKMIQLNNDLSDYKNKISS</t>
  </si>
  <si>
    <t>Insect_Specific</t>
  </si>
  <si>
    <t>GC_00003681</t>
  </si>
  <si>
    <t>MKIKTSQSNSSTIQVPSTSTKKKSENIAVTAISINNNVKCCPVLIKENSNNLITNQSDKLQKTPEKTNNFNKISKLSTQITKLIITIHDINTEQFNPNDSSFFQNLSDKMIQLNNDLSDYKNKISS</t>
  </si>
  <si>
    <t>MKIKTSQSNSSTIQVPSTSTKKKSENIAVTAISINNNVKCCPVLIKENSNNLITNQSDKLQKTPEKTNNFNKLSKLSTQITKLITTIHDINTEQFNPNDSSFFQNLSNKMIQLNNDLSDYKNKISS</t>
  </si>
  <si>
    <t>MKPSDSPSEIENKAAMWVVKTTQRELTSQENEDFQSWLNASELHKSTYYRARQLWALTANKPRQQTVDNQQGMNKKRRPRYIGLSIAAVVLVSVLSMSIWYFQYTQPVDYYAKIGEIQHITLPDGSRVDLDSGAQLQLAFSPQYRQVNLLRGRAYFTVAPKTDTEPRPFQVMAKNGITQALGTEFSVDNENSKVAVSVYQHSVKVSLFSGQEMVIPAGNFTQYQSDITPMTSMVNSHSTVWREGQIIFQQQTFPEVIAEINRYRDKQIILLTEERVGHISGVLQINTLDSGLTHLVSSYGLSVYEIPFFTLIY</t>
  </si>
  <si>
    <t>T|P</t>
  </si>
  <si>
    <t>Periplasmic ferric-dicitrate binding protein FerR, regulates iron transport through sigma-19</t>
  </si>
  <si>
    <t>COG3712</t>
  </si>
  <si>
    <t>GC_00003679</t>
  </si>
  <si>
    <t>MKPSDSPSEIENKAAMWVVKTTQRELTSQENEDFQSWLNASELHKSTYYRARQLWALTANKPRQQTVDNQQGMNKKRRPRYIGLSIAAVVLVSVLSMSIWYFQYPQPVDYYAKTGEIQHITLPDGSRVDLDSGAQLQLAFSPQYRQVNLLRGRAYFTVVPKTDTEPRPFQVMAKNGITQALGTEFSVDNENSKVAVSVYQHSVKVSLFSGQEMVIPAGNFTQYQSDITPMTSMVNSHSTVWREGQIIFQQQTFPEVIAEINRYRDKQIILLTEERVGHISGVLQINTLDSGLTHLVSSYGLSVYEIPFFTLIY</t>
  </si>
  <si>
    <t>P|T</t>
  </si>
  <si>
    <t>MKPSDSPSEIENKAAMWVVKTAQRELTSQENEDFQSWLNASELHKSTYYRARQLWALTANKPRQQTIDNQQGMNKKRRLRYIGLSIAAVVLVSVLSMSIWYFQYTQPVDYYAKTGEIQHITLPDGSRVDLDSGAQLQLAFSPQYRQVNLLRGRAYFTVAPKTDTEPRPFQVMAKNGITQALGTEFSVDNENSKVAVSVYQHSVKVSLFSGQEMVIPAGNFTQYQSDITPMTSMVNSHSTVWREGQIIFQQQTFPEVIAEINRYRDKQIILLTEERVGHISGVLQINTLDSGLTHLVSSYGLSVYEIPFFTLIY</t>
  </si>
  <si>
    <t>MKITLYKLPLLFGCLFFYSYASYAECLKGTYTAHHNIPDRTIYVQYDNLHANNYVLASHSIRAFTADYIFAMPYENDCGGYLDTYYVNGWSANSSKIAPTNIPGVGVRIKFTNNVLPGYIPTRSVTIDKSYTLTSTNGYNNWEVEILKTGTITTSGVIRSGHIANLTQYNTKVGTRFLGATLGFGSNYRISVVSCSLKNNQSTYNINMKDWYDTQFPNIGSTSTPVDIPITLTCAAGTNIKATVTSSKYEDTATGKLGLIGANSATGVAIQLLDKNNNPIKLNTKNSLQNNVPAGDYMFNWKARYIKTADNITSGTANASATVNIRYE</t>
  </si>
  <si>
    <t>GC_00003678</t>
  </si>
  <si>
    <t>MKITLYKLPLLFGCLFFYSYASYAECLKGTYTAHHNIPDRTIYVQYDNLHANNYVLASHSIRAFTADYIFAMPYENDCGGYLDTYYVNGWSANSSKIAPTNIPGVGVRIKFTNNVLPGYIPTRSVTIDKSYTLTSTNGYNNWEVEILKTGTIATSGVIRSGHIANLTQYNTKVGTRFLGATLGFGSNYRISVVSCSLKNNQSTYNINMKDWYDTQFPNIGSTSTPVDIPITLTCAAGTNIKATVTSSKYEDTATGKLGLTGANSATGVAIQLLDKNNNPIKLNTKNSLQNNVPAGDYMFNWKARYIKTADNITSGTANASATINIRYE</t>
  </si>
  <si>
    <t>MKITLYKLPLLFGCLFFYSYASYAECLKGTYTAHHNIPDRTIYVQYDNLHANNYVLASHSIRAFTADYIFAMPYENDCGGYLDTYYVNGWSANSSKIAPTNIPGVGVRIKFTNNVLPGYIPTRSVTIDKSYTLTSTNGYNNWEVEILKTGTIATSGVIRSGHIANLTQYNTKVGTRFLGATLGFGSNYRISVVSCSLKNNQSTYNINMKDWYDIQFPNIGSTSTPVDIPITLTCAAGTNIKATVTSSKYEDTATGKLGLTGSNSATGVAIQLLDKNNNPIKLNTKNSLQNNVPAGDYMFNWKARYIKTADNITPGTANASATVNIRYE</t>
  </si>
  <si>
    <t>MAEMKLKSQMDIRVNDRTGDENSEGWLGYSYNRRSYPLYKWLQS</t>
  </si>
  <si>
    <t>GC_00003677</t>
  </si>
  <si>
    <t>MAEMKLKSQMDIRVNDRTGEENSEGWLGYSYNRRSYPLYKWLQS</t>
  </si>
  <si>
    <t>MAEMKLKSQMDIRVNDRTGEENSEGWLGYSYDRRSYPLYKWLQS</t>
  </si>
  <si>
    <t>MITNLLIISDEIHLRTGTYFVKFILIILQVAWVLTTLRLTNHLSLTCNSNDITQDTSEKFLVSIWVNDKNDSTHVVESELEIFW</t>
  </si>
  <si>
    <t>GC_00003674</t>
  </si>
  <si>
    <t>MITNLLIISDEIHLRTGAYFVKFILIILQVAWVLTALRLTNHIHMYAHRTLFTCRLPATRMI----------------------</t>
  </si>
  <si>
    <t>MITNLLIISDEIHLRTGAYFVKFILTILQVAWVLAALRLTNHIHMYAHRTLFTCRLPATRMI----------------------</t>
  </si>
  <si>
    <t>MKVESNISSVNTSPSTSIKTAAFPTGSFEQRDVVIINPYMNGGGDKALGNKVANIALNDGCRVSIISMNADDIAKMDYRNLSLNDPTFNSIDQLRNPLLIITPISTLESQQIEFCITRLCQYLDFNKQKVMILDEMDVLPQDSKLRECIKHLYHNGFKNIHAYNLGLNNGIGYLATEQKQIDNIKHRFRYELSNLMDSYNLSLAKDTHHYLAYLSAEPVYRQAKLPMHSAQLFITNKLIETQHDNKDTNFIIVIRQLANCYRDNFNIEEFVRHTKHYFDGKETVSSAIQEILTKKEAGKFGSPMLFSKAQLYLADTEQGKLEKLFELKGTGNRQINIVVTESLPKNIFEDFMCLADSGMMSGDQSLSEYLSLKNAVPYYDMQPWKEGVADGLIKYAEQHGTKDTMVSKISGYKLNGGTRAFYLNATQYIPPTPEQLAQEEATNKKIASLKANGKIREFITPKKEWKRWDQ</t>
  </si>
  <si>
    <t>GC_00003672</t>
  </si>
  <si>
    <t>MKVESNISSVNTSPSTSIKTAAFPTGSFEQRDVVIINPYMNGGGDKALGNKVANIALNDGCRVSIISMNADDIAKMDCRNLSLNDPTFNSIDQLRNPLLIITPISTLESQQIEFCITRLCQYLDFNKQKVMILDEMDVLPQDSKLRECIKHLYHNGFKNIHAYNLGLNNGIGYLATEQKQIDNIKHRFRYELSNLMDSYNLSLAKDTHHYLAYLSAEPVYRQAKLPMHSAQLFITNKLIETQHDNKDTNFIIVIRQLANCYRDNFNIEEFVRHTKHYFDGKETVSSAIQEILTKKEAGKFGSPMLFSKAQLYLADTEQGKLEKLFELKGTGNRQINIVVTESLPKNIFEDFMCLADSGMMSGDQSLSEYLSLKNAVPYYDMQPWKEGVADGLIKYAEQHGTKDTMVSKISGYKLNGGTRAFYLNATQYIPPTPEQLAQEEATNKKIASLKANGKIREFITPKKEWKRWDQ</t>
  </si>
  <si>
    <t>MKVESNISSVNTSPSTSIKTAAFPTGSFEQRDVVIINPYMNGGGDKALGNKVANIALNDGCRVSIISMNADDIAKMDCRNLSLNDPTFNSIDQLRNPLLIITPISTLESQQIEFCITRLCQYLDFNKQKVMILDEMDVLPQDSKLRECIKHLYHNGFKNIHAYNLGLNNGIGYLATEQKQIDNIKHRFKYELSNLMDSYNLSLAKDTHHYLAYLSAEPVYRQAKLPMHSAQLFITNKLIETQHDNKDTNFIIVIRQLANCYRDNFNIEEFVRHTKHYFDGKETVSSAIQEILTKKEAGKFGSPMLFSKAQLYLADTEQGKLEKLFELKGTGNRQINIVVTESLPKNIFEDFMCLADSGMMSGDQSLSEYLSLKNAVPYYDMQPWKEGVADGLIKYAEQHGTKDTMVSKISGYKLNGGTRASYLNATQYIPPTPEQLAQEEATNKKIASLKANGKIREFITPKKEWKRWDQ</t>
  </si>
  <si>
    <t>MKKNNFNKNIVTSLVSSLLFYTYCVNADSVQFNEDALSILGNTNIDLSAFEKNKISEGSYFSNVSVNGRRINYFDQINFLKKDEKIQPCISRSLVEVIGLKEDFIKEVPTWGNGQCYDLTSQDQNIQARFDDEKQELMLSIPQAYFQYSDDNWVPPMQREVGVNALVLDYNLVENYIKYKNTRDINNFSSFGSVGANVGRWRVRSNYQYQKDFNDNKNDNFKWVQTYLFTDLPSLSAKFFAGKYYTVSNVFDSVRFNGVSVFTDENMLPASLRGYAPSVTGTATSNATVTISQNGRILNQMKVAPGPFSIDNLSSSLSGALDVKITEEDGSIREYQVSSTNIPFLTRPGMVQYKLNAGRLDPMGYKNINDDFISTEASWGILNNLSIFGGVFATSNDEYHAYNAGVGVNMERFGAISFDITQSRNQLQDIFLHTGESYRINYAKRFSNSSRLDLTGYQFSNEGFMSVNDYISLKETPLTPHYRQKNVFTTSFTQQLPDIQADISLSYSRESYWKESKNNNTLNLSFNKTINTSFINNAILSLSVGESSYVKGKRSKQAYLSLSVPFGGERNSRIQYFSSYNDIDKKYNSNINYNSKINDNNVSLGLSSKDFFENATMNASVYRDTQYGTAQLTGSYGEDYHTLSGSLDGSLTITSQGPVLHRRVYDNQARMVIDTDKAKGVSINKNESVTNGFGLAAISNVPTYYRSTQYVDLNNVPDNVSIDDSVIESNLTDGAVGYSKLNTLVGEKALVTIKFPDGNTPPFGALVYGSDNKNVLGMIAEEGQVYLTGFQPDQQLIVKWSGDQSCRIMLGKQTHLTSKNITCNKE</t>
  </si>
  <si>
    <t>GC_00003669</t>
  </si>
  <si>
    <t>MKKNNFNKNIVTSLVSSLLFYTYYVNADSVQFNEDALSILGNTNIDLSAFEKNKISEGSYFSNVSVNGRRINYFDQINFLKKDEKIQPCISRSLVEVIGLKEDFIKEVPTWGNGQCYDLTSQDQNIQARFDDEKQELMLSIPQAYFQYSDDNWVPPMQREVGVNALVLDYNLVENYIKYKNTRDINNFSSFGSVGANVGRWRVRSNYQYQKDFNDNKNDNFKWVQTYLFTDLPSLSAKFFAGKYYTVSNVFDSVRFNGVSVFTDENMLPASLRGYAPSVTGTATSNATVTISQNGRILNQMKVAPGPFSIDNLSSSLSGALDVKITEEDGSIREYQVSSTNIPFLTRPGMVQYKLNAGRLDPMGYKNINDDFISTEASWGILNNLSIFGGVFATSNDEYHAYNAGVGVNMERFGAISFDITQSRNQLQDIFLHTGESYRINYAKRFSNSSRLDLTGYQFSNEGFMSVNDYISLKETPLTPHYRQKNVFTTSFTQQLPDIQADISLSYSRESYWKESKNNNTLNLSFNKTINTSFINNAILSLSVGESSYVKGKRSKQAYLSLSVPFGGERNSRIQYFSSYNDIDKKYNSNINYNSKINDNNVSLGLSSKDFFENATMNASVYRDTQYGTAQLTGSYGEDYHTLSGSLDGSLTITSQGPVLHRRVYDNQARMVIDTDKAKGVSINKNESVTNGFGLAAISNVPTYYRSTQYVDLNNVPDNVSIDDSVIESNLTDGAVGYSKLNTLVGEKALVTIKFPDGNTPPFGALVYGSDNKNVLGMIAEEGQVYLTGFQPDQQLIVKWSGDQSCRIMLGKQSHLTSKNITCNKE</t>
  </si>
  <si>
    <t>MKKNNFNKNIVTSLVSSLLFYTYYVNADSVQFNEDALSILGNTNIDLSAFEKNKISEGSYFSNVSVNGRRINYFDQINFLKKDEKIQPCISRSLVEVIGLKEDFIKEVPTWENGQCYDLTSQDQNIQARFDDEKQELMLSIPQAYFQYSDDNWVPPMQREVGVNALVLDYNLVENYIKYKNTRDINNFSSFGSVGANVGRWRVRSNYQYQKDFNDNKNDNFKWVQTYLFTDLPSLSAKFFAGKYYTVSNVFDSVRFNGVSVFTDENMLPASLRGYAPSVTGTATSNATVTISQNGRILNQMKVAPGPFSIDNLSSSLSGALDVKITEEDGSIREYQVSSTNIPFLTRPGMVQYKLNAGRLDPMGYKNINDDFISTEASWGILNNLSIFGGVFATSNDEYHAYNAGVGVNMERFGAISFDITQSRNQLQDIFLHTGESYRINYAKRFSNSSRLDLTGYQFSNEGFMSVNDYISLKETPLTPHYRQKNVFTTSFTQQLPDIQADISLSYSRESYWKESKNNNTLNLSFNKTINTSFINNAILSLSVGESSYVKGKRSKQAYLSLSVPFGGERNSRIQYFSSYNDIDKKYNSNINYNSKINDNNVSLGLSSKDFFENATMNASVYRDTQYGTAQLTGSYGEDYHTLSGSLDGSLTITSQGPVLHRRVYDNQARMVIDTDKAKGVSINKNESVTNGFGLAAISNVPTYYRSTQYVDLNNVPDNVSIDDSVIESNLTDGAVGYSKLNTLVGEKALVTIKFPDGNTPPFGALVYGSDNKNVLGMIAEEGQVYLTGFQPDQQLIVKWSGDQSCRIMLGKQSHLTSKNITCNKE</t>
  </si>
  <si>
    <t>MFKRVSVPQSPNKKLMVKKQTWFKQQSSVICKKTTNYQFFALKLLGTLLDIHHKNVQTVILSLAVSIQFELNLEYPQDLQT</t>
  </si>
  <si>
    <t>GC_00003664</t>
  </si>
  <si>
    <t>MFKRVSVPQSPNKKLMVKKQTWFKQQSSVICKKTTNCLFFALKLLGTLLDIHHKNVQTVILSLAVSIQFELNLEYPQDLQT</t>
  </si>
  <si>
    <t>MLKRVSVPQSPNKKLMVKKQTWFKQQSSVICKKTTNRRFFALKLLGTLLDIHHKNVKTVILSLAVSIQFELNLEYS-----</t>
  </si>
  <si>
    <t>MGGKNESKGGSIGAGISTGGWNVNVSVNKGSGFEKSDSQFYTDTEVTAGIHAQLDGAVISS</t>
  </si>
  <si>
    <t>GC_00003662</t>
  </si>
  <si>
    <t>MDGKNESKGGSIGAGISTGGWNVNASVNKGSGFEKSDSQFYTDTEVTAGIHAQLDGAVISS</t>
  </si>
  <si>
    <t>MNNLITNKYLLNEGANTSNSSLPCLDVIYGSDENYQFGAGVSAVSLLINNPNTLFRFHYFLDKVSPSFLEKLKVISHQFPAEFHIYELDNQLLKTLPASDIWSSAMYFRLVALDYLSKDYDVALYLDADVICNGQLNLAADLIKDKVCGVIADDIGVRTKSETRLHTPKLAETYFNSGVMFVNLKKWHEKRVTQQCFELLSAENAKQRFKYPDQDVLNLILRNDLILLNQKFNTVYTLKNELYDRTHQKYQTIITPETVLIHYTGVSKPWHKWANYPSSQPFYKALAQSPWTKDDLKCATKFAERKKEYKHLLKQGSYLSGILSGIYYLFEKHTKKRK</t>
  </si>
  <si>
    <t>Lipopolysaccharide biosynthesis protein, LPS:glycosyltransferase</t>
  </si>
  <si>
    <t>COG1442</t>
  </si>
  <si>
    <t>GC_00003658</t>
  </si>
  <si>
    <t>MNNLITNKYLLNEGANTSNSSLPCLDVIYGSDENYQFGAGVSAVSLLINNPNTLFRFHYFLDKVSPSFLDKLKVISHQFPAEFHIYELDNQLLKTLPASDIWSSAMYFRLVALDYLSKDYDVALYLDADVICNGQLNLAADLIKDKVCGVIADDIGVRTKSETRLHTPKLAETYFNSGVMFVNLKKWHEKRVTQQCFELLSAENAKQRFKYPDQDVLNLILRNDLILLNQKFNTVYTLKNELYDRTHQKYQTIITPETVLIHYTGVSKPWHKWANYPSSQPFYKALAQSPWTKDDLKCATKFAERKKEYKHLLKQGSYLSGILLGIYYLFEKHTKKRK</t>
  </si>
  <si>
    <t>MNNLITNKYLLNEGSNTSNSSLPCFDVIYGSDENYQFGAGVSAVSLLINNPNTLFRFHYFLDKVSPSFLEKLKVISHQFPAEFHIYELDNQLLKTLPASDIWSSAMYFRLVALDYLSKDYDVALYLDADVICNGQLNLAADLIKDKVCGVIADDIGVRTKSETRLHTPKLAETYFNSGVMFVNLKKWHEKRVTQQCFELLSAENAKQRFKYPDQDVLNLILRNDLLLLNQKFNTVYTLKNELYDRTHQKYQTIITPETVLIHYTGVSKPWHKWANYPSSQPFYKALAQSPWTKDDLKCATKFAERKKEYKHLLKQGSYLSGILSGIYYLFEKHTKKRK</t>
  </si>
  <si>
    <t>MGMPKKLFMFDLFIDGQTYLGQVEEVTPPKLSLKTEDYQGAGMVGSVAVMMGFDSGALDMEASMGGLMSELLESWGATIDGKQFRFAGSYYNDSTGESVPCEIQTRGRFTELDLGSAKAGDNTNNHEHSHDIELYNE</t>
  </si>
  <si>
    <t>Phage tail tube protein FII</t>
  </si>
  <si>
    <t>COG3498</t>
  </si>
  <si>
    <t>GC_00003656</t>
  </si>
  <si>
    <t>MGMPKKLFLFDLYIDGQTYLGQVEEVTPPKLSLKTEDYQGAGMVGSVAVMMGFDSGALDMDASMGGLMSELLESWGATIDGKQFRFAGSYYDDPTGESVPCEIQTRGRFTELDFGSAKAGDNTNNHEHSHDIELYNE</t>
  </si>
  <si>
    <t>MGMPKKLFLFDLYIDGQTYLGQVEEVTPPKLSLKTEDYQGAGMVGSVAVMMGFDSGALDMDASMGGLMSELLESWGATIDGKQFRFAGSYYDDPTGESVPCEIHTRGRFTELDFGSAKAGDNTNNHEHSHDIELYNE</t>
  </si>
  <si>
    <t>-----MQLMDELIAHSLFSGRYSTSVAKRMVKVLNEFDAELTATLITALDDADIDINSFTVRRLESLLSSVERINGQAIERAFAFLSNEMKAYAFHEVSFYPSLFNALLPDAVLRHYPFMGISEEVLYASAMSRPFQGKLLSEWASGLEKDRMTRISNTVRNGYLNGDSAVQIGRKIRGHAKQNYKDGALQMSRANATILAKTAINHVQATAREHLVDANKDIIDCKQWLSTLDNKTSHDCIVRDRLRYTLNGHPIGHKVPYKRGPGKIHWGCRSTETLILKSWCDLGIDADEMDDSTRASMDGQVPAKTTYLEWIQRQPEWRQRQVFGEVRFRLMKEGGMAPSEFYTDKGEFILLSELKVLDERAFKEAGYS</t>
  </si>
  <si>
    <t>Uncharacterized conserved protein, contains phage Mu gpF-like domain</t>
  </si>
  <si>
    <t>COG2369</t>
  </si>
  <si>
    <t>GC_00003655</t>
  </si>
  <si>
    <t>MKSVNERLRDELIAHSLFSGRYSTGVARRMINALNEFDAELTASLIVALDDATIDINSFTSRRLESLLSSVKAINTRAIDSAFTLLIGEMREYALHEAGYYSSLLDALLPDAVLRQYPLMGITEEMLFSSVMSRPFQGKLLTEWANGLEADRMKRIGNAVRSGYLNGDSTVEVGRKIRGHASQGYKDGVLQLSRANATAIAKTAINHLQATAREQFAEANKDIFDCKQWLSTLDNKTSHVCIVRDRLKYTLEGKPIDHKIPYLQGPGKIHFNCRSTETFVTKSWRELGIDVNEMDAGTRASMDGQVPAETNFLDWVQRQPEWRQRQVFGETRFRLMKEGGMHPSEFYTDKGEFISLEQLKKLDEKAFKYAGYS</t>
  </si>
  <si>
    <t>MATANDFIQNESIAHAIWVSRYSTGVAKRIVKLLNQSDAELVARLLVAMDG--LDAKSFTVERLESLLGSVREVNKQAIDSIQASLSSEMLAFAQHEAGYQLSLFTTAIPEQVIKQVSLQSISAQQAYSAAMSQPFQGRLLKGWMKNLEADRMARISNVVRQGFLLGDTTEQIARKVRGHANKGYQDSALQLSRSNAISITKTALGHMASVSRDHFANANSDIVKGKRWISTLDNRTTPECRIRDQLMYTMDNKPIGHKIPYLQGPGKLHFCCRSTEVLVLKSAKELGLDIRDIPNSSRASMDGQIPSEINYSDWLKNQNPDRQDEILGKTRASLMRDGGLSFDEFYTDKGEYLSLEQLKRIDSEAFRRAGL-</t>
  </si>
  <si>
    <t>MLFKGIQMNKLFISSALFLVFNLSAQADVTTHKNAIISLSFIENNTAYANQIAIANHAKAANLSPNGIQGITKSFAQMNSHEKAATALSFNENNMSAANQAAINSHLKAGNLATDKINGISKSFLAMDGHEKAAVALSFTENNQSPSIKYAVQQHLSRSQTK</t>
  </si>
  <si>
    <t>GC_00003650</t>
  </si>
  <si>
    <t>MLFKGIQMNKLFISSALFLVFNLSAQADVTTHKNAIISLSFIENNTAYANQIAIANHAKAANLSPNGIQGITKSFAQMNSHEKAATALSFNENNMSAANQAAINSHLKAGNLATDKVNGISKSFLVMDEHEKAAVALSFTENNQSPSIKYAVQQHLSRSQTK</t>
  </si>
  <si>
    <t>MLFKGIPMNKLFISSALFLVFSLSAQANVTAHKNAIISLSFIENNTAYANQ--------AANLSPSGIQGITKSFAQMNSHEKAATPLSFNENNMSAANQAAINSHLKAGNLATDKINGISKNFLAMDGHEKAAVALSFTENNQSPSIKCAVQQHLSRSQTK</t>
  </si>
  <si>
    <t>MFNNSCLLKNSIYKMDEIKKNNNFLIINKESLLIIRQIKQILLRTVQEMGYDTVNSNLVAQVLRDSRLKSGLFGSMPLKNSPASPDVKNFLADTLSFTRLHAISGDSMTTMGKIPPYGRAHLVKIGPNSYAVEYRYEPSSISPSLAFHAYFLGYNGANQSSATPAYVDIPIQAAEDSFLFTGSLTGCSVIVTKLNETTYRVYHDGRVNSSILYDNVVMAFDYMDYQVPGSDEGLAMAYMYFKDGHWRLLLQKQEYELINGTPIPKLRNNESSMIGYYVDNQFSEKQLEKFNRYRHASQNKLKEIAKEFGINTDQVSEGEYIDGGFSLENSAIKSWVDLNGKVKNKIYDKINQLIKQIDEFKVELSNLKSKSIRSNDENIRIDKLISILEIKKIIKDYYSQKHLSILTESLSVEKSRLWLQIKNKTGIDSVVQVVNEELGNGVTNIALNKEYKLAVMRDRNIANDKFNEGYDNYNKTDIRGFNQEMTSSEMMALYLNPELSVTERGALYRHIQNTIDNEGRHQILENTREINELFKREGSINSRLSPQDFYLPLMGDMSDGRCYPLVRAMAVALEENGPNGSNVLLDKLFLAAASPTDNSSILLKKSLIRLHSNIEAVQSSSSQGNLDLNAIEARLTEGNATKMYALNSQKHAMMLGKIVYEDSVTYYFYDPNFGIFTFESSHKLFSALNKFMINKKMAKLYVALGSDSKPIFELISIDVDGMRNVAVGGGLVVSDLSNTDDLNLVAERRKNTIKFIENQIQITKELNIKASLTILTAERWGDKIERVFNEISEQYQLDETWLPNFSSIEMTEEGKYRIQFINKDIAFRERWIETTDSTLMEFKEYFNENINTFEQSYEFHHSELRRRGGIGNAEHVDGMNMGMAVHALIQWAANKNRQNISSGMSSNLAEALKIHAYVTYSMMAHGAVNDVTKVVKLVKTLWCEEAGITHSAMKTFSSSFARVANEGIGTAFQGAMVGFDIYELTHAENDPQKAVFGTQLAFDSASLLLSGATIGAGIVGATEAAAVFGGVGVIVGGLGIGIVGLARAYAEIGEHAKEVGVYFQHLDDAYSGNGFDYQIDNKSGKRILVPRPLAVFDRIDLRSKKINFDSQYLYRTQPHRSGNGSGRKDYIAWAAYLPYSVVDKKQAINIREGLGYQSKHDIPFQETDTVILPGVPKSYINYSFNLFPGALTRYDYGFNVLRRLEETDKFDYDFYSFPGEYIITRIYHEYVSTKTNIILPINKAHIAVPKISSEWYGKLSYNLSGAGGEYIISINHGVNITLINDSNFKHNSKWVIDTSLIDGGDPTVEVNDGYLRIGSLNINIDPSALSDQVILVNSEHEVREVDFKNKLIQVIREDGRQWSNKGQSIEQHLNELADKHQLHGNFIVVDDYIYGKKNVGRAFYEVATKRMLFTNSINKIYHLPTLGTIDAEYAYFFSQEENIIWRSNINNGGQLDNNYYLADEKSSPFKVHKLWREHENIYFSLTHHDNNDEIFTKYKIDGKKSELVNIFNSSKLLEYLANSPTKINSSGYHILKMYYNVPNDRYSQNLSEVESDKLDFSTLNLAKIVTIDGKDENGINRRYWLRRDTNTLIKVNLGVNKYTKVVENPADLTLVGSLIDDSETEVFFFYSKEKDRLYRQEGLGQDVFDINNPTTKVITQEIYGHSIPITQINTVFNWNGNIIVIRKSGKIQQVNADGSIDIVAFNEHWLKTLDSSNWLSKLDDNYNGTKQAIALLGLRRSDESIIPAWYFDRKFIIAHSLLSEHELQFLGFDSDNQNGFIFDRNTGKLYSQQVVNIDTMRHSFGVINTYMSSNNNIADSIKIYPELVFKNIKKIDNGFMMLTDKNEILYQPDNGTKESNKIGASFVIKGTHEADIINPSKIAHVDTLILSGGEGGDTYEFSVDAWKAYRAIIIDNNAKDNAVDDIIIPSVDNWRKMFINRQGNDLIITDIHNDTSLILREVYGSKSESYRHLMIKIAQEHDYIVLDNLVNKLKENYGLMYLSTYFNERAKRQSDSTDIIDLLTDRINFMRHIEQLNVDIMLDGKNERTELIPIGLSSQINLA</t>
  </si>
  <si>
    <t>GC_00003649</t>
  </si>
  <si>
    <t>MFNNSCLLKNSIYKMDEIKKNNNFLIINKESLLIIRQIKQILLRTVQEMGYDTVNSNLVAQVLRDSRLKSGLFGSMPLKNSPASPDVKNFLADTLSFTRLHAISGDSMTTMGKIPPYGRAHLVKIGPNSYAVEYRYEPSSISPSLAFHAYFLGYNGANQSSATPAYVDIPIQAAEDSFLFTGSLTGCSVIVTKLNETTYRVYHDGRVNSSILYDNVVMAFDYMDYQVPGSDEGLAMAYMYFKDGHWRLLLQKQEYELINGTPIPKLRNNESSMIGYYVDNQFSEKQLEKFNRYRHASQNKLKEIAKEFGINTDQVSEGEYIDGGFSLENSAIKSWVDLNGKVKKKIYDKINQLIKQIDDFKVELNNLKSKSIRSNDENIRIDKLISILEIKKIIKDYYSQKHLSILTESLSVERSWLWLQIKNKTGIDSVVQVVNEELGNGVTNIALNKEYKLAVMRDRNIANDKFNEGYDNYNKTDIRGFNQEMTSSEMMALYLNPELSVTERGALYRHIQNTIDNEGRHQILENTREINELFKREGSINSRLSPQDFYLPLMGDMSDGRCYPLVRAMAVALEENGPNGSNVLLDKLFLAAASPTDNSSILLKKSLIRLHSNIEAVQSSSSQGNLDLNAIEARLTEGNATKMYALNSQKHAMMLGKIVYEDSVTYYFYDPNFGIFTFESSHKLFSALNKFMINKKMAKLYVALGSDSKPIFELISIDVDGMRNVAVGGGLVVSDLSNTDDLNLVAERRKNTIKFIENQIQITKELNIKASLTILTAERWGDKIERVFNEISEQYQLDKTWLPNFSSIEMTEEGKYRIQFINKDIAFRERWIETTDSTLMEFKEYFNENINTFEQSYEFHHSELRRRGGIGNAEHVDGMNMGMAVHALIQWAANKNRQNISSGMSSNLAEALKIHAYVTYSMMAHGAVNDVTKVVKLVKTLWCEEAGITHSAMKTFSSSFARVANEGIGTVFQGAMVGFDIYELTHAENDPQKAVFGTQLAFDSASLLLSGATIGAGIVGATEAAAVFGGVGVIVGGLGIGIVGLARAYAEIGEHAKEVGVYFQHLDDAYSGNGFDYQIDNKSGKRILVPRPLAVFDRIDLRSKKINFDSQYLYRTQPHRSGNGSGRKDYIAWAAYLPYSVVDKKQAINIREGLGYQSKHDIPFQETDTVILPGVPKSYINYSFNLFPGALTRYDYGFNVLRRLEETDKFDYDFYSFPGEYIITRIYHEYVSTKTNIILPINKAHIAVPKISSEWYGKLSYNLSGAGGEYIISINHGVNITLINDSSFKHNSKWVIDTSLIDGGDPTVEVNDGYLRIGSLNINIDPSALSDQVILVNSEHEVREVDFKNKLIQVIREDGRQWSNKGQSIEQHLNELADKHQLHGNFIVVDDYIYGKKNVGRAFYEVATKRMLFTNSINKIYHSPTLGTIDAEYAYFFSQEENIIWRSNINNGGQLDNNYYLADEKSSPFKVHKLWREHENIYFSLTHHDNNDEIFTKYKIDGKKSELVNIFNSSKLLEYLANSPTKINSSGYHILKMYYNVPNDRYSQNLSEVESDKLDFSTLNLAKIVTIDGKDENGINRRYWLRRDTNTLIKVNLGVNKYTKVVENPADLTLVGSLIDDSETEVFFFYSKEKDRLYRQEALGQDVFDINNPTTKVITQEIYGHSIPITQINTVFNWNGNIIVIRKSGKIQQVNADGSIDIVAFNEHWLKTLDSSNWLSKLDDNYNGTKQAIALLGLRRSDESIIPAWYFDRKFIIAHSLLSEHELQFLGFDSDNQNGFIFDRNTGKLYSQQVVNIDTMRHSFGVINTYMSSNNNIADSIKIYPELVFKNIKKIDNGFMMLTDKNEILYQPDNGTKESNKIGASFVIKGTHEADIINPSKIAHVDTLILSGGEGGDTYEFSVDAWKAYRAIIIDNNAKDNAVDDIIIPSVDNWRKMFINRQGNDLIITDIHNDTSLILREVYGSKSESYRHLMIKIAQEHDYIVLDNLVNKLKENYGLMYLSTYFNERAKRQSDSTDIIDLLTDRINFMRHIEQLNVDIMLDGKNERTELIPIGLSSQINLA</t>
  </si>
  <si>
    <t>MFNNSCLLKNSIYKMDEIKKNNNFLIINTESLLIIRQIKQILLRTVQEMGYDTVNSNLVTQVLRDSRLKSGLFGSMPLKNSPASPDVKNFLADTLSFTRLHAISGDSMTTMGKIPPYGRAHLVKIGPNSYAVEYRYEPSSISPSLAFHTYFLGYNGANQSSVTPAYVDIPIQAAEDSFLFTGSLTGCSVIVTKLNETTYRVYHDGRVNSSILYDNVVMAFDYMDYQVPGSDEGLAMAYMYFKDGHWRLLLQKQEYELINGTPIPKLRNNESSMIGYYADNQFSEKQLEKFNRYRHASQNKLKEIAKEFGINTDQVSEGEYIDGGGALENSAIKPWVDLNGKVKKKIYDKINQLIKQIDDFKVELNNLKSKSIRSNDENIRIDKLISILEIKKIIKDYYSQKHLSILTESLSVERSWLWLQIKNKTGIDSVVQVVTEELGNGVTNIALNKEYKLAVMRDRNIANDKFNEGYDNYNKTDIRGFNQEMTSSEMMALYLNPELSVTERGALYRHIQNTIDNEGRHQILENTREINELFKREGSINSRLSPQDFYLPLMGDMSDGRCYPLVRAMAVALEENGPNGSNVLLDKLFLAAASPTDNSSILLKKSLIRLHSNIEAVQSSSSQGNLDLNAIEARLTEGNATKMYALNSQKHAMMLGKIVYEDSVTYYFYDPNFGIFTFESSHKLFSALNKFMINKKMAKLYVALGSDSKPIFELISIDVDGMRNVAVGGGLVVSDLSNTDDLNLVAERRKNTIKFIENQIQITKELNIKASLTILTAERWGDKIERVFNEISEQYQLDETWLPNFSSIEMTEEGKYRIQFINKDIAFRERWIETTDSTLMEFKEYFNENINTFEQSYEFHHSELRRRGGIGNAEHVDGMNMGMAVHALIQWAANKNRQNISSGMSSNLAEALKIHAYVTYSMMAHGAVNDVTKVVKLVKTLWCEEAGITHSAMKTFSSSFARVANEGIGTAFQGAMVGFDIYELTHAENDPQKAVFGTQLAFDSASLLLSGATIGAGIVGATEAAAVFGGVGVIVGGLGIGIVGLARAYAEIGEHAKEVGVYFQHLDDAYSGNGFDYQIDNKSGKRILVPRPLAVFDRIDLRSKKINFDSQYLYRTQPHRSGNGSGRKDYIAWAAYLPYSVVDKKQAINIREGLGYQSKHDIPFQETDTVILPGVPKSYINYSFNLFPGALTRYDYGFNVLRRLEETDKFDYDFYSFPGEYIITRIYHEYVSTKTNIILPINKAHIAVPKISSKWYGKLSYNLSGAGGEYIISINHGVNITLINDSNFKHNSKWVIDTSLIDGGDPTVEVNDGYLRIGSLNINIDPSALSDQVILVNSAHEVREVDFKNKLIQVIREDGRQWSNKGQSIEQHLNELADKHQLHGNFIVVDDYIYGKQNVGRAFYEVATKRMLFTNSINKIYHSPTLGTIDAEYAYFFSQEENIIWRSNINNGGQLDNNYYLSDEKSSLFKVHKLWSEHENIYFSLTHHENNDEIFTKYKIDGKKSKLVNIFNSSKLLEYLANSPTKINSSGYHILKMYYNVPNDRYSQNLSEVEADKLDFSTLNLAKIVTIDGKDENGINRRYWLRRDTNTLIKVNLGVNKYTKVVENLADLTLVGSLIDDSETEVFFFYSKEKDRLYRQEGLGQDVFDINNPTTKVITQEIYGHSIPITQINTVFNWNGNIIVIRKSGKIQQVNADGSIDIVAFNEHWLKTLDSSNWLSKLDDNYNGTKQAIALLGLRRSDESIIPAWYFDRKFIIAHSLLSEHELQFLGFDSDNQNGFIFDRNTGKLYSQQVVNIDTMRHSFGVINTYMSSNNNIADSIKIYPELVFKNIKKIDNGFMMLTDKNEILYQPDNGTKESNKIGASFVIKGTHEADIINPSKIAHVDTLILSGGEGGDTYEFSVDAWKAYRAIIIDNNAKDNAVDDIIIPSVDNWRKMFINRQGNDLIITDIHNDTSLILREVYGSKSESYRHLMIKIAQEHDYIVLDNLVNKLKENYGLMYLSTYFNERAKRQSDSTDIIDLLTDRINFMRHIEQLNVDIMLDGKNERTELIPIGLSSQINLA</t>
  </si>
  <si>
    <t>MSRYSIYRKYPYPFILVILSKITLKLLPSNHLLLAIFSRVHRINVRNVTLNTPKLLHLRLLFCKRRQFSGILTLWLIKIGLVINKLLSNVNITLCFHLLVSGSMAPDKDRFIITAKWISLLYYHNDFSILKKLHERYVFLIRSLST</t>
  </si>
  <si>
    <t>GC_00003646</t>
  </si>
  <si>
    <t>MSRYSIYRKYPYPFILVILSKITLKLLPSNHLLLAIFSRVHRINVRNVTLNTPKLLHLRLLFCKRRQFSGILTLWLIKIGLVINKLLSNVNITLCFHLLVSGSMAPDKDRFIITAKWISLLYYHNDFSILKKLHERYVFLIRGLST</t>
  </si>
  <si>
    <t>MDILGFIVILFPIVVSPGASFAIALNSVLNQGIRGLFIPIIGTGLGILTHGFLVGIDLSKILVSYQWVMNLIGILGTLYLLYLAISLIIPGINASKRESSQEIKKITVKDAYLANLLNPKAIILYLVVVSKYAGADPSLANSLVLSLIHIIMMALWLLFSCSALIISSSSLSASTLRKYINIGGGVLLLAITLEPYFFR</t>
  </si>
  <si>
    <t>Threonine/homoserine/homoserine lactone efflux protein</t>
  </si>
  <si>
    <t>COG1280</t>
  </si>
  <si>
    <t>GC_00003645</t>
  </si>
  <si>
    <t>MDILGFIVILFPIVVSPGASFAIALNSVLNQGIRGLFIPIIGTGLGILTHGFLVGIGLSKILVSYQWVMNLIGILGTLYLLYLAISLIISGINTSKRESSQEIKKITVKDAYLANLLNPKAIILYLVVVSKYAGADPSLANFLVLSLIHIIMMALWLLFSCSALIISSSSLSVSTLRKYINIGGGVLLLAIILEPYFFR</t>
  </si>
  <si>
    <t>MDILGFIVILFPIVVSPGASFAIALNSVLNQGIRGLFIPIIGTGLGILTHGFLVGIGLSKILVSYQWVMNLIGILGTLYLLYLAISLIISGINASKRESSQEIKKITVKDAYLANLLNSKAIILYLVVVSKYAGADPSLANFLVLSLIHIIMMALWLLFSCSALIISSSSLSVSTLRKYINIGGGVLLLAIILEPYFFR</t>
  </si>
  <si>
    <t>MTNRLEMIRQLLRREPATARQLADIMNISQPTISRALTSLGEDIVRIGSGPSIQYTLRDTFRGFDTAPIYRISEEGTLRPLGKLIPVYPGGFVMEQEDNVCLYSDGLPWWLFDMRPQGYLGRAYASTYSAELGLPANPEHWSDSDIIRALITHGHDAVGNLLIGEQAKKQFLNMPSPTPVDRAITYPSLALAVSSGEAPGSSAGGEQPKFCTYTDRGHVLVKFTALDDNAISERWRDLLQAEHLALKVLGVETEVFDFGGQRFLEVPRFDRLGSMGRIGLFSLQALEAEFVGKAMKPWPVLVNDLVKQGYVDADAAISTARLWAFGMLIGNTDMHHGNLSFISSHGRPYQLAPAYDILPMGFAPKSGGEIVNSLRVATLLDGISGDIWREALALAEEFFTLVNNCDRLSNNFGQCLTALRNHLDEARSRISRLE</t>
  </si>
  <si>
    <t>Serine/threonine protein kinase HipA, toxin component of the HipAB toxin-antitoxin module</t>
  </si>
  <si>
    <t>COG3550</t>
  </si>
  <si>
    <t>GC_00003644</t>
  </si>
  <si>
    <t>MTNRLEMIRQLLRREPATARQLADIMNISQPTISRALTSLGEDIVRIGSGPSIQYALRDTFRGFDTAPIYRISEEGTLRPLGKLIPVYPGGFVMEQEDNVCLYSDGLPWWLFDMRPQGYLGRAYASTYSAELGLPANPEHWSDSDIIRALITHGHDAVGNLLIGEQAKKQFLNMPSPTPVDRAITYPSLALAVSSGEAPGSSAGGEQPKFCTYTDRGHVLVKFTALDDNVISERWRDLLQAEHLALKVLGVETEVFDFGGQRFLEVPRFDRVGSLGRIGLFSLQALEAEFVGKAMKPWPVLVNDLVKQGYVDADAAISTARLWAFGMLIGNTDMHHGNLSFISSHGRPYQLAPAYDILPMGFAPKSGGEIVNSLRVATLLDGISGDIWREALALAEEFFTLVNNCDRLSNNFGQCLTALRNHLDEARSRISRLE</t>
  </si>
  <si>
    <t>MTNRLEMIRQLLRREPATARQLTDIMNISQPTISRALTSLGEDIVRIGSGPSIQYALRDTFRGFDTAPIYRISEEGTLRPLGKLIPVYPGGFVMEQEDNVCLYSDGLPWWLFDMRPQGYLGRAYASTYSAELGLPANPEHWSDSDIIRALITHGHDAVGNLLIGEQAKKQFLNMPSPTPVDRAVTYPTLALAVSSGEAPGSSAGGEQPKFCTYTDRGHVLVKFTALDDNVISERWRDLLQAEHLALKVLGVETEVFDFGGQRFLEVPRFDRVGSLGRIGLFSLQALEAEFVGKAMKPWPVLVNDLVKQGYVDADAAISTARLWAFGMLIGNTDMHHGNLSFISSHGRPYQLAPAYDILPMGFAPKSGGEIVNSLRVATLLDGISGDIWREALALAEEFFTLVNNCDRLSNNFGQCLTALRNHLDEARSRISRLE</t>
  </si>
  <si>
    <t>MNTSPFFPKQKAQPSSSFASHVGYNRMFSPNKLTVGIFLPLRFYQGDTQILKGQINLIEHIDEYNFAAVWVRDIPLFDPLFGDAGQLFDPLTYLSFIAARTKNVALVTGSSIFSLRHPIDLAKAATTIDQLSGNRLVMGIASGDRAIEFPAYGINYEQRAKRFAQAVDYFRQLMADGLLNIQSPLGEFNRAQLLPKPITGQIPLIVTGGSGQSKQWIADYSDGWLSYPEATSHPEGALRLAEKIASWRALIPEHDFRPHMTNEWIDLVDDPDFPRTPLRGGFTLRTGRNGLIQLLEEWQAAGVNHAAIGIQYSERPALEVLQEMAEEVLPHFPSHQGMQSRLVDW</t>
  </si>
  <si>
    <t>R|H</t>
  </si>
  <si>
    <t>Flavin-dependent oxidoreductase, luciferase family (includes alkanesulfonate monooxygenase SsuD and methylene tetrahydromethanopterin reductase)</t>
  </si>
  <si>
    <t>COG2141</t>
  </si>
  <si>
    <t>GC_00003633</t>
  </si>
  <si>
    <t>MNTSPFFPKQKAQPSSSFASHVGYNRMFSPNKLTVGIFLPLRFYQGDTQILKGQINLIEHIDEYNFAAVWVRDIPLFDPLFGDAGQLFDPLTYLSFIAARTKNVALVTGSSIFSLRHPIDLAKAATTIDQLSGNRLVMGIASGDRAIEFPAYGINYEQRAKRFAQAVDYFRQLMADGLLNIQSPLGEFNRAQLLPKPITGQIPLIVTGGSGQSKQWIADYSDGWLSYPEATSHPEGALRLAEKIASWRALIPEHDFRPHMTNEWIDLVDDPDFPRTPLRGGFTLRTGRNGLIQLLEEWQAAGVNHAAIGIQYSERPALEVLQEMAEEVLPHFPSHEGMQSRLVDW</t>
  </si>
  <si>
    <t>MNTSPFFPKQKAQPSSSFASHVGYNRMFSPNKLTVGIFLPLRFYQGDTQVLKGQINLIEHIDEYNFAAVWVRDIPLFDPLFGDAGQLFDPLTYLSFIAARTKNVALVTGSSIFSLRHPIDLAKAATTIDQLSGNRLVMGIASGDRAIEFPAYGINYEQRAKRFAQAVDYFRQLMADGLLNIQSPLGEFNRAQLLPKPITGQIPLIVTGGSGQSKQWIADYSDGWLSYPEATSHPEGALRLAEKIASWRALIPEHDFRPHMTNEWIDLVDDPDFPRTPLRGGFTLRTGRNGLIQLLEEWQAAGVNHAAIGIQYSERPALEVLQEMAEEVLPHFPSHQGMQSRLVDW</t>
  </si>
  <si>
    <t>MNHKVCISLSLLLISTYSISSYSHSLFNTTSNCSLKNELIINDVNNKICSILNGQYYYSKILSFASHGQNGNHGQNGSHGQGGLGGQAGQGGDGQNGGNGGTGSNNGNGSNGGNAEAGSNGNGGNGGHGSVTGGDGGHGGDGDGTGNGGNGGNGTMNGNGGNGGNGGSNGGNGGNGGNGSGGGNGGNGGNGSQGGKGGRGGSDGGRDGLDGISTL</t>
  </si>
  <si>
    <t>GC_00003629</t>
  </si>
  <si>
    <t>MNHKVCISLSLLLISSYSISSYSHSLFNTTSNCSLKNELIINDVNNKICSILNSQYYYSKILSFASHGQNGNHGQNGSHGQGGLGGQAGQGGDGQNGGNGGTGSNNGNGSNGGNAEAGSNGNGGNGGHGSVTGGDGGHGGNGDGTGNGGNGGNGTMNGNGGNGGNGGSNGGNGGNGGNGSGGGNGGNGGNGSQGGKGGRGGSDGGRDGLDGISTL</t>
  </si>
  <si>
    <t>MNHKVCISLSLLLISSYSISSYSHSLFNTTSNCSLKNELIINDVNNKICSILNGQYYYSKILSFASHGQNGNHGQNGSHGQGGLGGQAGQGGDGQNGGNGGTGSNNGNGSNGGNAEAGSNGNGGNGGHGSVTGGDGGHGGNGDGTGNGGNGGNGTMNGNGGNGGNGGSNGGNGGNGGNGSGGGNGGNGGNGSQGGKGGRGGSDGGRDGLDGISTL</t>
  </si>
  <si>
    <t>MAIAAFFNDGGVGMKHKQPLTRRLDQLHRSAGALFGVFLFVILFTGCWSLGSDALRLWWNNVPLSGELLPLEQLLALQPSATMIQLPEQHNPEITFCQGMGRCELSYSAINGELVALNSPTMWLVTLHKNLFMDFPGRVFISLFGFAFAVLLITGLVIQRRRISTMVRLPRVTHLRVFLHDLHSWLGLWCYPWLVLFAFTGALSGLGALGTVSLGERAAPDNPQIIMKTLMGEFKPLKTPVPAAESSITAAISALQQTVPSFIPQILFKQGDTWVIGGVRNGQLSTSNFEQYQFDSKKRQLVAVRNSAQQGIWTRAFIAIQPLHYGQYQWLPKISNTLSYLHFIVGVSGLILVSVGLAIWCWKRNYSLAARFIVGSCGGLLLSACALLALIPWFTALLPMHFFMGWGIACIASLLCKNAQLSLQACLLFSAVLLLFAFIASYLFSSLPFSRINLVLLCGGIGLLCILFGCRKLSGTAKRARSEYERSITK</t>
  </si>
  <si>
    <t>Uncharacterized iron-regulated membrane protein</t>
  </si>
  <si>
    <t>COG3182</t>
  </si>
  <si>
    <t>GC_00003627</t>
  </si>
  <si>
    <t>MAIAAFFNDGGVGMKHKQPLTRRLDQLHRSAGALFGVFLFVILFTGCWSLGSDALRLWWNNVPLSGELLPLEQLLALQPSATMIQLPEQHNPEITFCQGMGRCELSYSAINGELVALNSPTMWLVTLHKNLFMDFPGRVFISLFGFAFAVLLITGLVIQRRRISTMVRLPRVTHLRVFLHDLHSWLGLWCYPWLVLFAFTGALSGLGALGTVSLGERAAPDNPQIIMKTLMGEFKPLKTPVPVAESSITAAISALQQTVPSFIPQILFKQGDTWVIGGVRNGQLSTSNFEQYQFDSKKRQLVAVRDSAQQGIWTRAFIAIQPLHYGQYQWLPKISNTLSYLHFIAGVSGLILVSVGLAIWCWKRNYSLAARFIVGSCGGLLLSACALLALIPWFTALLPMHFFMGWGIACIASLLCKNAQLSLQACLLFSAVLLLFAFIASYLFSSLPFSRINLVLLCGGIGLLCILFGCRKLSGTAKRARSEYERSITK</t>
  </si>
  <si>
    <t>MDIAAFFNDGGVGMKHKQPLTRRLDQLHRSAGALFGVFLFVILFTGCWSLGSDALRLWWNNVPLSGELLPLEQLLALQPSATMIQLPEQHNPEITFCQGMGRCELSYSAINGELVVLNSPTMWLVTLHKNLFMDFPGRVFISLFGFAFAVLLITGLVIQRRRISTMVRLPRVTHLRVFLHDLHSWLGLWCYPWLVLFAFTGALSGLGALGTVSLGERAAPDNPQIIMKTLMGEFKPLKTPVPVAESSITAAISALQQTVPSFIPQTLFKQGDTWVIGGVRNGQLSTSNFEQYQFDSKKRQLVAVRDSAQQGIWTRAFIAIQPLHYGQYQWLPKISNTLSYLHFIAGVSGLILVSVGLAMWCWKRNYSLAARFIVGSCGGLLLSACALLALIPWFTALLPIHFFMGWGIACIASLPCKNAQLSLQACLLFSAALLLFAFIASYLFSSLPFSRINLVLLCGGIGLLCILFGCRKLSGTAKRARSEYERSITK</t>
  </si>
  <si>
    <t>MKRIKTKFLLLFYIIISITSTSALATSDSDALYFYLVRHGQTYSNIKEMTIGGGGNAQLTTKGRYDARSLGLGLEDVDFIAGYSSTLGRAHETASNILTGRNMDIIEIENLKDISWGNAEGGRIDDLTSQYGHSGNEFEYYFGNYKDKNFKSVVNTENMYDFSQRFESALLDIANRHKNETGNILAVGHSSMAFYLQKYRQDKPLSGLSNTAVSVLKYKDGQFTLIDFNNTDYLKSGYAKQEKLPPLEISIVINPMTILNDANVMEGTSDSDLSKSGVAAVNQLKQHINPTDYLAVYSSTLNRAKYTANHLFENSTLPIQINRNLDEIFLGLWEAEKISTLEKDPKGQFTKLHSGKNVLSFESPVDGETGAIAAYRLESLLRDIGIQNEFHTGKIMVVTHPIIFSAFLNKVQPEYQFIPKKDLQLITLQYKNEKFSVKNIQSFNGK</t>
  </si>
  <si>
    <t>Broad specificity phosphatase PhoE</t>
  </si>
  <si>
    <t>COG0406</t>
  </si>
  <si>
    <t>GC_00003621</t>
  </si>
  <si>
    <t>MKRIKTKFLLLFYIIISITSTSALATSDSDALYFYLVRHGQTYSNIKEMTIGGGGNAQLTTKGRYDARSLGLGLEDVDFIAGYSSTLGRAHETASNILTGRNMDIIEIENLKDISWGNAEGGRIDDLTSQYGHSGNEFEYYFGNYKDKNFKSVVNTESMYDFSQRFESALLDIANRHKNETGNILAVGHSSMAFYLQKYRQDKPLSGLSNTAVSVLKYKDGQFTLIDFNNTDYLKSGYAKQEKLPPLKISIVINPMTILNDANVMEGTSDSDLSKSGVAAVNQLKQHINPTDYLAVYSSTLNRAKYTANHLFENSTLPIQINRNLDEIFLGLWEAEKISTLEKDPKGQFTKLHSGKNVLSFESPVDGETGAIAAYRLESLLRDIGIKNEFHTGKIMVVTHPIIFSAFLNKVQPEYQFIPKKDLQLITLQYKNEKFSVKNIQSFNGK</t>
  </si>
  <si>
    <t>MKRIKTKFLLLFYIIISITSTNALATSDSDALYFYLVRHGQTYSNIKEMTIGGGGNAQLTTKGRYDARSLGLGLEDVDFIAGYSSTLGRAHETASNILTGRNMDIIEIENLKDISWGNAEGGRIDDLTSQYGHSGNEFEYYFGNYKDKNFKSVVNTESMYDFSQRFESALLDIANRHKNETGNILAVGHSSMAFYLQKYRQDKPLSGLSNTAVSVLKYKDGQFTLIDFNNTDYLKSGYAKQEKLPPLEISIVINPMTILNDANVIEGTSDSDLSKSGVAAVNQLKQHINPTDYLAVYSSTLNRAKYTANHLFENSTLPIQINRNLDEIFLGLWEAEKISTLEKDPKGQFTKLHSGKNVLSFESPVDGETGAIAAYRLESLLRDIGIQNEFHTGKIMVVTHPIIFSAFLNKVQPEYQFIPKKDLQLITLQYKNEKFSVKNIQSFNGK</t>
  </si>
  <si>
    <t>MLKFIALFFLFSILHKVMGYPFKPLYIFFISIGLLYVKNSIYRFIVLFFTILAAIYLPVGLIYGSPTYNTVASFYYTDIQESREFISNIDNKYFIYSILILAFGTLVSFIKANSMNYHKKTILSIVMVVFFFTPSKYALSGKYERAANSGTPETRFFTELIYSIYSLINEVELYTSDDTFKITDVNNQYDTYVIVIGESVRKDFM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GC_00003617</t>
  </si>
  <si>
    <t>MLKFIALFFLFSILHKVMGYPFKPLYIFFISIGLLYVKNSIYRFIVLFFTILAAIYLPVGLIYGSPTYNTVASFYYTDIQESREFISNIDNKYFIYSILILAFGTLVSFIKANSMNYHKKTILSIVMVVFFFTPSKYALSGKYERAANSGTPETRFFTELIYSIYSLINEVELYTSDDTFKITDVNNQYDTYVIVIGESVRKDFMQEYGFKIQNTPFMSSINGTFFTNYTSAASSTQPSLTHSLSLYPEIGNNIMTLANKAGFDTYWLSNQGFVGEYDGSVAAIGRRANNSFFIKRRSSDDKSVSPDDALLPEFKLALKSQVPKKLIVVHLMGSHTPFCTRTEEQFDHFYQNKKFSCYVQSIKNTDKLLSEIYSDLSKTKSKWSMMYFSDHALSLTYDKNELAHSDKYKQNYEVPFFITSYNSKHKEIINSRRSGLSFMSLFSQWTGIEESNIESNCDMLSKNDCPNQNIIIDFNRNHRMFDDLPDDYSE</t>
  </si>
  <si>
    <t>MLKFIALFFLFSILHKVMGYPFKPLYIFFISIGLLYVKNSIYRFIVLFFTILAAIYLPVGLIYGSPTYNTVASFYYTDIQESREFISNIDNKYFIYSILILAFGTLVSFIKANSMNYHKKTILSIVMVVFFFTPSKYALSGKYERAANSGTPETRFFTELIYSIYSLINEVELYTSDDTFKITDVNNQYDTYVIVIGESVRKDFMQEYGFKIQNTPFMSSINGTFFTNYTSAASSTQPSLTHSLSLYPEIGNNIMTLANKAGFDTYWLSNQGFVGEYDGSVAAIGRRANNSFFIKRRSSDDKSVSPDDALLPEFKLALKSQVPKKLIVVHLMGSHTPFCTRTEEQFDHFYQNKKFSCYVQSIKNTDKLLSEIYSDLSKTKSKWSMMYFSDHALSLTYDKNELAHSDKYKQNYEVPFFITSYNSKHKEIINSRRSGLSFMSLFSQWTGIEESNIESNCDMLSKNDCPNQNVIIDFNRNHRMFDDLPDDYSK</t>
  </si>
  <si>
    <t>MPANNSKYRVLLNKYSQKLKVCMRQNVEVIMQMLTLEEWASERYRSRPPRLGTLQRYARNGLFYPPAQKEGGIWRVREDADLVGNLTSPVINKSDNPKLQRILNDGCPTT</t>
  </si>
  <si>
    <t>GC_00003616</t>
  </si>
  <si>
    <t>MPANNSKYRVLLNKYSQKLKVCMRQNVEVIMQMLTLEEWASERYRSRPPRLGTLQRYARNGLFYPPAQKEGGIWRVREDADLVGNLTSPVINKNDNPKLQRILNDGCPTT</t>
  </si>
  <si>
    <t>MLELYTDSSPNGFKITIALEELNLPYHLNHIQISRGNHQQPTFLQLNPHGRIPVIYDPQTEITLFESAAILLYLAEKTGQLLPAIPKQKWEAIKWLQFHSASLGPIIGQWVNFAIFDKSPKPEIVERYFNMTHKALTVLDKQLENAPYLAGSDYSIADIANFGWLHIAQVIAFDFSQHTHLTKWYDRVALRPAVMKGITLPAPATEA</t>
  </si>
  <si>
    <t>Glutathione S-transferase</t>
  </si>
  <si>
    <t>COG0625</t>
  </si>
  <si>
    <t>GC_00003613</t>
  </si>
  <si>
    <t>MLELYTDSSPNGFKITIALEELNLPYHLNHIQISRGNHQQPAFLQLNPHGRIPVIYDPQTEITLFESAAILLYLAEKTGQLLPAIPKQKWEAIKWLQFHSASLGPIIGQWVNFAIFDKSPKPEIVERYFNMTHKALTVLDKQLENAPYLAGSDYSIADIANFGWLHIAQVIAFDFSQHTHLTKWYDRVALRPAVMKGITLPAPATEA</t>
  </si>
  <si>
    <t>MLELYTDSSPNGFKITIALEELNLPYHLNHIQISRGNHQQPAFLQLNPHGRIPVIYDPQTEITLFESAAILLYLAEKTGQLLPAIPKQKWEAIKWLQFHSASLGPIIGQWVNFAIFDKSPKPEIVERYFNMTHKALAVLDKQLENAPYLAGSDYSIADIANFGWLHIAQVIAFDFSQHTHLTKWYDRVALRPAVMKGITLPAPATEA</t>
  </si>
  <si>
    <t>MMINKIVLTVSPIFSIPPKSAAAIESWMYNVAKRLDIENRIVCIRNDGYSAHSVVNEYCEIERIKFGKVYTRLFKKWTRLDPYSYADRIVKIKHQFSPNPNKSVIFVHNHIKSFKKIIKKEGHNNVVLHMHNLYEPKDVPEDIKIIVPSHFMKNWYRERLPNALIEVVRNGFDGEIYAQPPEVKREDFGLTAEDKIVLFAGRIARDKGLLELMQACETFFKEDPRYKLVIVGDPNAALKGELAQYQDEVKDYAKNLGEQCIFLGGVHPEKIRHYYSLADVIAVPSIAPEPFCMVALEAMASGRPVIASQRGAMVEFISHNKTGFIFREPLSPLSMAEDITSALNHPNSQEIAYHAKKHAYDNFTWEIVKDELMGVIAKWYP</t>
  </si>
  <si>
    <t>GC_00003610</t>
  </si>
  <si>
    <t>MMINKIVLTVSPIFSIPPKSAAAIESWMYNVAKRLDIENRIVCIRNDGYSAHSVVNEYCEIERIKFGKVYTRLFKKWTRLDPYSYADRIVKIKHQFSPNPNKSVIFVHNHIKSFKKIIKKEGHNNVVLHMHNLYEPKDVPEDIKIIVPSHFMKNWYRERLPNALIEVVRNGFDGEIYAQPPEVKREDFGLTAEDKIVLFAGRIARDKGLLELMQACETFFKEDPRYKLVIVGDPNAALKGELAQYQDEVKDYAKNLGEQCIFLGGVHPEKIRHYYSLADVIAVPSIAPEPFCMVALEAMASGRPVIASQRGAMVEFISHNETGFIFRESLSPLSMAEDITSALNHPNSQEIAYHAKKHAYDNFTWEIVKDELMGVIAKWYP</t>
  </si>
  <si>
    <t>MMINKIVLTVSPIFSIPPKSAAAIESWMYNVAKRLDIENRIVCIRNDGYSAHSVVNEYCEIERIKFGKVYTRLFKKWTRLDPFSYADRIVKIKHQFSPNPNKSVIFVHNHIKSFKKIIKKEGHNNVVLHMHNLYEPKDVPEDIKIIVPSHFMKNWYRERLPNALIEVVRNGFDGEIYAQPPEVKREDFWLTAEDKIVLFAGRIARDKGLLELMQACETFFKEDPRYKLVIVGDPNAALKGELAQYQDEVKDYAKNLGEQCIFLGGVHPEKIRHYYSLADVIAVPSIAPEPFCMVALEAMASGRPVIASQRGAMVEFISHNETGFIFREPLSPLSMAEDITSALNHPNSQEIAYHAKKHAYDNFTWEIVKDELMGVIAKWYP</t>
  </si>
  <si>
    <t>------------------------MSISALCDISISNIYKTKLLLNYSPPTYLCYRKMFDEIEPDTIIIALPHELYENVIFYCCKNNITIIKEKPFALNVMQAKKLKNLIIKNDMRFFTVCQKRYTLAYEKLKEYLISTEEKVSQIEIRYTIPSKNPNSDWRSSHASSGGGVWLDMGYHIVNLVNYLFDGDEINVNYSRLINTSSGEYDVDDVAFVELQCRDTIIFIYISCVGYKKHEDVTLISNNCIIYGNENIVQVKSKKQKIINEFNFINALESPFVRMYRELFFSDSQDSFNSNLVSSLAVTDILEIAFKESGYKAIK</t>
  </si>
  <si>
    <t>Predicted dehydrogenase</t>
  </si>
  <si>
    <t>COG0673</t>
  </si>
  <si>
    <t>GC_00003593</t>
  </si>
  <si>
    <t>MRLAIIGCGNIVRKEHIPALCSLGVSISALCDISISNIYKTKLLLNYSPPTYLCYRKMFDEIEPDTIIIALPHELYENVIFYCCKNNITIIKEKPFALNVMQAKKLKNLIIKNDMRFFTVCQKRYTLAYEKLKEYLISTEEKVSQIEIRYTIPSKNPNSDWRSSHASSGGGVWLDMGYHIVNLVNYLFDGDEINVNYSRLINTSSGEYDVDDVAFVELQCRDTIIFIYISCVGYKKHEDVTLISNNCIIYGNENIVQVKSKKQKIINEFNFINALESPFVRMYRELFFSDSQDSFNSNLVSSLAVTDILEIAFKESGYKAIK</t>
  </si>
  <si>
    <t>MRLAIIGCGNIVRKEHIPALCSLGVSISALCDISISNIYKTKLLLNYSPPTYLCYRKMFDEIEPDTIIIALPHELYENVIFYCCKNNITIIKEKPFALNVMQAKKLKNLIIKNDMRFFTVCQKRYTLAYEKLKEYLISTEEKVSQIEIRYTIPSKNPNSDWRSSHASSGGGVWLDMGYHIVNLVNYLFDGDEINVNYSRLINTSSGEYDVDDVAFVELQCRDTIIFIYISCVGYKKHEDVTLISNNCIIYGNENIVQVKSKKQKIINEFNFINALESPFVRMYREPFFSDSQDSFNSNLVSSLAVTDILEIAFKESGYKAIK</t>
  </si>
  <si>
    <t>MESANYFHLEELNGLEMIKARYHQQKFSRHSHEGFCIGVIEEGAQQFFRTGENHYAPKGDIILVNADEIHTGSSAMENGWSYQAIYPTPELFTQLTLGLTTEHQGLVPWFPIAVIQDAGLSAQLRLLFNLLPQSGNTLFKETLLLSSLSWLTLRYNRTKIELTEITPAKQRIEQICDLLINTCEQEHSLSQLAEISGFSQWHFLRQFKSHTGITPHAFLVQARLHKAKKLLLAGNTPAEVSNQCGFSDQSHFTRHFKQALGVTPGNFIRHRIGEKSNFILSTNI</t>
  </si>
  <si>
    <t>AraC-type DNA-binding domain and AraC-containing proteins</t>
  </si>
  <si>
    <t>COG2207</t>
  </si>
  <si>
    <t>GC_00003591</t>
  </si>
  <si>
    <t>MESANYFHLEELNGLEMIKARYHQQKFSRHSHEGFCIGVIEEGAQQFFRTGENHYAPKGDIILVNADEIHTGSSAMENGWSYQAIYPTPELFTQLTLGLTTEHQGLVPWFPIAVIQDAGLSAQLRLLFNLLPQSGNTLFKETLLLSSLSWLTLRYNRTKIELTEITPAKQRIEQICDLLINTCEQEHSLSQLAEISGFSQWHFLRQFKLHTGITPHAFLVQARLHKAKKLLLAGNTPAEVSNQCGFSDQSHFTRHFKQALGVTPGNFIRHRIGEKSNFILSTNI</t>
  </si>
  <si>
    <t>MTQKKHHYKKATLCVHLALFTLPAFSFFNLAQANSAVASAQQEITFSVAAGSLENALLQFARQAKVEIIIQSREINDLQSQGLKGSFTLQEGLRRLIGSNPVQYQLQNNRITIERIAPITGDSVIKLDNITVTASQIQQGDWVYNSPSSVSVISKKQIDDRPPKHIADVLELTTGVYSSVSQQDPSLSVNIRGIQDYGRVNMNIDGMRQNFQKSGHGQRNGSMYIDSELLSGVEIQKGNTSGMGSGGTLGGVATFNTVNASDFLSKDKTFGGKLHASTGSNNTHFIGSSVLALGNENADLLFAASERRLGDYKPGTHGNIGNIRVNNGAGHYDELAHQLKHTRINDSNYRMTSYLAKAGWNISDEQRLQFNYLETKVATPNAGTLTNLGSSWPYKLGWKSSGFSDVTAKNYSLDYTQFSDKPWSTELKGKVYFVDTKDNTDTYSTSQIYNNGYQMDTRVKTVGIQLENHSEIEFNHNNVLKAHYGLETFQDKASSSSTREAASGVTPDGKRSLSSLFTNLTYEYDDWLTLEGGMRYDYYSLKGQTSMSYAVLPYTRDNPCTGRRLRDCKVVMTTENWDVDNSEGAFSPHIRLAVRPNVEWMELFTSYGRSWRPPAITETLTTGSAHSSSTQFPNPYLKPERSNAWEVGMNINYPQLFIEEDRFVAKVAYFDTRVDNYINLAIDRKKPGMVSPNIGNAAYSNNLVATRFRGVEYQLNYDAGFVYADLTFTHMIGKNKFCSHPAWLGGVLKYGEDVGPGNWYVEPNEASNNHVDCDSSAIFSSAANLPGDRGSFTLGGRAFDRKLDGGVVVRFTPGFQDYSVQSNSPYLADWPKYTLIDLYASYALTDNLTIRGNVENLTNRAYVVSYGESLANTLGRGRTVSGGIEYRF</t>
  </si>
  <si>
    <t>Outer membrane receptor proteins, mostly Fe transport</t>
  </si>
  <si>
    <t>COG1629</t>
  </si>
  <si>
    <t>GC_00003585</t>
  </si>
  <si>
    <t>MTQKKHHYKKATLCVHLALFTLPAFSFFNLAQANSAVASAQQEITFSVAAGSLENALLQFARQAKVEIIIQSREINDLQSQGLKGSFTLQEGLRRLIGSNPVQYQLQNNRITIERIAPITGDSVIKLDNITVTASQIQQGDWVYNSPSSVSVISKKQIDDRPPKHIADVLELTTGVYSSVSQQDPSLSVNIRGIQDYGRVNMNIDGMRQNFQKSGHGQRNGSMYIDSELLSGVEIQKGNTSGMGSGGTLGGVATFNTVNASDFLSKDKTFGGKLHASMGSNNTHFIGSSVLALVNENADLLFAASERRLGDYKPGTHGNIGNIRVNNGTGHYDELAHQLKHTRINDSNYRMTSYLAKAGWNISDEQRLQFNYLETKVATPNAGTLTNLGSSWPYKLGWKSSGFSDVTAKNYSLDYTQFSDKPWSTELKGKVYFVDTKDNTDTYSTSQIYNNGYQMDTRVKTVGIQLENHSEIEFNHNNVLKAHYGLETFQDKASSSSTREAASGVTPDGKRSLSSLFTNLTYEYDDWLTLEGGMRYDYYSLKGQTSMSYAVLPYTRDNPCTGRRLRDCKVVMTTENWDVDNSEGAFSPHIRLAVRPNVEWMELFTSYGRSWRPPAITETLTTGSAHSSSTQFPNPYLKPERSNAWEVGMNINYPQLFIEEDRFVAKVAYFDTRVDNYINLAIDRKKPGMVSPNIGNAAYSNNLVATRFRGVEYQLNYDAGFVYADLTFTHMIGKNKFCSHPAWLGGVLKYGEDVGPGNWYVEPNEASNNHVDCDSSAIFSSAANLPGDRGSFTLGGRAFDRKLDGGVVVRFTPGFQDYSVQSNSPYLADWPKYTLIDLYASYALTDNLTIRGNVENLTNRAYVVSYGESLANTLGRGRTVSGGIEYRF</t>
  </si>
  <si>
    <t>MTQKKHHYKKATLCVHLALFTLPAFSFFNLAQANSAVASAQQEITFSVAAGSLENALLQFARQAKVEIIIQSREINDLQSQGLKGSFTLQEGLRRLIGSNPVQYQLQNNRITIERIAPITGDSVIKLDNITVTASQIQQGDWVYNSPSSVSVISKKQIDDRPPKHIADVLELTTGVYSSVSQQDPSLSVNIRGIQDYGRVNMNIDGMRQNFQKSGHGQRNGSMYIDSELLSGVEIQKGNTSGIGSGGTLGGVATFNTVNASDFLSKDKTFGGKLHASTGSNNTHFIGSSVLALGNENADLLFAASERRLGDYKPGTHGNIGNIRVNNGAGHYDELAHQLKHTRINDSNYRMTSYLAKAGWNISDEQRLQFNYLETKVATPNAGTLTNLGSSWPYKLGWKSSGFSDVTAKNYSLDYTQFSDNPWSTELKGKVYFVDTKDNTDTYSTSQIYNNGYQMDTRVKTVGIQLENHSEIEFNHNNVLKAHYGLETFQDKASSSSTREAASGVTPDGKRSLSSLFTNLIYEYDDWLTLEGGMRYDYYSLKGQTSMSYAVLPYTRDNPCTGRRLRDCKVVMTTENWDVDNSEGAFSPHIRLAVRPNVEWMELFTSYGRSWRPPAITETLTTGSAHSSSTQFPNPYLKPERSNAWEVGMNINYPQLFIEEDRFVAKVAYFDTRVDNYINLAIDRKKPGMVSPNIGNAAYSNNLVATRFRGVEYQLNYDAGFVYADLTFTHMIGKNKFCSHPAWLGGVLKYGEDVGPGNWYVEPNEASNNHVDCDSSAIFSSAANLPGDRGSFTLGGRAFDRKLDGGVVVRFTPGFQDYSVQSNSPYLADWPKYTLIDLYASYALTDNLTIRGNVENLTNRAYVVSYGESLANTLGRGRTVSGGIEYRF</t>
  </si>
  <si>
    <t>MIVKKPIIQNIINQNTYNSLTSHYSTNLVNNIYEIFHILNNENNESNLEMILHADKTSNPLINLDRNDEKSSNGIKPDKAIYFNKNKFINPLTHKEISDTSGELKGSVYFAQNSIIPAVNRIEGDIQPKLVSGRKTLVMFKPQSSIQQNENIKLNIYDENNKLVTSENLSPPTKLPKIVDNSTIETNLLPHHFKPPKRFDIFIENENHLNVIVSNQKALHYLILKNKIIHLTFNHKYMKETFTLNNDMRYKGKTIVLENIHKKDINISYGNETVTLPKGLTIQFICDNNGRWLTEENVNLIEYWKSPDISARNLPPFFDSEIEGLPDIDVSEIDANFMNDILNEHSTIKITKVDYDTTNSLMLKSNINHVYKQILFTSTSDETTLIHTKYKCVELKKGDLYLFKCDTNGDWENIPITREIPPLDYSQPENYDLTLDNNKSINESSENKKNLLELLKNNESIKIATSDGNWARDFTLMADNDLHNKKILFSSSAYYDSHIHYGNKSLKLGTGESVLFIYDLHKKWFPIYLNNEPYIAKNDDSTSNLEYIENTWSTTISEEYIHPDIKLEFVLKEQKGTLSNIDIGAPNELLVNTLDIGLLTPPRDVLLFQEKPELNRQYYQTIPVKNFIVSRYEPIHLTKVVMPNGQVFTDKATGKGGAYSGNMRESITKRFYANGINLANYGVNSSASDAESFNPTSQITAYNSVGVYENGRVIHGWSGGGGKATLNRTDSNELSHEFGHNFGLSDYYGGTEGGTHATADKKNSTWLWDPYNNYFIPNTYQDGSLNHDAMSGGEAYNPKYNAYTAYTPNSLVAIQKKLESNYTFSSESSTGYKKWDPNIKKLVDAKLDLSNFNIINFSPKNGSDITTDRINELLKKSNLVYLCQGNGYYAPNISLPAASEHNKNSIIKIKSYAQWNSKIHVNNKVETITKNDLFCYRSDGVSWKRISEPESAIHKKARKQGVEVVTLMGFYDPEGTIDSYIYPPSFGSYGMVYQNDARVNTDSPYLEVIFNDGNKKQYQLNNFRGNKDMMNKFHINIEHGLIPIETKLYINNKMVHSRPIEIKENRFLTTINGTIVE</t>
  </si>
  <si>
    <t>GC_00003584</t>
  </si>
  <si>
    <t>MIVKKPIIQNIINQNTYNSLTSHYSTNLVNNIYEIFHILNNENNESNLEMILHADKTSNPLINLDRNDEKSSNGIKPDKAIYFNKNKFINPLTYKEISDTSGELKGSVYFAQNSIIPAVNRIEGDIQPKLVSGRKTLVMFKPQSSIQQNENIKLNIYDENNKLVTSENLSPPTKLPKIVDNSTIETNLLPHHFKPPKRFDIFIENENHLNVIVSNQKALHYLILKNKIIHLTFNHKYMKETFTLNNDMRYKGKTIVLENIHKKDINISYGNETVTLPKGLTIQFICDNNGRWLTEENVNLIEYWKSPDISARNLPPFFDSEIEGLPDIDVSEIDANFMNDILNEHSTIKITKVDYDTTNSLMLKSNINHVYKQILFTSTSDETTLIHTKYKSVELKKGDLYLFKCNTNGDWENIPITREIPPLDYSQPENYDLTLDNNKSINESSENKKNLLELLKNNESIKIATSDGNWARDFTLMADNDLHNKKILFSSSAYYDSHIHYGNKSLKLGTGESVLFIYDLHKKWFPIYLNNEPYIAKNDDSTSNLEYIENTWSTTISEEYIHPDIKLEFVLKEQKGTLSNIDIGAPNELLVNTLDIGLLTPPRDVLLFQEKPELNRQYYQTIPVKNFIVSRYEPIHLTKVVMPNGQVFTDKATGKGGAYSGNMRESITKRFYADGINLANYGVNSSASDAESFNPTSQITAYNSVGVYENGRVIHGWSGGGGKATLNRTDSNELSHEFGHNFGLSDYYGGTEGGTHATADKKNSTWLWDPYNNYFIPNTYQDGSLNHDAMSGGEAYNPKYNAYTAYTPNSLVAIQKKLESNYTFSSESSTGYKKWDPNIKKLVDAKLDLSNFNIINFSPKNGSDITTDRINELLKKSNLVYLCQGNGYYAPNISLPAASEHNKNSIIKIKSYAQWNSKIHVNNKVETITKNDLFCYRSDGVSWKRISEPESAIHKKARKQGVEVVTLMGFYDPEGTIDSYIYPPSFGSYGMVYQNDARVNTDSPYLEVIFNDGNKKQYQLNNFRGNKDMMNKFHINIEHGLIPIETKLYINNKMVHSRPIEIKENRFLTTINGTIVE</t>
  </si>
  <si>
    <t>MIVKKPIIQNIINQNTYNSLTSHYSTNLVNNIYEIFHMLNNENNESNLEMILHADKKNNPLIHLDRNDEKSSSGIKPDKAIYFNKNKFINPLTHKEISDTSGELKGSVYFSQNSIIPAVNRIEGDIQPKLVSGRKTLVMFKPQSSIQKNENIKLNIYDENNKLVTSENLSPPTKLPKIVDNCTIETNLLPHHFRPPKRFDIFIENENNLNVIVSNQKALHYLILKNKIIHITFNHKYMKETFTLNNDVRYKGKTIVLENIHKKNINISYGNETVTLPKGLTIQFICDNNGRWLTEENVNLIEYWKSPDISARNLPPFFDSEIEGLPDIDVSEIDANFMNDILNEHSTIKITKVDYDTTNSLMLKSNINHVYKQILFTSTSDETTLIHSKYKCVELKKET-YIYSSAT---------------------------------------------------------------------------------------------------LMG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IYLSPERSHR--------------------</t>
  </si>
  <si>
    <t>MKILFIGESWHIHMIHTKGYDSFTSSKYEEGATFLLECLRNKGVEIDYMPAHTVQMAFPKTVEELEKYDVVVISDIGANTFLLQNDTFYNMKVLPNALGLIKQYVSQGGGLLMIGGYLSFMGIEAKANYKNTLLADVLPVEMLDGDDRVETPEGVFATPANTGHESIKNFGNWPMFLGYNKVAAKENTQVVLNIGEDPLLVFGEYDKGKTGCFMSDCSPHWGSREFMAWEHYSDMWVNILKQIAR</t>
  </si>
  <si>
    <t>Uncharacterized membrane protein</t>
  </si>
  <si>
    <t>COG5426</t>
  </si>
  <si>
    <t>GC_00003578</t>
  </si>
  <si>
    <t>MKILFIGESWHIHMIHTKGYDSFTSSKYEEGATFLLECLRNKGVEIDYMPAHTVQMAFPKTVDELEKYDVVVISDIGANTFLLQNDTFYNMKVLPNALGLIKQYVSQGGGLLMIGGYLSFMGIEAKANYKNTLLADVLPVEMLDGDDRVETPEGVFATPANTGHESIKNFGNWPMFLGYNKVAAKENTQVVLNIGEDPLLVFGEYDKGKTGCFMSDCSPHWGSREFMAWEHYSDMWVNILKQIAR</t>
  </si>
  <si>
    <t>MKILFIGESWHIHMIHTKGYDSFTSSKYEEGATFLLECLRNKGIEIDYMPAHTVQMAFPKTVEELEKYDVVVISDIGANTFLLQNDTFYNMKVLPNALGLIKQYVSQGGGLLMIGGYLSFMGIEAKANYKNTLLADVLPVEMLDGDDRVETPEGVFATPANTGHESIKNFGNWPMFLGYNKVAAKENTQVVLNIGEDPLLVFGEYDKGKTGCFMSDCSPHWGSREFMAWEHYSDMWVNILKQIAR</t>
  </si>
  <si>
    <t>MNKFAITALTITALDAMGIGLIMPVLPALLREYVTLENLANHYGILLALYSIMQVFFAPILGRWSDKFGRKPILLISLAGAVLDYSLLALSSSLWMLYLGRLISGITGATGAVAASVIADNTAPQERTKWFGRLGAAFGVGLIAGPAIGGFAGQFSPHLPFVIAAILNACSFVVIWLIFKNKNAIQNDQNETVELSVPFIQLIKPVILLLFVFFMAQLIGQIPATTWVLFTENRFQWNSVQVGLSLAGLGVMHTLFQAFVAGAIAKKFNEKVTIIVGFVADGSAFIILSLLTEGWMIYPTLILLAGGSIALPALQGLMSAHVNHANQGKLQGVLVSLTNATGVIGPLLFSVIFGQTLLIWDGWVWMIGAMLYALLIVIYLLFCAKKALETKEIKLSAG</t>
  </si>
  <si>
    <t>GC_00003574</t>
  </si>
  <si>
    <t>MNKFAITALTITALDAMGIGLIMPVLPALLREYVTLENLANHYGILLALYSIMQVFFAPILGRWSDKFGRKPILLISLAGAVLDYSLLALSSSLWMLYLGRLISGITGATGAVAASVIADNTAPQERTKWFGRLGAAFGVGLIAGPAIGGFAGQFSPHLPFVIAAILNACSFVVIWLIFKNKNAIQNDQNETVELSVPFIQLIKPIILLLFVFFMAQLIGQIPATTWVLFTENRFQWNSVQVGLSLAGLGVMHALFQAFIAGAIAKKFNEKVTIIVGFVADGSAFIILSLLTEGWMIYPTLILLAGGSIALPALQGLMSAHVNHANQGKLQGVLVSLTNATGVIGPLLFSVIFGQTLLIWDGWVWMIGAILYALLIVIYLLFCAKKALETKEIKLSAG</t>
  </si>
  <si>
    <t>MNKFAITALTITALDAMGIGLIMPVLPALLREYVTLENLANHYGILLALYAIMQVFFAPILGRWSDKFGRKPILLISLAGAVLDYSLLALSSSLWMLYLGRLISGITGATGAVAASVIADNTAPQERTKWFGRLGAAFGVGLIAGPAIGGFAGQFSPHLPFVIAAILNACSFFVIWLIFKNKNAIQNDQNETVELSVPFIQLIKPVILLLFVFFMAQLIGQIPATTWVLFTENRFQWNSVQVGLSLAGLGVMHALFQAFIAGAIAKKFNEKVTIIVGFVADGSAFIILSLLTEGWMIYPTLILLAGGSIALPALQGLMSAQVNQANQGKLQGILVSLTNATGVIGPLLFSFIFGLTLANWDGWVWLIGAIMYIFLIVFILSFYRSSRQIVKIVTRPAS</t>
  </si>
  <si>
    <t>MMKSKYCKFSHPIITDEIKDSVNRQLFEDISIYDNGGIYERLESTFKEIFDVENAIAVNSGTTALFSMFYGAGIGRGDEVIVPSYTFFATCSPLHQLGAELKFADCGDNGNVDPKSVEALISDKTKAVIITHMWGIPCDMDELIDICERHEILLLEDSSHAHGATWDGKMIGSFSDGSVWSFQGKKILTSGEGGFFATKHREFYERAVLVGHFNKRAKKEVNTDSLRDFAITGTGLNLRMHPLGASVVMPQMLNFEQMMQEKRETAHLLKTGIEQIDGLKIVRIPKKANPAWYAMPVMFDQSKFSIGLHEFVDILNQAGALEADIPGSTCPINEYSLFHSPNKISRDYGEKIRINKAYFGNAIKFHNSMFKLDIWYGEERFNFIDNYLSIISSVAEKYRR</t>
  </si>
  <si>
    <t>dTDP-4-amino-4,6-dideoxygalactose transaminase</t>
  </si>
  <si>
    <t>COG0399</t>
  </si>
  <si>
    <t>GC_00003573</t>
  </si>
  <si>
    <t>MMKSKYCKFSHPIITDEIKDSVNRQLFEDISIYDNGGIYERLESTFKEIFDVENAIAVNSGTTALFSMFYGAGIGRGDEVIVPSYTFFATCSPLHQLGAELKFADCGDNGNVDPKSVEALISDKTKAVIITHMWGIPCDMDELIDICERHEILLLEDSSHAHGATWDGKMIGSFSDGSAWSFQGKKILTSGEGGFFATKHREFYERAVLVGHFNKRAKKEVNTDSLRDFAITGTGLNLRMHPLGASVVMPQMLNFEQMMQEKRETAHLLKTGIEQIDGLKIVRIPKKANPAWYAMPVMFDQSKFSIGLHEFVDILNQAGALEADIPGSTCPINEYSLFHSPNKISRDYGEKIRINKTYFGNAIKFHNSMFKLDIWYGEERFNFIDNYLSIISSVAEKYRR</t>
  </si>
  <si>
    <t>MMKSKYCKFSHPIITDEIKDSVNRQLFEDISIYDNGGIYERLESTFKEIFDVENAIAVNSGTTALFSMFYGAGIGRGDEVIVPSYTFFATCSPLHQLGAELKFADCGDNGNVDPKSVEALISDKTKAVIITHMWGIPCDMDELIDICERHEILLLEDSSHAHGATWDGKMIGSFSDGSAWSFQGKKILTSGEGGFFATKHREFYERAVLVGHFNKRAKKEVNTDSLRDFAITGTGLNLRMHPLGASVVMPQMLNFEQMMQEKRETAHLLKTGIEQIDGLKIVRIPKKANPAWYAMPVMFDKSKFSIGLHEFVDILNQAGALEADIPGSTCPINEYSLFHSPNKISRDYGEKIRINKAYFGNAIKFHNSMFKLDIWYGEERFNFIDNYLSIISSVAEKYRR</t>
  </si>
  <si>
    <t>MYKASIIIASLLFSTLASATSLESQLSSKNIMTFSAEYSLHNGGNGGKVVMVATVVMVAMVVTAAMADMVINLSQY</t>
  </si>
  <si>
    <t>GC_00003572</t>
  </si>
  <si>
    <t>MYKASIIIASLLFSTLASATSLESQLSSKNIMTFSAEYSLHNGGNGGNGGNGGNGGHGGNGGNGGNGG-----HGH</t>
  </si>
  <si>
    <t>MSKSYIPRRNDIIWLDFDPTKGKEIGKYRPALVLSSVEYNKKSGLVICCPISTSIRGHITEVGINNLDTPCVAAANLIQTLPWKDRSMKFGVVADEGVLDSVLARLIPLIGGEHFFIDSN</t>
  </si>
  <si>
    <t>mRNA-degrading endonuclease, toxin component of the MazEF toxin-antitoxin module</t>
  </si>
  <si>
    <t>COG2337</t>
  </si>
  <si>
    <t>GC_00003570</t>
  </si>
  <si>
    <t>MSKSYIPRRNDIIWLDFDPTKGKEIGKYRPALVLSSVEYNKKSGLVICCPISTSIRGHITEVGINNLDTPCVAAANLIQTLSWKDRSMKFGVVADEGVLDSVLARLIPLIGGEHFFIDSN</t>
  </si>
  <si>
    <t>MSFLDRNESILSKYNKALVLIFVVLFFVENVTRYKHILFYLMIATSLVYLSLDTKKVLKRLNNKLLYLVIVFSIFLYVSTSYSNILSVSIKTINNNLLNYGILSLSLLLPIILYRESLKEISKLLLTSFTVSLALVLLVELYRYYIAYQQGILPFTTYDFRHVSDALVFFFPILPILWYLLPKSRLIYFYILSIVFLFVLLGTLARGAWVAAAVAGLLFLCFKRPWKLIGVVLCLSVISLISIKLIYPDTSNKLFYKLEQTDSSHRYTNGTQGTAFELILENPIIGYGVGDKIYHEKYNSVVKHHPKWIARYSIGPHNIWLYIWFGAGIAGLAIFSAVFLSMCYSSMQGIKNRSDEPEIYFAFIALLLSLISFYLVRGMFEQVDLKPLGILLGFLIAMMGHSSTKQKRVCHE</t>
  </si>
  <si>
    <t>O-antigen ligase</t>
  </si>
  <si>
    <t>COG3307</t>
  </si>
  <si>
    <t>GC_00003569</t>
  </si>
  <si>
    <t>MSFLDRNESILSKYNKALVLIFIVLFFVENVTRYKHILFYLMIATSLVYLSLDTKKVLKRLNNKLLYLVVAFSIFLYISISYSNILSVSIKTINNNLLNYGILSLSLLLPIILYRESLKEISKLLLTSFTVSLALVLLVELCRYYIAYQQGILPFTTYDFRHVSDALVFFFPILPILWYLLPKSRLIYFYILSIVFLFVLLGTLARGAWVAVAVAGLLFLCFKRPWKLIGVVLCLSVISLISIKLIYPDTSKKLFYKLEQTDSTHRYTNGTQGTAFELILENPVIGYGFGDKIYHEKYNSVVKNHPEWTFKQSIGPHNIWLYIWFGAGIAGLAIFSAVFLSMCYSSMQGIKNRSDEPEIYFAFIALLLSLISFYLVRGMFEQVDLKPLGILLGFLIAMMGHSSTKQKRVCHE</t>
  </si>
  <si>
    <t>MSFLDRNESILSKYNKALVLIFVVLFFVENVTRYKHILFYLMIATSLVYLSLDTKKVLKRLNNKLLYLVVVFSIFLYISTSYSNILSVSIKTINNNLLNYGILSLSLLLPIILYRESLKEISKLLLTSFTVSLALVLLVELCRYYIAYQQGILPFTTYDFRHVSDALVFFFPILPILWYLLPKSKLIYFYILSIVFLFVLLGTLARGAWVAVAVAGLLFLCFKRPWKLIGVVLCLSVISLISIKLIYPDTSKKLFYKLEQTDSTHRYTNGTQGTAFELILENPVIGYGFGDKIYHEKYNSVVKNHPEWTFKRSIGPHNIWLYIWFGAGIAGLAIFSAVFLSMCYSSMQGIKNRSDEPEIYFAFIALLLSLISFYLVRGMFEQVDLKPLGILLGFLIAMMGHSSTKQKRVCHE</t>
  </si>
  <si>
    <t>MRVLRKLYKYENSQYDVGREVSVYSQSTLSAKEQLELARINWQVNHIESFNDHADIMHKFNSLKKEEKLSQERCFDTFIAGVGGSYLRGRSVLGAFHKLQNIQIHDYIEKPQLACCWVCSDSNRKIHINDSYFQYCLYYGNSYTGNTSYAYLNLKHLLNVEPVQPLGDDKIKFNQLLDLFRSAKDDETPGHFEKRLAEAKIIPGNKYTHRGVLQSLALIGVIPNQFIPLSLASRVNFGDLVSTESQLNNTKGRSDMEMPWAGWKGHLGIDEDKVAEYFSDYLL</t>
  </si>
  <si>
    <t>GC_00003567</t>
  </si>
  <si>
    <t>MRVLRKLYKYENSQYDVGREVSVYSQSTLSAKEQLELARINWQVNHIESFNDHADIMHKFNSLKKEEKLSQERCFDTFIAGVGGSYLRGRSVLGAFHKLKNIQIHDYIEKPQLACCWVCSDYNRKIHINDSYFQYCLYYGNSYTGNTSYAYLNLKHLLNVEPVQPLGDDKIKFNQLLDLFRSAKDDETPGHFEKRLSEAKIIPGNKYTHRGVLQSLALIGVIPNQFIPLSLASRVNFGDLVSTESQLNNTKGRSDMEMPWAGWKGHLGIDEDKVDEYFSDYLL</t>
  </si>
  <si>
    <t>MRVLRKLYKYENSQYDVGREVSVYSQSTLSAKEQLELARINWQVNHIESFNDHADIMHKFNSLKKEEKLSQERCFDTFIAGVGGSYLRGRSVLGAFHKLQNIQIHDYIEKPQLACCWVCSDYNRKIHINDSYFQYCLYYGNSYTGNTSYAYLNLKHLLNVEPVQPLGDDKIKFNQLLDLFRSAKDDETPGHFEKRLAEAKIIPGNKYIHRGVLQSLALIGVIPNQFIPLSLASRVNFGDLVSTESQLNNTKGRSDMEMPWAGWKGHLGIDEDKVAEYFSDYLL</t>
  </si>
  <si>
    <t>MLDYVAFPEQRQNKIRQLLQDEGRVVCTTLAREMQVSEHTIRRDLNELAQEGVCRRVHGGAVSMLEEKGTFEQRTTQNQDEKIKIAKACNKLVKQNTCIFIDSGSTNLEIARYLPSELSLTVVTHSPAIALELMKKPLCEVILIGGKLNRQVGASIDISAVNQINQIHFDQCFIGGCALDPQMGVSIFDYEESKFKKILFERSNQVIMGVTADKLPGVARYKIANCEQISILVMTTELNKQTTDLFTNMAIKIAQA</t>
  </si>
  <si>
    <t>K|G</t>
  </si>
  <si>
    <t>DNA-binding transcriptional regulator of sugar metabolism, DeoR/GlpR family</t>
  </si>
  <si>
    <t>COG1349</t>
  </si>
  <si>
    <t>GC_00003563</t>
  </si>
  <si>
    <t>G|K</t>
  </si>
  <si>
    <t>MLDYVAFPEQRQNKIRQLLQDEGRVVCTTLAREMQVSEHTIRRDLNELAQEGVCRRVHGGAVSMLEEKGTFEQRTTQNQDEKIKIAKACNKLVKQNTCIFIDSGSTNLEIARYLPSELSLTVVTHSPSIALELMKKPLCEVILIGGKLNRQVGASIDISAVNQINQIHFDQCFIGGCALDPQMGVSIFDYEESKFKKILFERSNQVIMGVTADKLPGVARYKIANCEQISILVMTTELNKQTTDLFTNMAIKIAQA</t>
  </si>
  <si>
    <t>MLDYVAFPEQRQNKIRQLLQDEGRVVCTTLAREMQVSEHTIRRDLNELAQEGVCRRVHGGAVSMLEEKGTFEQRTTQNQDEKIKIAKACNKLVKQNTCIFIDSGSTNLEIARYLPSELSLTVVTHSPSIALELMKKPLYEVILIGGKLNRQVGASIDISAVNQINQIHFDQCFIGGCALDPQMGVSIFDYEESKFKKILFERSNQVIMGVTADKLPGVARYKIANCEQISILVMTTELNKQTTDLFTNMAIKIAQA</t>
  </si>
  <si>
    <t>MLILKKINAFAILSLFLLSFQSVAAVNNCVPSSGATSIEQELTFDIANSSASIPNGTLLTSAMSSYISMRCEFTGSSSTTNAVYFKNTMPNAIKTLLINSGVSVTQQNAISSPNPVTITNPTVPNIYLGYWSQPETGITRNIAFMYNFYVYKGANALKPFDTGLFLLGTHVDYLGKDLGGPTYVRIKGNLTLLCPAPAVNITASNGGSVNFDTISPKQMNAGDVVSRTFNLGMSVPQDCETGLNISVRFEPNNNTVLGGKYLDMGNGLQTLLTRNSTDINYNESYSIGEIMPQSPISVPFTATLSKIAGSTIASGPFSKTVRVVVSY</t>
  </si>
  <si>
    <t>GC_00003557</t>
  </si>
  <si>
    <t>MLILKKINAFAILSLFLLSFQSVAAVNNCVPSSGATSIEQELTFDIANSSASIQNGTLLTSAMSSYISMRCEFTGSSSTTNAVYFKNTMPNAIKTLLINSGVSVTQQNAISSPNPVTITNPTVPNIYLGYWSQPETGITRNIAFMYNFYVYKGANALKPFDTGLFLLGTHVDYLGKDLGGPTYVRIKGNLTLLCPAPAVNITASNGGSVNFDTISPKQMNAGDVVSRTFNLGMSVPQDCETGLNISVRFEPNNNTVLGGKYLDMGNGLQTLLTRNSTDINYNESYSIGEIMPQSPISVPFTATLSKIAGSTIASGPFSKTVRVVVSY</t>
  </si>
  <si>
    <t>MLILKKINAFAILSLFLLSFQSVAAVNNCVPSSGATSIEQELTFDIANSSASIPNGTLLTSAMSSYISMRCEFTGSSSTTNAVYFKNTMPNAIKTLLINSGVSVTQQNAISSPNPVTITNPTVPNIYLGYWNQPETGITRNIAFMYNFYVYKGANALKPFDTGLFLLGTHVDYLGKDLGGPTYVRIKGNLTLLCPAPAVNITASNGGSVNFDTISPKQMNAGDVVSRTFNLGMSVPQDCETGLNISVRFEPNNNTVLGGKYLDMGNGLQTLLTRNSTDINYNESYSIGEIMPQSPISVPFTATLSKIAGSTIASGPFSKTVRVVVSY</t>
  </si>
  <si>
    <t>MIRKRKLFALFIILFLSAGMSLADELCKSSLVLRTQVYDKGDIICLSTKPISVCLSPAIVIDSYPVRVDYHCLFKTDHPLPDGQDWTDRVDLDLSHKKVDYSDTTLAAKSCACPNN</t>
  </si>
  <si>
    <t>GC_00003553</t>
  </si>
  <si>
    <t>MIRKRKLFTLFIILFLSAGMSLADELCKSSLALRTQVYDKGDIICLSTKPISVCLSPAIVIDSYPVRVDYHCLFKTDHPLPDGLDWTDRVDLDLSHKKVDYSDTTLAAKSCACPNN</t>
  </si>
  <si>
    <t>MIRKRKLFTLFIILFLSAGMSLADELCKSSLVLRTQVYDKGDIICLSTKPISVCLSPAIVIDSYPVRVDYHCLFKTDHPLPDGQDWTDRVDLDLSHKKVDYSDTTLAAKSCACPNN</t>
  </si>
  <si>
    <t>MAFDRMDWHYGGDYPSDLPNENGGTHIGFYLTWIIHNNLVGEFHTEESGEELALVKARKLDGREFLMTMCDEKFIDEDLSDEGNAFTQFYYAAEEKGYFEDYEGVLKGHLPTTYHIENSWENYDKIAPVISEAYAKWKQAQG</t>
  </si>
  <si>
    <t>GC_00003551</t>
  </si>
  <si>
    <t>MAFDRMDWHYGGDYPSDLPNENGGTHIGFYLTWIIHNNLVGEFHTEESGEELALVKARKLDGREFLMTMCDEKFIDEDLSDEGNAFTQFYYAAEEKGYFEDYERVLKGHLPTTYHIENSWENYDKIAPVISEAYAKWKQAQG</t>
  </si>
  <si>
    <t>MSKIKLKINKNVALAIIAIVVLMGGLLINKFAIKKNAQNTNDAYIRADISRISPQISGVVTEVLVQDNQWVKEGELLAVIDPREFTVALSQAAAQEQSARARQDDAKANLMRQQALIAAAEAQLQSARAELQFAYQEKTRYHKMANTGAGSQQAAQQATTRVQTVTASVAQAEASLKAAKNMLQVLEAKQADSNAELTLAQAKKAMAELNLSYTRITAPIGGVIGKKSLRVGEFVKPGDALMAIVPQNKLYIIANYQETQLENITHGQVVDISIDTFPGQILKGYVDSIAPASGVSFSPVAPENATGNFTKIVQRIPVKIVFDSNTEHAQMMNALRVGMSADVTINTLDGSR</t>
  </si>
  <si>
    <t>Multidrug resistance efflux pump</t>
  </si>
  <si>
    <t>COG1566</t>
  </si>
  <si>
    <t>GC_00003549</t>
  </si>
  <si>
    <t>MSKIKLKINKNVALAIIAIVVLMGGLLINKFAIKKNAQNTNDAYIRADISRISPQISGVVTEVLVQDNQWVKEGELLAIIDPREFTVALSQAAAQEQSARARQDDAKANLTRQQALIAAAEAQLQSAKAELQFAYQEKTRYHKMANTGAGSQQAAQQATTRVQTMTASVAQAEASLKAAKNMLQVLEAKQADSNAELTLAQAKKAMAELNLSYTRITAPIGGVIGKKSLRVGEFVKPGDALMAIVPQNKLYIIANYQETQLENITHGQVVDISIDTFPGQILKGYVDSIAPASGVSFSPVAPENATGNFTKIVQRIPVKIVFDSNTEHAQMMNALRVGMSADVTINTLDGSR</t>
  </si>
  <si>
    <t>-------------------------------------------------------------------MPWANQ---------RLFTVALSQAATQEQSARARQDEAKANIMRQQALIAAAEAQLQSARAELQFAYQEKTRYHKMANTGAGSQQAAQQATTRVQTVTASVAQAEASLKAAKNMLQVLEAKQADSNAELTLAQAKKAMAELNLSYTRITAPIGGVMGKKSLRVGEFVKPGDALMAIVPQNKLYIIANYQETQLENITYGQVVDISIDTFPGQILKGYVDSIAPASGVSFSPVAPENATGNFTKIVQRIPVKIVFDSNTEHAQMMNALRVGMSADVTINTLDGSR</t>
  </si>
  <si>
    <t>MINQSPTCNDTPDGYINAQDAGILPNTDKDLSQAILSLLKESNTSHKGIYFPAGTYLFASDVLLTSYNSLLGSIEGTIFRCLNPKGQSVMFGDSTYRTKVSNINIENIIFDNIRIHFYGHKSAIRISHNVFINTITEYSTAQLTCSSHFYTINGNVFMRGRNYAGVGLSTYGNSSGLLIEQNFLGSVDEINLATPWLDKKTQILLTTLLSLRDKKLISFDDAQGEFVSGWYSTSNLKKGIFRKNFISGSDQIFLYNPKTDKDDIQRDHGIYIKQYEQVEVIQNYFSGWPKDDKPSGQLKFRNAKGLVFAGNYLNHISFNARPYDNVDDKWLIMQDTFIFNNYLSDALISYWQNFVDTEDKSINIKNYLVFSNRFINRTKSKPLVTSPEKSFSSNQFFCSENIFVETNELVPTSGVIAEITIDKLKARLPDYAAQYLSTKPIMP</t>
  </si>
  <si>
    <t>GC_00003544</t>
  </si>
  <si>
    <t>MINQSPTCNDTPDGYINAQDAGILPNTDKDLSQAILSLLKESNTSHKGIYFPAGTYLFASDVLLTSYNSLLGSIEGTIFRCLNPKGQSVMFGDSTYRTKVSNINIENIIFDNIRIHFYGHKSAIRISHNVFINTITEYSTAQLTCSSHFYTINGNVFMRGRNYAGVGLSTYGNSSGLLIEQNFLGSVDEINLATPWLDKKTQILLTTLLSLRDKKLISFDDAQGEFVSGWYSTSNLKKGIFRKNFISGSDQIFLYNPKTDKDDIQRDHGIYIKQYEQVEVIQNYFSGWPKDDKPSGQLKFRNAKGLVFAGNYLNHISFNARPYDNVDDKWLIMQDTFIFNNYLSDALISYWQNFVDTEDKSINIKNYLVFSNRFINRTKSKPLVTSPEKSFSSNQFFCSKNIFVETNELVPTSGVIAEITIDKLKARLPDYAAQYLSTKPIMP</t>
  </si>
  <si>
    <t>MINQSPTCNDTPDGYINAQDAGILPNTDKDLSQAILSLLKESNTSHKGIYFPAGTYLFASDVLLTSYNSLLGSIEGTIFRCLNPKGQSVMFGDSTYRTKVSNINIENIIFDNIRIHFYGHKSAIRISHNVFINTITEYSTAQLTCSSHFYTINGNVFMRGRNYAGVGLSTYGNSSGLLIEQNFLGSVDEINLATPWLDKKTQILLTTLLSLRDKKLISFDDAQGEFVSGWYSTSNLKKGIFRKNFISGSDQIFLYNPKTDKDDIQRDHGIYIKQYEQVEVIQNYFSGWPKDDKPSGQLKFRNAKGLVFAGNYLNHISFNARPYDNVDDKWLIMQDTFIFNNYLSDALISYWQNFVDTEDKSINIKNYLVFSNRFINRTKSKPLVTLPEKSFSSNQFFCSENIFVETNELVPTSGVIAEITIDKLKARLPDYAAQYLSTKPIMP</t>
  </si>
  <si>
    <t>MILGSSFHMKKKKNTTYYISQLVGKCLQEYRQELGVSGESIAKELGISQQQLSRYERGENALTVDVLFKFILILGINFPDFYHRLFYIVSHHPKLSHHITNLNGFGWELDDLKDYYNSAIV</t>
  </si>
  <si>
    <t>GC_00003543</t>
  </si>
  <si>
    <t>MILGSSFHMKKKKDTTYYISQLVGKCLQEYRQELGISGESVAKELGISQQQLSRYERGENALTVDVLFKFILILGINFPDFYHRLFYIVSHHPKLSHHITNLNGFGWELDDLKDYYNSAIV</t>
  </si>
  <si>
    <t>MGSGILLGIFWHFVGAASAACFYAPLKKVKNWSWETMWSIAGIFSWIILPWTISYILLPDFWAYYNSFSASILIPVFLFGAMWGVGNIGYGLTMRYLGMSMGIGIAIGITLIVGTLMTPIIQGTFGELIASTGGKLTILGVLVAVLGVAIVSYAGLLKEKATGVQAEEFNLKKGLLLAVMCGIFSAGMSFAMSAAVPMHEASAALGVSSLYVALPSYVIIMGGGALINLGYCFIRLIYRQDISFKSDISVPKALLISNILFAILGGGMWYFQFFFYAWGHANIPSQYGFMSWMLHMSFYVLCGGIVGLALKEWKGTGRKPVRILCLGCLVIILAANIVGLGMAA</t>
  </si>
  <si>
    <t>GC_00003542</t>
  </si>
  <si>
    <t>MGSGILLGIFWHFVGAASAACFYAPLKKVKNWSWETMWSIAGIFSWIILPWTISYILLPDFWAYYNSFSASILIPVFLFGAMWGVGNIGYGLTMRYLGMSMGIGIAIGITLIVGTLMTPIIQGTFGELIASTGGKLTILGVLVAVLGVAIVSYAGLLKEKATGVQAEEFNLKKGLLLAVMCGIFSAGMSFAMSAAVPMHEASAALGVSSLYVALPSYVIIMGGGALINLGYCFIRLIYRQDISFKSDISVPKALLFSNILFAILGGGMWYFQFFFYAWGHANIPSQYGFMSWMLHMSFYVLCGGIVGLALKEWKGTGRKPVRILCLGCLVIILAANIVGLGMAA</t>
  </si>
  <si>
    <t>MILAEKATGAHFYILSPIIVVISHYETTKIAI-------</t>
  </si>
  <si>
    <t>GC_00003540</t>
  </si>
  <si>
    <t>MILAEKTTDAYFYILLANIVMISRYETTKEQNSLEFHSS</t>
  </si>
  <si>
    <t>MNHYSFFMKAGKVIAIVTPNEQETQKLIAAGYEKQFEEIEAVSTEKALERFANIRGEEVKNIYALTGSDILLGIVGAFAMVFK</t>
  </si>
  <si>
    <t>GC_00003539</t>
  </si>
  <si>
    <t>MNHYSFFMKDGKVIAIVTPNEQETQKLIAAGYEKQFEEIEAVSTEKALERFANIRGEEVKNIYALTGSDILLGIVGAFAMVFK</t>
  </si>
  <si>
    <t>MSVKSYSTPFLMIATVLAGMLSPMQSAVNGQLGDVLKDGNASAVISFASGLVVMFFIIIAKKQTRQQFAAIPSLIKNKKIPLWNWFAGLCGAMVVFSEGASASALGIATFQTALISALLLSGLLCDRFGIGIDEKKPFTTFRVLGAIFAVVATLFVVSPQWHSSSAIYLAILPFLAGLLAGWQPAGNSKVAEATGSMMVSITWNFIVGFTVLTIALVIRMALGHLTLDLPGVWWMYLGGPLGLMSIALMAILVRGLGLLMLGVASTAGQLLGSVLIDLLLPSLGNTVYLVTIIGTVFALVGAIITTIPEFREAKATKAAGV</t>
  </si>
  <si>
    <t>Uncharacterized membrane protein YdcZ, DUF606 family|Uncharacterized membrane protein YdcZ, DUF606 family</t>
  </si>
  <si>
    <t>COG3238|COG3238</t>
  </si>
  <si>
    <t>GC_00003538</t>
  </si>
  <si>
    <t>MSVKSYSTPFLMIATVLAGMLSPMQSAVNGQLGDVLKDGNASAVISFASGLVVMFFIIIAKKQTRQQFAAIPSLIKNKKIPLWNWFAGLCGAMVVFSEGASASALGIATFQTALISALLLSGLLCDRFGIGIDEKKPFTTFRVLGAIFAVVATLFVVSPQWHSSSAIYLAILPFLAGLLAGWQPAGNSKVAEATGSMMVSITWNFIVGFTVLTIALVIRMGLGHLTLDLPGVWWMYLGGPLGLMSIALMAILVRGLGLLMLGVASTAGQLLGSVLIDLLLPSLGNTVYLVTIIGTVFALVGAIITTIPEFREAKATKAAGV</t>
  </si>
  <si>
    <t>MKNRLYLLLLLIFSPSIFAHLDSAYYRSASDGFTAKPKWMDTLRDDIMLSEIALPGTHDSAAYKNFVDSVSTQALNFDQQLEYGIRVFDIRVRHTSNAFALHHGSIFLDVMFGDFMNSINIFLSKNPSETIIFRLKQEIAPDNNNTRPMNKTLEYYIELYKDKYFNLQSMDTKLGDVRGKYMILSNNAAFHNYGLAYELTSIQDNFHLKTNWHLYSKWEAVKTQLDRASNGNNNRIYINYLSGSGGSFPYFVASGHSSPGTSAPRLSTGLTTPGWKDSYPDFPRTSCAGICTISFEGTNILTRDKLKYYNSLNMKRSVGIIMADFPGESLISHVIDNNKNLRK</t>
  </si>
  <si>
    <t>Periplasmic component of the Tol biopolymer transport system</t>
  </si>
  <si>
    <t>COG0823</t>
  </si>
  <si>
    <t>GC_00003537</t>
  </si>
  <si>
    <t>MKNRLYLLLLLIFSPSIFAHLDSAYYRSASDGFTAKPKWMDTLRDDIMLSEIALPGTHDSAAYKNFVDSVSTQALNFDQQLEYGIRVFDIRVRHTSNAFALHHGSIFLDVMFGDFMNSINIFLSKNPSETIIFRLKQEIAPDNNNTRPMNKTLEYYIELYKDKYFNLQSMDTKLGDVRGKYMILSNNAAFHNYGLAYELTSIQDNFHLKTNWHLYSKWEAVKTQLDSASNGNNNRIYINYLSGSGGSFPYFVASGHSSPGTSAPRLSTGLTTPGWKDSYPDFPRTSCAGICTISFEGTNILTRDKLKYYNSLNMKRSVGIIMADFPGESLISHVIDNNKNLRK</t>
  </si>
  <si>
    <t>MINNVLLAVDSFENSSNALSFMQRMTGCVSNVIVLTVVDNTFALSRTGLSKDSDEWDEYPAAQKEEALAQKQLKEVTSALNSMGFKAQGLLAAGTPIDTIPKKMEKYNCELLIISHRHLSSLGRWLNTSVTRSLLDDIAQPVLVIPL</t>
  </si>
  <si>
    <t>GC_00003536</t>
  </si>
  <si>
    <t>MINNVLLAVDSFENSSNALSFMQRMTGCVSNVIVLTVVDNTFALSRTGLSKDSDEWDEYPAAQKEEALAQKQLKEVTSALNSMGFKAQGLLAAGTPVDTIPKKMEKYNCELLIISHRHLSSLGRWLNTSVTRSLLDDIAQPVLVIPL</t>
  </si>
  <si>
    <t>MSKFAVVAFVFACITVFGISVLMRDRLCLIVISHGNTVVQTTFSYEE</t>
  </si>
  <si>
    <t>GC_00003535</t>
  </si>
  <si>
    <t>MSKFAVVAFVFTCITVFGISVLMRDKLCLIVISHGNTVVQTTFSYEE</t>
  </si>
  <si>
    <t>MGPVEVFGRLEHCQIEFISPSGKAMTSSQGVTVNTRPILTPFYQYILIPGGQGTRSLSQNDDYIQWLKKQVEYAETVISVCTGSALLAQTSLLNGFKATTNKLAYQWVT</t>
  </si>
  <si>
    <t>Putative intracellular protease/amidase</t>
  </si>
  <si>
    <t>COG0693</t>
  </si>
  <si>
    <t>GC_00003534</t>
  </si>
  <si>
    <t>MGPVEVFGRLEHCQIEFISPSGKAMTRSQGVTVNTRPILTPFYQYILIPGGQGTRSLSQNDDYIQWLKKQVEYAETVISVCTGSALLAQTSLLNGFKATTNKLAYQWVT</t>
  </si>
  <si>
    <t>MTHRMILNETSYFGEGAINHLVEEIQKRQFNKALIVTDADLVKFNVVSKVTQLLDNAKLDYAIYDAVIPNPTIDTVQQGLKHFKQFNADYLIAIGGGSPQDTAKAIGIIINNPQYEDVVSLEGVAPTQNPAVPIIAIPTTAGTAAEVTINYVITDNKLCRKFVCVDPHSIPIVAIIDPLMMASMPASLKAATGVDALTHAIEGYITKGAWALTDALHLKSIELISNSLRQSVKGDPQGVETMALAQYMAGMGFSNVGLGLVHGMAHPLGAFYNTPHGVANAILLPHIMAYNANYTGEKYRDIARAMGVKNIDSLPLQEARDTAIAAVFALNKNVGIPEKLREIGMKPEDIPSLAQAAFDDVCTGGNPRDATLEDIAELYQAIY</t>
  </si>
  <si>
    <t>Alcohol dehydrogenase, class IV</t>
  </si>
  <si>
    <t>COG1454</t>
  </si>
  <si>
    <t>GC_00003533</t>
  </si>
  <si>
    <t>MTHRMILNETSYFGEGAINHLVEEIQKRQFNKALIVTDADLVKFNVVSKVTQLLDNAKLDYAIYDAVIPNPTIDTVQQGLKHFKQFNADYLIAIGGGSPQDTAKAIGIIINNPQYEDVVSLEGVAPTQNPAVPIIAIPTTAGTAAEVTINYVITDNKLFRKFVCVDPHSIPLVAIIDPLMMASMPASLKAATGVDALTHAIEGYITKGAWALTDALHLKSIELISNSLQQSVKGDPQGVETMALAQYMAGMGFSNVGLGLVHGMAHPLGAFYNTPHGVANAILLPHIMAYNANYTGKKYRDIARAMGVKNIDSLPLQEARDTAIAAVFALNKNVGIPEKLREIGMKPEDIPSLAQAAFDDVCTGGNPRDATLEDIAELYQAIY</t>
  </si>
  <si>
    <t>MQNTIVRNSTNMQILLILSHPDYNRRPQIHTGSADLYHKMVKRSRASCVMHVYRRWGLSPRPEIYAINITPIIQVRNDDNQNWRMTHTFSQKT</t>
  </si>
  <si>
    <t>GC_00003532</t>
  </si>
  <si>
    <t>MQNTIVRNSTNMQILLILSHPDYNRRPQIHTGSADLYHKMVKRSRASCVMHIYRRWGLSPRPEIYAINITPIIQVRNDDNQNWRMTHTFSQKT</t>
  </si>
  <si>
    <t>MTIPVIGVGTFRLKDDVVIASVKNALDVGYRAVDTAQIYENEAAVGQAIAESGVERSELYITTKIWIENLSKDKLIPSLKQSLSDLQMDYVDLTLVHWPSPNDAVSVEEFMQALLEAKKQGLTREIGISNFTIPLMEKAIAAVGVENIATNQIELSPYLQNKKVVEWAKQHNIHITSYMTLAYGKALKDEVIASIAQKHNATSAQVILAWAIGEGYSVIPSSTKRENLLSNLQATQLQLDSDDKAAIAALDCNDRLVSPEGLAPNWD</t>
  </si>
  <si>
    <t>Q</t>
  </si>
  <si>
    <t>Aldo/keto reductase, related to diketogulonate reductase</t>
  </si>
  <si>
    <t>COG0656</t>
  </si>
  <si>
    <t>GC_00003531</t>
  </si>
  <si>
    <t>MTIPVIGVGTFRLKDDVVIASVKNALDVGYRAVDTAQIYENEAAVGQAIAESGVERSELYITTKIWIENLSKDKLIPSLKQSLSDLQMDYVDLTLVHWPSPNDAVSVEEFMQALLEAKKQGLTREIGISNFTIPLMEKAIAVVGVENIATNQIELSPYLQNKKVVEWAKQHNIHITSYMTLAYGKALKDEVIASIARKHNATSAQVILAWAIGEGYSVIPSSTKRENLLSNLQATQLQLDSDDKAAIAALDCNDRLVSPEGLAPNWD</t>
  </si>
  <si>
    <t>MMENKIKQLRLARAWSQEQLALLSSLSTRTIQRIENGEVPSLETLSALASVFNVSVSELTSTPLPESIELDNRIEEAKKRVRNETKLLKNIITAIIVCVILYTANYIYTPESHWPIWVSAIWGGLLAIKVIKLFLLDKLFHQWENNRLINMTKKH</t>
  </si>
  <si>
    <t>DNA-binding transcriptional regulator, XRE-family HTH domain</t>
  </si>
  <si>
    <t>COG1476</t>
  </si>
  <si>
    <t>GC_00003530</t>
  </si>
  <si>
    <t>MMENKIKQLRLARAWSQEQLALLSSLSTRTIQRIENGEVPSLETLSALASVFNVSVSELTSTPLPESIELDHRIEEAKKRVRNETKLLKNIITAIIVCVILYTANYIYTPESHWPIWVSAIWGGLLAIKVIKLFLLDKLFHQWENNRLINMTKKH</t>
  </si>
  <si>
    <t>MIKKAFVMQVAPNAHQEYQRRHDEIWPELVLTLKEHGAHHYSIFLDNNRNLLFAYVEIESQERWDSVAQTEVCQKWWRYMSDIMPSNPDNSPISDELRSVFYLD</t>
  </si>
  <si>
    <t>L-rhamnose mutarotase</t>
  </si>
  <si>
    <t>COG3254</t>
  </si>
  <si>
    <t>GC_00003529</t>
  </si>
  <si>
    <t>MIKKAFLMQVAPNAHQEYQRRHDEIWPELVLTLKEHGAHHYSIFLDNNRNLLFAYVEIESQERWDSVAQTEVCQKWWRYMSDIMPSNPDNSPISDELRSVFYLD</t>
  </si>
  <si>
    <t>MFLWCRRPDSNRHTRRRLILNQLRLPIPPLRHEVMCFLENAAIILALCLLATLIREDTVCSIKKKAYSLDLIKSQGKLLLFIYLLMSMLTSPKLFFLSRGSVTGGRSLFLLVYLQSNVNI</t>
  </si>
  <si>
    <t>GC_00003528</t>
  </si>
  <si>
    <t>MFLWCRRPDSNRHTRRRLILNQLRLPIPPLRHEVMCFLENAAIILALCLLATLIREDTVCSIKKKAYSLDLIKSQGKLLLFIYLLMSMLTSPKLFFLSLGSVTGGRSLFLLVYLQSNVNI</t>
  </si>
  <si>
    <t>MFPEYRDLISQLRQSSPHFRALFEKHNQLDHEIARLEHSDRRGYGDEVVELKKQKLRLKEEIYKVLKNPDEE</t>
  </si>
  <si>
    <t>Uncharacterized conserved protein YdcH, DUF465 family</t>
  </si>
  <si>
    <t>COG2841</t>
  </si>
  <si>
    <t>GC_00003527</t>
  </si>
  <si>
    <t>MFPEYRDLISQLRQSNPHFRALFEKHNQLDHEIARLEHSDRRGYGDEVVELKKQKLRLKEEIYKVLKNPDEE</t>
  </si>
  <si>
    <t>MKLVSCLAVIGTLFGGIVLSMLIARFYPSADPLERVYGAIFLSVIITMGLLVYNFSALNWRKLLVRSYSWWLLPLFLMMAGWV</t>
  </si>
  <si>
    <t>GC_00003524</t>
  </si>
  <si>
    <t>MKLVSCLAVIGTLFSGIVLSMLIARFYPSADPLERVYGAIFLSVIITMGLLVYNFSALNWRKLLVRSYSWWILPLFLMMAGWV</t>
  </si>
  <si>
    <t>MNSTDKFGYGSKQFQQGVSITEYNRQLEKALKELSEKNIGDTVMINSNNDMSSLIQSVNYFPVPKDHCSVIEVGCYSSKLNNSILYDFK</t>
  </si>
  <si>
    <t>GC_00003523</t>
  </si>
  <si>
    <t>MNSTDKFGYGSKQFQQGVSITEYNRQLEKALKELSEKNIGDTVMINSNNDMSSLIQSVNYFPVPKDHCSVIEVGCYFSKLNNSILYDFK</t>
  </si>
  <si>
    <t>MYAKKAKIYGMLNTSRLSILLLIIALASLFPSRPANAIAYVMPVSMTSGAWPRVEMDILSWSEASGVTNPCYGSTECWVGPDVLYASGAPSLSGSCLDYGNCIRINQYRTAEEVAAAFRSAKGIPYRASFVIDSPNATCIGLFYVNHKPTPGVRNAIQWPGSVCGKIPPTNQTCSISLPAFVNHGALSNTSLNGKTNSVSGNITCTQATNINLFARSTTGERYVYLNSTSNFYSNPLINNQNGWNGANMNISGNNAANSFTFTSELHASGTVTPGYYTGNAVVIIAFN</t>
  </si>
  <si>
    <t>GC_00003522</t>
  </si>
  <si>
    <t>MYAKKAKIYGMLNTSRLSILLLIISLASLFPSRPANAIAYVMPVSMTSGAWPRVEMDILSWSEASGVTNPCYGSTECWVGPDVLYASGAPSLSGSCLDYGNCIRINQYRTAEEVAAAFRSAKGIPYRASFVIDSPNATCIGLFYVNHKPTPGVRNAIQWPGSVCGKIPPTNQTCSISLPAFVNHGALSNTSLNGKTNSVSGNITCTQATNINLFARSTTGERYVYLNSTSNFYSNPLINNQNGWNGANMNISGNNAANSFTFTSELHASGTVTPGYYTGNAVVIIAFN</t>
  </si>
  <si>
    <t>MKAERHKKIINILKNTGSAKVSVLSKELNVTKETIRADLNSLAKKGIISRCHGGAYIEFETLDKVAKKEIIQFLECNESFNERTDKDDAVLGKVCVLGSFNVDMISYLPRLPEAGESLLSNKFIFSPGGKGCNQALAASYSDSPVHFITKIGTDQFSEYAINFISSSKIKTSTIYQTEKYQTGTASIFVSENSGENIISIYPGSNMDITADEVKIQKDKIVNSNIILLQLETNIEALKEIIEIGNEYKIPIILNPAPYNDIVNELIEKIDILTPNETEASLLSNINVIDLESAKKAAEVIYHKGVKKVVITLGSKGSIAFDGNKFIYSPAYTAVVKNTAGAGDAFNGALAASLAKGKQFSYALRYASAFSSLAVETSNASEMPEDINVMHRINQTTYSQVVTQSPE</t>
  </si>
  <si>
    <t>Sugar or nucleoside kinase, ribokinase family|DNA-binding transcriptional regulator of sugar metabolism, DeoR/GlpR family</t>
  </si>
  <si>
    <t>COG0524|COG1349</t>
  </si>
  <si>
    <t>GC_00003521</t>
  </si>
  <si>
    <t>MKAERHKKIINILKNTGSAKVSVLSKELNVTKETIRADLNSLAKKGIISRCHGGAYIEFETLDKVAKKEIIQFLECNESFNERTDKDDAVLGKVCVLGSFNVDMISYLPRLPEAGESLLSNKFIFSPGGKGCNQALAASYSDSPVHFITKIGTDQFSEYAINFISSSKIKTSTIYQTEKYQTGTASIFVSENSGENIISIYPGSNMDITADEVKIQKDKIVNSNIILLQLETNIEALKEIIEIGNEYKIPIILNPAPYNDIVNELIEKIDILTPNETEASLLSNINVIDLESAKKAAEVIYHKGVKKVVITLGSKGSIAFDGNKFIYSPAYTAVVKNTAGAGDAFNGALAASLAKGKPFSYALRYASAFSSLAVETSNASEMPEDINVMHRINQTTYSQVVTQSPE</t>
  </si>
  <si>
    <t>MKKLKLVLVDDHPIVLSGLKDTLSQSMNLEILGAYTQDAELFSFLKKNEVDVIVTDYMMPNNTQSSDGQNYIQFLRRQYPNIAVIVLTMVSNPMIIQMLYDSGVSAVVSKEAPLSDLMKAITLAGQGRQYRIPVADMTTTLKSRNAITLNDRVKTLSPRELEVLRLFVQGKPIVDIAKQLNRSDKTISLQKNAAMRKLGVDNNQALISYCLTHHLFD</t>
  </si>
  <si>
    <t>K|T</t>
  </si>
  <si>
    <t>DNA-binding response regulator, NarL/FixJ family, contains REC and HTH domains</t>
  </si>
  <si>
    <t>COG2197</t>
  </si>
  <si>
    <t>GC_00003520</t>
  </si>
  <si>
    <t>T|K</t>
  </si>
  <si>
    <t>MKKLKLVLVDDHPIVLSGLKDTLSQSMNLEILGAYTQDAELFSFLKKNEVDVILTDYMMPNNTQSSDGQNYIQFLRRQYPNIAVIVLTMVSNPMIIQMLYDSGVSAVVSKEAPLSDLMKAITLAGQGRQYRIPVADMTTTLKSRNAITLNDRVKTLSPRELEVLRLFVQGKPIVDIAKQLNRSDKTISLQKNAAMRKLGVDNNQALISYCLTHHLFD</t>
  </si>
  <si>
    <t>MDYEGGHDDGTVPKYSINLDRKEMFKEILEFIIKTNITND</t>
  </si>
  <si>
    <t>GC_00003517</t>
  </si>
  <si>
    <t>MDYEGGHDDGTVPKYSINLDRKEMFKETLEFIIKTNITND</t>
  </si>
  <si>
    <t>MKKLKLIMSALILISTYTHASISVDRTRVIYDEASKGVSVVIENIDKKDPYLVQSWIENENGEKISEPLIALPLLQRVEANQKKQVRISLSKNDVKIPNNQESLFYFNVLGIPPKTKLENAVEIVIQSRFKLFYRPSELKKYPNNDWQKELKAEKVGKSLKLTNPTPYHIVVINVNDNESKVPDFKEIVVKPNSNATYLLSDKQVKSPKMIVTYIDDYGTPNLLKYTCNTTCSLSNEKDKR</t>
  </si>
  <si>
    <t>GC_00003516</t>
  </si>
  <si>
    <t>MKKLKLIMSALILISTYTHASISVDRTRVIYDEASKGVSVVIENIDKKDPYLVQSWIENENGEKISEPLIALPLLQRVEANQKKQVRISLSKNDVKIPNNQESLFYFNVLGIPPKTKLENAVEIVIQSRFKLFYRPSELKKYPNNDWQKELKVEKVGKSLKLTNPTPYHIVVINVNDNESKVPDFKEIVVKLNSNATYLLSDKQVKSPKMIVTYIDDYGTPNLLKYTCNTTCSLSNEKDKR</t>
  </si>
  <si>
    <t>MKIDLTGKRALVSASTAGIGYAIAKGLANCGAEVLINGRNNIRVNDAVSLQRLPVQPYVLMVALSMTLCNSSIQ</t>
  </si>
  <si>
    <t>GC_00003515</t>
  </si>
  <si>
    <t>MKIDLTGKRALVSASTAGIGYAIAKGLANCGAEVLINGRNNIRVNDAVSLQRLPKKSRIW--------------</t>
  </si>
  <si>
    <t>MNNKRETEKVTRFIFLIFYWHKENYSYVIFRYNAMAKFQMVQHPKTRQ</t>
  </si>
  <si>
    <t>GC_00003513</t>
  </si>
  <si>
    <t>MNNKRATEKVTRFIFLIFYWHKENYSYVIFRYNAMAKFQMVQHPKTRQ</t>
  </si>
  <si>
    <t>MASQIAIQGDLTNIDKSGHIAMAIKKYKYEKKIVVFILSVLFQYHSSRMEIKR</t>
  </si>
  <si>
    <t>GC_00003512</t>
  </si>
  <si>
    <t>MASQIAIQGDLTNIDKSGHIAIAIKKYKYEKKIVVFILSVLFQYHSSRMEIKR</t>
  </si>
  <si>
    <t>MSNVALADFLKTEPDGTLETIAKQYDTTLLDVVRHLPDMALTIGKHFDLIWDAVHTWGNVTTLVHTQDVILEFSGELPSGFHRHGYFNLRGKKGMTGHIKAENCTYIALIERKFMGMDTASILFFNQSGDAMFKIFLGRDEHRQLLQEQLEAFRLLVKQLKENN</t>
  </si>
  <si>
    <t>Putative heme iron utilization protein</t>
  </si>
  <si>
    <t>COG3721</t>
  </si>
  <si>
    <t>GC_00003509</t>
  </si>
  <si>
    <t>MSNVALADFLKTEPDGTLETIAKQYDTTLLDVVRHLPDMALTIGKHFDLIWDAVHSWGNVTTLVHTQDVILEFSGELPSGFHRHGYFNLRGKKGMTGHIKAENCTYIALIERKFMGMDTASILFFNQSGDAMFKIFLGRDEHRQLLQEQLEAFRLLVKQLKENN</t>
  </si>
  <si>
    <t>MNIRHVVAIDLGASSGRVMLACYDVHNKKLSLDEIHRFTNHLITEGNHCYWDLDDIENQILIGLHRVEQSGINIDSIGIDTWGVDYVLLDREGHTIGRNFSYRDNRTQGVMEQVQTDLGVQNIYQKTGIQFLPFNTLYQLKALQQSHPQWLKQAHHLLLIPDYLAYRLTGQVNHEYTNITTSQMVNLQTGDWDEELVEYLQLPRRLLGEIKQPGNVIGYWITPKGQKTPVIAVASHDTASAVIAAPIADSHSAYLSSGTWSLMGLERTSPCTCENAFVANITNEGGINGHYRVLKNIMGLWLFQRICLEHDVQDICSLITSAEAIPAFTYLINPNDNRFLNPESMSQAIKEACQENQQSVPNTAAELARCVFDSLALLYRQVFLELQQINHAPLQQLHIVGGGSQNALLNQLCANTCGVPVSTGPIEASTLGNIGYQLIALNTIPDVPTLRTIIAENTELCWFQPQSIALDEPWKRFKTITG</t>
  </si>
  <si>
    <t>Sugar (pentulose or hexulose) kinase</t>
  </si>
  <si>
    <t>COG1070</t>
  </si>
  <si>
    <t>GC_00003508</t>
  </si>
  <si>
    <t>MNIRHVVAIDLGASSGRVMLACYDVHNKKLSLDEIHRFTNHLITEGNHCYWDLDDIENQILIGLHRVEQSGINIDSIGIDTWGVDYVLLDREGHTVGRNFSYRDNRTQGVMEQVQTDLGVQNIYQKTGIQFLPFNTLYQLKALQQSHPQWLEQAHHLLLIPDYLAYRLTGQVNHEYTNITTSQMVNLQTGDWDEELVEYLQLPRRLLGEIKQPGNVIGYWITPKGQKTPVIAVASHDTASAVIAAPIADSHSAYLSSGTWSLMGLERTSPCTCENAFVANITNEGGINGHYRVLKNIMGLWLFQRICLEHDVQDICSLITSAEAIPAFTYLINPNDNRFLNPESMSQAIKEACQENQQSVPNTAAELARCVFDSLALLYRQVFLELQQINHAPLQQLHIVGGGSQNALLNQLCANTCGVPVSTGPIEASTLGNIGYQLIALNTIPDVPTLRTIIAENTELCWFQPQSIALDEPWKRFKTITG</t>
  </si>
  <si>
    <t>MKKKLLLVFIPFILTPATSIASNNILSVHILNQQTGKPAPNVEVTLEKKQGNNWVLINTEKTSNDGRIKSILPDSPEKPSIGDYRVIFKTGEYFKQQGKHSFFPEIPVEFQIDNLDEHYHIPLLLSQYGYSTYRGN</t>
  </si>
  <si>
    <t>5-hydroxyisourate hydrolase (purine catabolism), transthyretin-related family</t>
  </si>
  <si>
    <t>COG2351</t>
  </si>
  <si>
    <t>GC_00003507</t>
  </si>
  <si>
    <t>MKKKLLLVFIPFILTPATSIASNNILSVHILNQQTGKPAPNVEVTLEKKQGNNWVLINTEKTSNDGRVKSILPDSPEKPSIGDYRVIFKTGEYFKQQGKHSFFPEIPVEFQIDNLDEHYHIPLLLSQYGYSTYRGN</t>
  </si>
  <si>
    <t>MGRFCFNSPLIPLTTWSRLIGSWLVVIFFILSGETLLNDSLSAFSATWIFLLLFITILTASFGVVKEADHLAEQLGEPYGTLILTLSIVLIEVILIASVLLGPGDFPTIGRDSIFAVMMIIMNLVVGICLLAGSARNGEQEYNTQGTNSYLSMIVLLTGLALILPNYTSSQGEYSHTQAIGISGITILIYGAFLWMQMRGHRRFFIQPPKGLMNVPEQYISASDALADNNVEKKDNHAESNKKTIIIRSCVLIGLILPIVLLAHYLAIVTDYGIEALGAPAAVGGVLIAIIVFTPESITAVKAAMNNEMQRAINLCQGAFVSTVGLTVPAVLIIGIITGKQVIMGISNAEIVLFAITMLLTMLSFNGQKTSPIQGWIHLAIFAVFGLILFYP</t>
  </si>
  <si>
    <t>Ca2+/H+ antiporter</t>
  </si>
  <si>
    <t>COG0387</t>
  </si>
  <si>
    <t>GC_00003503</t>
  </si>
  <si>
    <t>MGRFCFNSPLIPLTTWSRLIGSWLVVIFFILSGETLLNDSLSAFSATWIFLLLFITILTASFGVVKEADHLAEQLGEPYGTLILTLSIVLIEVILIASVLLGPGDFPTIGRDSIFAVMMIIMNLVVGICLLAGSTRNGEQEYNTQGTNSYLSMIVLLTGLALILPNYTSSQGEYSHTQAIGISGITILIYGAFLWMQMRGHRRFFIQPPKGLMNVPEQYISASDALADNNVEKKDNHAESNKKTIIIRSCVLIGLILPIVLLAHYLAIVTDYGIEALGAPPAVGGVLIAIIVFTPESITAVKAAMNNEMQRAINLCQGAFVSTVGLTVPAVLIIGIITGKQVIMGISNAEIVLFAITMLLTMLSFNGQKTSPIQGWMHLAIFAVFGLILFYP</t>
  </si>
  <si>
    <t>MKRIVSDNMKYDIDLSPYFALEGHQPFKDRHATMPWRGAVPISADKRQDTWQKLINSTFEPRKRLVYLHIPFCATHCTFCGFYQNRYDASESHIYTEYLIREIETEADNVLHQSAPIHAVYFGGGTPSALSANDLARIINVLRLRLPLAPDCEITIEGRVLNFDDARIDACLDAGANRFSIGIQSFNSKIRKKMARTSNGEEARKFMEKLCHRDRAAVVCDLLFGLPEQTTEFWGEDLRIASEIGLDGVDLYALNLIPSTPLGKAVENNRVTVPDPAKRRDLYLQGCEFMDKQGWHCISNSHWARTTRERNLYNLLIKQGADCLAFGSGAGGSLNGYSWMGERNLTSYYEAINAKRKPLMMMMQTTDPQYQWRHRLQAGIETARVVLEQFTPHAQMLSPLLQQWYQSGLTQDTSTDLRLTNEGRFWASNILQSLQEIIVNLNSIQFTQEKIS</t>
  </si>
  <si>
    <t>Coproporphyrinogen III oxidase or related Fe-S oxidoreductase</t>
  </si>
  <si>
    <t>COG0635</t>
  </si>
  <si>
    <t>GC_00003502</t>
  </si>
  <si>
    <t>MKRIVSDNMKYNIDLSPYFALEGHQPFKDRHATMPWRGAVPISADKRQDTWQKLINSTFEPRKRLVYLHIPFCATHCTFCGFYQNRYDASESHIYTEYLIREIETEADNVLHQSAPIHAVYFGGGTPSALSANDLARIINVLRLRLPLAPDCEITIEGRVLNFDDARIDACLDAGANRFSIGIQSFNSKIRKKMARTSNGEEARKFMEKLCHRDRAAVVCDLLFGLPEQTTEFWGEDLRIASEIGLDGVDLYALNLIPSTPLGKAVENNRVTVPDPAKRRDLYLQGCEFMDKQGWHCISNSHWARTTRERNLYNLLIKQGADCLAFGSGAGGSLNGYSWMGERNLTSYYEAINAKRKPLMMMMQTTDPQYQWRHRLQAGIETARVVLEQFTPHAQMLSPLLQQWYQSGLTQDTSTDLRLTNEGRFWASNILQSLQEIIVNLNSIQFTQEKIS</t>
  </si>
  <si>
    <t>MRAGTQLRVKMQQIAVRENEGDEGSLLSLSVNQTTVLAIKGKSEQIQTFD</t>
  </si>
  <si>
    <t>GC_00003501</t>
  </si>
  <si>
    <t>MRAGTQLRVKMQQIAVRENEKDEGSLLSLSVNQTTVLAIKGKSEQIQTFD</t>
  </si>
  <si>
    <t>MHLHYTEDRLESFEVNKMIDIDPSTVSLRAKSHLTECSQTTIPAAIRDAYQVFASMLSTGSPPDDWETLSQEAKMATKAVDPNSAIGFLLKNNG</t>
  </si>
  <si>
    <t>GC_00003500</t>
  </si>
  <si>
    <t>MHLHYTEDRLESFEVNKMIDIDPSTVSLRAKSHLTECSQTTIPAAICDAYQVFASMLSTGSPPDDWETLSQEAKMATKAVDPNSAIGFLLKNNG</t>
  </si>
  <si>
    <t>MTIINSSTSTQHIASPNLKQQLISQKNSLVSNINKIKTTIETNKAEMTELKEFIKHNMSFLKELKSISDQHGKDSQVRLKNGHFKLGQGSNVLKNIFSSGRYQTERTAAATLLNVTAKSVTVADSTNLLTKLKAKDESTLSSLTDNNKNAQQQIASLSKELAPIETQLNTIKTQEADNEKAAEQLKNKRQQFSSIYQSNEGCKAINNEARYIFGNGKQGGSLSGSKVIAEYERVHGSDIFSKGNSHIKFELKCNSDNLNELVKTAAKNWYSPSSTTATTHRGQGMTSDGLNTLINNFNADKKSDNKTVYQLGQFFSTSSRNDIAKSFANQSQDDVKVMFLVKGNSGNGITPQAGLSFNNNESEVLYSPLANFSVNNIVKNSKENIYKIELTEVKSQKDAQLLPY</t>
  </si>
  <si>
    <t>GC_00003499</t>
  </si>
  <si>
    <t>MTIINSSTSTQHIASPNLKQQLISQKNSLVSNINKIKTTVETNKAEMTELKEFIKHNMSFLKELKSISDQHGKDSQVRLKNGHFKLGQGSNVLKNIFSSGRYQTERTAAATLLNVTAKSVTVADSTNLLTKLKAKVESTLSSLTDNNKNAQQQIASLSKELAPIETQLNTVKTQEADNEKAAEQLKNKRQQFSSIYQSNEGCKAINNEARYIFGNGKQGGSLSGSKVIAEYERVHGSDIFSKGNSHIKFELKCNSDNLNELVKTAAKNWYSPSSTTATTHRGQGMTSDGLNTLINNFNADKKSDNKTVYQLGQFFSTSSRNDIAKSFANQSQDDVKVMFLVKGNSGNGITPQAGLSFNNNESEVLYSPLANFSVNNIVKNSKENIYKIELTEVKSQKDAQLLPY</t>
  </si>
  <si>
    <t>MLSKVTRLFPLWALLLSIFAYYTPNSFTGISPFISYLLMLIMFTMGVTLRISDFKRVVTRPAPVIICTFIHYLIMPLAAWLLAKAFDMPADLAVGMILVGSVASGTASNVMIYLARGDVALSVTISSVSTLVGVFATPLLTLLYADTSISVNVMGMLLSILQIVIIPIIAGLVIHHLFSEIVKKIEPFLPSLSMICILAIISAVVAGSQSHIASVGFMVAIAVVLHNGIGLIGGYWGGRLFGFDESTCRTLAIEVGMQNSGLAATLGAQYFGAMAALPGALFSVWHNLSGSLLAGYWQGKPTK</t>
  </si>
  <si>
    <t>Predicted Na+-dependent transporter</t>
  </si>
  <si>
    <t>COG0385</t>
  </si>
  <si>
    <t>GC_00003498</t>
  </si>
  <si>
    <t>MLSKVTRLFPLWALLLSIFAYYTPNSFTGVSPFISYLLMLIMFTMGVTLRISDFKRVVTRPAPVIICTFIHYLIMPLAAWLLAKAFDMPADLAVGMILVGSVASGTASNVMIYLARGDVALSVTISSVSTLVGVFATPLLTLLYADTSISVNVMGMLLSILQIVIIPIIAGLVIHHLFSEIVKKIEPFLPSLSMICILAIISAVVAGSQSHIASVGFMVAIAVVLHNGIGLIGGYWGGRLFGFDESTCRTLAIEVGMQNSGLAATLGAQYFGAMAALPGALFSVWHNLSGSLLAGYWQGKPTK</t>
  </si>
  <si>
    <t>MKDLLQNKQLVVTLGLLYLAQGIPMGIAMDALPTFLRHDGGELKALAFLPLVGLPWVVKFLWASFVDNHWGNRLGRRKSWIIPMQIIVTITMFALSTIGLSVENALPCIVLLFAASLASATQDIATDGMAAEQVSGTMLSKINAVQIAGVMAGFFIGGAGLMIMSESLGQHLALGVLACVPLLSLLFISVCPLKTPSITQEMNEKASLLKTVKRRGAPRLLLLTLLSAVTAVSGFGLAKLFLNDAGWSLAQIGKMGMAGGMVTLVLGCGGGAWLIGKIGVWRAFSFGLLFALLSSLLWLLQSANGVSISLVALCITFGSLSAGITSVAIMTAGMQFASRYQQAGTDMTAVQSTRDIGELASSMMLVGLTAAVGYSGGFILGALIAFIALLVTFSHYRYMQRLETERV</t>
  </si>
  <si>
    <t>GC_00003497</t>
  </si>
  <si>
    <t>MKDLLQNKQLVVTLGLLYLAQGIPMGIAMDALPTFLRHDGGELKALAFLPLVGLPWVVKFLWASFVDNHWGNRLGRRKSWIIPMQIIVTITMFALSTIGLSVENALPCIVLLFAASLASATQDIATDGMAAEQVSGTMLSKINAVQIAGVMAGFFIGGAGLMIMSESLGQHLALGVLACVPLLSLLFISVCPLKTPSITQDMNEKASLLKTVKRRGAPRLLLLTLLSAVTAVSGFGLAKLFLNDAGWSLAQIGKMGMAGGIVTLVLGCGGGAWLIGKTGVWRAFSFGLLFALLSSLLWLLQSANGVSISLVALCITFGSLSAGITSVAIMTAGMQFASRYQQAGTDMTAVQSTRDIGELASSMMLVGLTAAVGYSGGFILGALIAFIALLVTFSHYRYMQRLETERV</t>
  </si>
  <si>
    <t>MNNKINELLKFAQEMKAIGGADGTAARRIEARIKTQELKKKFTNPKSMTGEDIKRICEQNNIS</t>
  </si>
  <si>
    <t>GC_00003496</t>
  </si>
  <si>
    <t>MNNKINELLKFAQEMKAIGGADGTAARRIEARIKAQELKKKFTNPKSMTGEDIKRICKQNNIS</t>
  </si>
  <si>
    <t>MEILKMKKIIAALFVLSFSIVSAASERIVVAGGSLTELVYALGAGNQVIGVDETTSWPVETAKLPHIGYWKQLSAEGILSLHPTLFVTWQDASPQLVFDQLKLQKVSVLTLPRIPATVEQMYLNIHTLSEVLHKPEQGNALVNQLRSRLDNIAQINEKKGKKINVLFILSAGSSAPQIAGKGSVADIILTLAGANNLAQHTQYRSYSAEGLIAANPEVIIVTSQMVEKGLNQLEQVPGLTRTSAWKNKRIVSIDQALILGMGPRIADAVEILHHNIWPDETDSE</t>
  </si>
  <si>
    <t>ABC-type hemin transport system, periplasmic component</t>
  </si>
  <si>
    <t>COG4558</t>
  </si>
  <si>
    <t>GC_00003495</t>
  </si>
  <si>
    <t>MEILKMKKIIAALFVLSFSIVSAASERIIVAGGSLTELVYALGAGNQVIGVDETTSWPVETAKLPHIGYWKQLSAEGILSLHPTLFVTWQDASPQLVFDQLKLQKVSVLTLPRIPATVEQMYLNIHTLSEVLHKPEQGNALVNQLRSRLDNIAQINEKKGKKINVLFILSAGSSAPQIAGKGSVADIILTLAGANNLAQHTQYRSYSAEGLIAANPEVIIVTSQMVEKGLNQLEQVPGLTRTSAWKNKRIVSIDQALILGMGPRIADAVEILHHNIWPDETDSE</t>
  </si>
  <si>
    <t>MEIIFYDIICTSNLNNNRFVRMNNMLNPLLKQPRVAKGGVF</t>
  </si>
  <si>
    <t>GC_00003492</t>
  </si>
  <si>
    <t>MEIIFYDIICTSNLNNNRFVRMNNMLNPLLKQPRVAKGDVF</t>
  </si>
  <si>
    <t>MKSHLKYVHLFNFNLTIRYYFFYFNVLSTSTILLVWNYKILSKRLISISLLHTADYIIIKTPIKYNKRTEIKLSIL</t>
  </si>
  <si>
    <t>GC_00003490</t>
  </si>
  <si>
    <t>MKPHLKYVHLFNFNLTIRYYFFYFNVLSTSTILLVWNYKILSKRLISISLLHTADYIIIKTPIKYNKRTEIKLSIL</t>
  </si>
  <si>
    <t>MNPVLPLLALRAFTEVAKHKSIKRAAHFLGVTSGAVSQQIRLLEERIGMPLFVRSHHSMELTHAGQCVYPALLQAFEQIEGSMYVLENIRKEKTINISTVPSFAASWLVPRLGRFTQSHPEIEVHIEASSALVNLHQQRVDIAIRHGLGHYPNLVSERLITPVLLPVMSPDFPINSAIETPQDCLNYPLLQDNDRMDWSLWLAAHGVENSERAKRGSAFDDDYLLIRAAIAGQGLALVPKEYAIQEIEEGRLVQVIDKPWPARFAYYLVMLPESIEKPEVLAFLNWIKSEAKQTESVES</t>
  </si>
  <si>
    <t>GC_00003488</t>
  </si>
  <si>
    <t>MNPVLPLLALRAFTEVAKHKSIKRAAHFLGVTSGAVSQQIRLLEERIGMPLFVRSHHSMELTHAGQCVYPALLQAFEQIEGSMYVLENIRKEKTINISTVPSFAASWLVPRLGRFTQSHPEIEVHIEASSTLVNLHQQRVDIAIRHGLGHYPNLVSERLITPVLLPVMSPNFPINNPIITPADCLNYPLLQDNDRMDWPLWLAAHGVEQDKQATRGSAFDDDYLLIRAAIAGQGLALVPKEYAIQEIEEGRLVQVIDKPWPARFAYYLVMLPESIEKTEVLAFLNWIKSEAKQTESVES</t>
  </si>
  <si>
    <t>MYLVHSQDKPLIPVSQKVYLTAYHYTHIGHFAVLEPGIL</t>
  </si>
  <si>
    <t>GC_00003487</t>
  </si>
  <si>
    <t>MFLQVTDQKFTHFSATILNYTYFFHHFCPICELSINYIVRSECKNIVLYQLFELRAFNKFSCHYDVVFIINLILVKVKYR</t>
  </si>
  <si>
    <t>GC_00003486</t>
  </si>
  <si>
    <t>MQDILTSWFVQGMIKATSDMWLKGWDERNGGNVSLRLTEDDVSPFKHTFHADPRYIEATEPVKELANQYFIVTGSGKFFRNVALDPADNLGLVRIDNEGQGYHIVWGFVNGAIPTSEFAAHFQSHITRMQATNGTNRVIMHCHATNIIALSYVLPLDSASITRHLWEMSTECLVVFPDGIGVLPWMVPGTDGIGLETAEQMKQHGLVLWPFHGIFGSGPTLDDAFGLIDTAEKSAEILVKVLSMGGKKQTISTENLIALAKRFNVTPMSDALK</t>
  </si>
  <si>
    <t>Ribulose-5-phosphate 4-epimerase/Fuculose-1-phosphate aldolase</t>
  </si>
  <si>
    <t>COG0235</t>
  </si>
  <si>
    <t>GC_00003484</t>
  </si>
  <si>
    <t>MKNGLIFNEPVGRWESEIKMCFSHFILLAKINLVIFLVCFIAKRTKQIER</t>
  </si>
  <si>
    <t>GC_00003483</t>
  </si>
  <si>
    <t>MTKSSESVQKSKFNNYYSTSLVYTVKDYNYFIGIAKNKSFVIYEITKDGKIDLKNFVQDGVLDTFHDDLQVVYEPNQNKQFLICTNTTESKLDIFTIYANGSIKLFDSLDYKRNSKQGTAIYAENGFFFFYEQSQRTLEWEIRKFVRE</t>
  </si>
  <si>
    <t>GC_00003482</t>
  </si>
  <si>
    <t>MGRFFFISLFVLPIQSVLALKLIDLTYNKVNLSQYGKVFTRITAC</t>
  </si>
  <si>
    <t>GC_00003481</t>
  </si>
  <si>
    <t>MKKTLLASSIIALTFTAASTSFAADVGSGTIEFNGTVNTGACTIAPSSVNKEVQLGSVPAASLQTAGSQGPNVDFTLELTDCILDPTASGTDYSKVTVKFTGQMDAAGTLWANTGTATNVGVLFQNASGTNLKTNDTVEQSLNAGTNVINLSARMQALGAATAGSVKSTVAYVLDYQ</t>
  </si>
  <si>
    <t>GC_00003480</t>
  </si>
  <si>
    <t>MQLTSFYKNSAHFRCYWPVTYSDCAFFTLKMGNTAQAAFVIMK</t>
  </si>
  <si>
    <t>GC_00003479</t>
  </si>
  <si>
    <t>MAEIIKKVIKIRKWLAEFGGLQGDKAKWKRKQLGLPDILSHKFDGIINELLIAYGIICCNCRYAAHLLPLYLSKISISTLGLRCRPVSYGVSFIL</t>
  </si>
  <si>
    <t>GC_00003478</t>
  </si>
  <si>
    <t>MLIFISHKNAAGALTGFVSLFAYIGASIAGYSLSIVIEKYQWNGFYSLLLGLSIFLILLLIIVMVMTKKEVSVEG</t>
  </si>
  <si>
    <t>Sugar phosphate permease</t>
  </si>
  <si>
    <t>COG2271</t>
  </si>
  <si>
    <t>GC_00003477</t>
  </si>
  <si>
    <t>MKGYIQTVTGPVKKEDMGLTLPHEHLFNDLSTVVDEPFYDFSHVLVDKKVSADIQWGLKHDPYCCCDNMDKKPIEDVIYEVNNFKELGGKTLVDATGSKAIGRDVHQLREVAIKTGINVVASSGLYIEKFEGDRLVNDIDAMAKMIDDELNVGIDGTDICAGMIGEIGVSPFFTDGEKNSLRAASVAQLANDHVSMNIHMPGWQRRGDEVLDILIKEMGVNPAKISLAHSDPSGKDFDYQRRMLDRGVWLEFDMIGLDISFPKEGVAPTVTETADAVCKLIEMGYGAQIVLSHDVFLKQMWAKNGGNGWGFVPNVFLSLLAKKGVDKSMINRLCIDNPANLLA</t>
  </si>
  <si>
    <t>Predicted metal-dependent hydrolase, phosphotriesterase family</t>
  </si>
  <si>
    <t>COG1735</t>
  </si>
  <si>
    <t>GC_00003476</t>
  </si>
  <si>
    <t>MDVSDIVNDGGKLKPISSWPKSWRTTLSGFDISTTIRDYDESTKETILMKIKWPDKD</t>
  </si>
  <si>
    <t>GC_00003475</t>
  </si>
  <si>
    <t>MSIKNQWFWYIGVGLLFTANGVSANNGRPGYIYMNSCERTSQPAYRVDMRLGKIVVDPNLPVGSVIKTQDYSMNTNQTYLWCRGKVNIEAEVVMPDLRDIGGKVYQTNVEGIGLKFHRSSGRQHSMTYPSTFPTNVGYYSTPMSLNDSTFTLSIIKTAKYTGTGTLASGIYTTYGYKPNNSPILVSYLDANAITIVSPSCQVTSGENQNVMLDPIKRVQLTARDQPAGEKDFTIKLKCSGGTSFTGKTNIDVTFSGIKATGTQVNGVLANQSTNSPAKGIGVQVIERKDKSPINFGRPYRVASLNNNDTKDIDIELTARYFQYEDRTSPGEVYAQMRFDITYD</t>
  </si>
  <si>
    <t>GC_00003474</t>
  </si>
  <si>
    <t>MSKFRHLKSKLNGKAERLAKLEAEQLADEVEMDLEI</t>
  </si>
  <si>
    <t>GC_00003473</t>
  </si>
  <si>
    <t>MYLSRHPLDTQVLNFGWPLSYSVSNAPSARSLGVSVEGNSIVFNSFNSPNFESEFELEFVEPPS</t>
  </si>
  <si>
    <t>GC_00003472</t>
  </si>
  <si>
    <t>MKTGHLRRIPYNFAPDTNLLLFYGAKHAKHLAH</t>
  </si>
  <si>
    <t>GC_00003471</t>
  </si>
  <si>
    <t>MIQKIITLNSSDYFIRTENTVTVEKRNSQEDFIIHSHDFNEFVIVFSGNGLHHWNGDDYPITCGDLFYINAEDRHGYHSVNNLKLVNILYKPNEFLIQQSIEKYVPLGHQPAISRHWKLPPSSLPTLTPIIEKIASECQKPDIPSIHLCEGLFLQLAIYIYRLRYQPDQAPISLLHQMDQLINCLNLSINTPFSLDNFAQEHQLSARSLQRLFKSKTGMTVMEYLQQLRLCQATLLLRSTSLSISEIAGQCGYEDSNYFSSVFHRKMNMTASAYRRCFLQKNKLR</t>
  </si>
  <si>
    <t>R|K</t>
  </si>
  <si>
    <t>Cupin domain protein related to quercetin dioxygenase|Transcriptional regulator GlxA family, contains an amidase domain and an AraC-type DNA-binding HTH domain</t>
  </si>
  <si>
    <t>COG1917|COG4977</t>
  </si>
  <si>
    <t>GC_00003470</t>
  </si>
  <si>
    <t>K|R</t>
  </si>
  <si>
    <t>MKLLFHPVMLELYRVLDKPRIRAKHVKYTLSLFTRPPAFT</t>
  </si>
  <si>
    <t>GC_00003469</t>
  </si>
  <si>
    <t>MSLQIICDFYNRDIANNIALKMEYIWNKDANHDPFSKVII</t>
  </si>
  <si>
    <t>GC_00003467</t>
  </si>
  <si>
    <t>MNKTVITLVLLKTYQLLSHWARFHSTVSHTPRQLGSHAKHSDFAHRMVGYFSFIDQRMIPKNLSILQKVLEKRGANFKGAI</t>
  </si>
  <si>
    <t>GC_00003466</t>
  </si>
  <si>
    <t>MSHKKAIVLYAIESIIFYRNNRGYIFKLKLIKSIALLSLFLFPDVNLGALQIPIQTQIQNLGN</t>
  </si>
  <si>
    <t>GC_00003465</t>
  </si>
  <si>
    <t>MCLRGWFVLLNSSHNNLYHPFQTGGSEKTAGMLQWGIILPRLFLVLVFLPHCEGIDAYNSSC</t>
  </si>
  <si>
    <t>GC_00003464</t>
  </si>
  <si>
    <t>MNKDSSYSRFQYQDDNALAPACLSAFAKKNLVLKVKYKD</t>
  </si>
  <si>
    <t>GC_00003463</t>
  </si>
  <si>
    <t>MRGTYFLTICFKALVLAGVILFGALISLSFSYNAIAANLSTNIQIRVTVYGEPECTLGGATTTSVDFGDIHQAKIDGAYGRSPINYNLICNGLYKNTLKMTLKWTDRQINGESSVTTNLPNLGIAIYRDGTRLSNGATFNFNYGSSPALYAVPVKPTGVNLTSGGDFTGNLTMVLDYQ</t>
  </si>
  <si>
    <t>GC_00003462</t>
  </si>
  <si>
    <t>MGSAIALISVSPMLTNLIHIMIIVRNEFWQYVTDIPTKVIDRRLTPNKNMTVYYFYNYPLIYSYRCGHMAYKLNLNWPEFLEKYWQKKPVVLKNAFPDFVDPITPDELAGLAMEPEVDSRLVSFIDNKWEASHGPFEDFSELGEKGWSLLVQAVNHWHMPAAELVKPFRVLPEWRLDDLMISYSVPEGGVGPHIDNYDVFIIQGMGRRRWRVGDALPMRQFCSHPALLHVDPFEPIIDVEMAPGDILYIPPGFPHDGFTFEDTMNYSVGFRGPTGRDLLSSFADYALEQDLGGINYSDPDLTVTENTGTMKLHEVERLRAMMIEMINKPGDFEQWLGRFATTLRHELDIAPAEPPYQPEEVLSALNDGEKLIRLSGLRVMRINEHFFVNSESWITTETKGADALCQFTEVDSNELGKALNNRDFVAQLTEFINQGYWYFEE</t>
  </si>
  <si>
    <t>Ribosomal protein L16 Arg81 hydroxylase, contains JmjC domain</t>
  </si>
  <si>
    <t>COG2850</t>
  </si>
  <si>
    <t>GC_00003461</t>
  </si>
  <si>
    <t>------------MLTNLIHIMIIVRNEFWQYVTDIPTKVIDRRLTPNKNMTVYYFYNYPLIYSYRCGHMAYKLNLNWPEFLEKYWQKKPVVLKNAFPDFVDPITPDELAGLAMEPEVDSRLVSFIDNKWEASHGPFEDFSELGEKGWSLLVQAVNHWHMPAAELVKPFRVLPEWRLDDLMISYSVPEGGVGPHIDNYDVFIIQGMGRRRWRVGDALPMRQFCSHPALLHVDPFEPIIDVEMAPGDILYIPPGFPHDGFTFEDTMNYSVGFRGPTGRDLLSSFADYALEQDLGGINYSDPDLTVTENTGTMKPHEVERLRAMMIEMINKPGDFEQWLGRFATTLRHELDIAPAEPPYQPEEVLSALNDGEKLIRLSGLRVMRINEHFFVNSESWITTETKGADALCQFTEVDSNELGKALNNRDFVAQLTEFINQGYWYFEE</t>
  </si>
  <si>
    <t>MTRQQWRVFFFKSQLISQVEYLILPSNYFR</t>
  </si>
  <si>
    <t>GC_00003460</t>
  </si>
  <si>
    <t>MRWVLEFGRRERIRTSDPLVPNQLRYQAALLAENGVNNTAKNGDRQPIFRQFGSFADKTTKMVRFIS</t>
  </si>
  <si>
    <t>GC_00003459</t>
  </si>
  <si>
    <t>MNIKRNMSFAFGLWFLGATAAFSANVEFDGTLIEDACDVYPGDESIELDFGTIVDKYLYLNTQTNSQPFTIRLINCDLALGHEVKVTFMGAESLALPGLLALDAGSQATGVAVGIESISGTAIKINSGSYTQGLYTGNNNDLRFQAYVRAEPVALQNKSIVLGSWAASATFKLDYE</t>
  </si>
  <si>
    <t>GC_00003458</t>
  </si>
  <si>
    <t>MIEKYIPHSVMSKLKNYDRVVVGGLIKAGHDSKILFLKRSEGEFMPNVWEIPSGGMECDEDMQTALSREIAEETGMIIIEISGFSGAVEYQAMGQRCIQLNFNVSCSGHVCLSSEHSDFAWSTVESFKGNLDRFMLRTLGLQ</t>
  </si>
  <si>
    <t>8-oxo-dGTP pyrophosphatase MutT and related house-cleaning NTP pyrophosphohydrolases, NUDIX family</t>
  </si>
  <si>
    <t>COG0494</t>
  </si>
  <si>
    <t>GC_00003457</t>
  </si>
  <si>
    <t>MPEAIIIMFYFCYISFLSYKFAIYFCDLLQLEINVTHCYLRVIFVVDCWFLLNMWVIEGYQY</t>
  </si>
  <si>
    <t>GC_00003456</t>
  </si>
  <si>
    <t>MTNRVIVTSWECLTMNYNYIFNYDKKINNNYAVFIREVYKIKEIKYDKYE</t>
  </si>
  <si>
    <t>GC_00003455</t>
  </si>
  <si>
    <t>MDNQNSISNHIACSLRQLRIKARLSVFELSRMAGIESEQQLYRYEYEIDKIGIAETVAILKVLNVDIESFFSNLDEYKTIIACSGDIN</t>
  </si>
  <si>
    <t>GC_00003454</t>
  </si>
  <si>
    <t>MSEALSHWIIEYGYLAVFLGSMIEGETVAFLSGIAAHNQLLSYPQVVIAASLGGIVSDNVLFFIGRYFGAQILPKLHSQKDKIVYAQEYIQKNENWVVIGIRFAYGLRTIGPIIIGASDVSPFKFFILNIIGGAIWGALIVSAGYFISKLVLSLPTHFSISMLIAVGIFLLLLIFWRKHLLQKMRK</t>
  </si>
  <si>
    <t>Uncharacterized membrane protein DedA, SNARE-associated domain</t>
  </si>
  <si>
    <t>COG0586</t>
  </si>
  <si>
    <t>GC_00003453</t>
  </si>
  <si>
    <t>MGAGVIKQKLPALIKSIQPSGKPVIWMIVPMHGNTKNAKEGYKTRYFTGITNEMIQFIHILKEAGVHLGGAHLEMTGLDVTECTGRYP</t>
  </si>
  <si>
    <t>3-deoxy-D-arabino-heptulosonate 7-phosphate (DAHP) synthase, class II</t>
  </si>
  <si>
    <t>COG3200</t>
  </si>
  <si>
    <t>GC_00003452</t>
  </si>
  <si>
    <t>MNESKMSYLLFISALFSFIILNCAYATKTIGCYYLHYSEKKSNNDVNTLINLKFKFNNEAKLTISSWQELYSCQGNYTLKEIATGFNASIIDEQDCKIPPPQFVISKNANRYLIKNESLLINDPSSYQLIECHSE</t>
  </si>
  <si>
    <t>GC_00003451</t>
  </si>
  <si>
    <t>MKLIIILADARRKRDDAKRLLVEGIDPNQQPKEQKLVEWAKK</t>
  </si>
  <si>
    <t>GC_00003450</t>
  </si>
  <si>
    <t>MYNNLKTQQSDALLKLIMAAKNNVDNNRIMTVSEARRRLIERRAKQT</t>
  </si>
  <si>
    <t>GC_00003449</t>
  </si>
  <si>
    <t>MVKFVSSSRQKKNGKDGISRKQVTNRAEGGITPPSFHTNVCTAPYMAVPIYIEINPIHESVSFIVPTSRSESICDLSLVICYWLASTTLVSLKIKIINYPELAIYIYCLQKSFCFLQKYIDVISKLISFPTHISIIKPVLLSSIFKFILPQ</t>
  </si>
  <si>
    <t>GC_00003448</t>
  </si>
  <si>
    <t>MLLSAQGGILEISEEDISYKYQSLYDPRLNKMQSLEIAYLLGKNWN</t>
  </si>
  <si>
    <t>GC_00003447</t>
  </si>
  <si>
    <t>MLFTLLVTKDPNCFMRLLSAILIGLTWPMTLPIVFMFSLF</t>
  </si>
  <si>
    <t>GC_00003446</t>
  </si>
  <si>
    <t>MRIILASLLFTNLIISKLNSKKLLEAANDIYRKELSVQLNTVIQKENATLIN</t>
  </si>
  <si>
    <t>GC_00003445</t>
  </si>
  <si>
    <t>MSDSELQRLFARHSSSLCRYLNMYLKDHNLSMDITQESFARMAELMKTSTIQDFDAYLYRIAKNLMVDHFRLQKKQQLMAISDQQWQEIPSRVKGIEATVIHDQQLAQIQKIIQSLPPRTQEIFRLHREEGLAQTEVAQRLNISLSTVEKHLANALAMLIHKWRD</t>
  </si>
  <si>
    <t>DNA-directed RNA polymerase specialized sigma subunit, sigma24 family</t>
  </si>
  <si>
    <t>COG1595</t>
  </si>
  <si>
    <t>GC_00003444</t>
  </si>
  <si>
    <t>MKSIFCTDILANFLPCDVYRKKFYLMHYNHYINIKYDRIYLHMLAYQFTGTGGIYETEKRSSSW</t>
  </si>
  <si>
    <t>GC_00003443</t>
  </si>
  <si>
    <t>MVVAGKSPYRLDAMQLSFYYWHYNYANGNLLLLILAYQLFLLQ</t>
  </si>
  <si>
    <t>GC_00003442</t>
  </si>
  <si>
    <t>MKNLLTKTQKFGLRSLCVLLLATTASIHAYASNDQQNGVIHFSGAVVFPSCFNEVTDNHVTLNCLNNQSDMVASKINLNDVANTQGWKVINEGRGEYSYNWVNEEKQLGMLTIKYI</t>
  </si>
  <si>
    <t>GC_00003441</t>
  </si>
  <si>
    <t>MALQIILHEMTNIKYIELMRGETIKIGLKLERLYAPYCD</t>
  </si>
  <si>
    <t>GC_00003440</t>
  </si>
  <si>
    <t>MKKFIINLTIILPILIFSKMSFSSILSEKKVLIDNSKNQQIRIAENRNNIPIIEVNPSDKNQVSHNYYQEFHVNKKGLKINNHPIYPAKLIISEVTSNNKSYINGNININTEKTHHLIVNPNGINCNRCSFDNLTTLTAFSVQHINNQGEYKPNTVQKGTINISKLKNNYNDLNLIANKIRFNKENHSEGSIKIYNGDVKITKDEIIIPDIFPEAIPQQRKRKNILIRPAATVNTPYLFIHSENEFNIVNNGIINTKRAEISTLGEFQGKVFSAINITRPDDKKTSSISMNNISLKNTLLLVDSSSLLLMAPNLTNDDIQYNNTLLLRNGAKINIGQGFGFNK</t>
  </si>
  <si>
    <t>Large exoprotein involved in heme utilization or adhesion</t>
  </si>
  <si>
    <t>COG3210</t>
  </si>
  <si>
    <t>GC_00003429</t>
  </si>
  <si>
    <t>MKKFIINLTIILPILIFSKMSFSSILSEKKVLIDNSKNQQIRIAENRNNIPIIEVNPSDKNQVSHNYYQEFHVNKKGLKINNHPIYPAKLIISEVTSNNKSYINGNININTGKTHHLIVNPNGINCNRCSFDNLTTLTAFSVQHINNKGEYKPNTVQKGTINISKLKNNYNDLNLMANKIRFNKENHSEGSIKIYNGDVKITKDEIIIPDIFPEAIPQQRKRKNILIRPAATVNTPYLFIHSENEFNIANNGIINTKRAEISTLGEFQGKAFSAINITRPDDKKTSSISMNNISLKNTLLLVDSSSLLLMAPNLTNDDIQYNNTLLLRNGAKINIGQGFGFNK</t>
  </si>
  <si>
    <t>MKKFIINLTIILPILIFSKMSFSSILSEKKVLIDNSKNQQIRIAENRNNIPIIEVNPSDKSQVSHNYYQEFHVNKEGLKINNHPIYPAKLIISEVTSNNKSYINGNININTEKTHHLIVNPNEINCNRCSFDNLTTLTAF------------------------------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MIANKIRFNKENHSEGSIKIYNGDVKITKDEIIIPDIFLEAIPQQRKRKNILIRPAATVNTPYLFIHSENEFNIANNGIINTKRAEISTLGEFQGKAFSAINITRPDDKKTSSISMNNISLKNTLLLVDSSSLLLMAPNLTNDDIQYNNTLLLRNGAKINIG-------</t>
  </si>
  <si>
    <t>MHIDTINRNVSNPIFKKNIALEIAENYFPIIKKIRNTRLNNFIHLFSFNKKNKVNMDSKFYLELKKIETKKNENNSRLKVELNQNKIISLENELLKKSFEISPTVKNTKDEINRKISNALKIDKPYVEELVNNKIIKEQNDLIDHYTYHIKNIELIETKEQLKNDIYKLKLEIKNESKIRGIYYLEKKHEILESSYKEIENTFGVEDQNENLKSLINLQLIIKNLLIKELDDIKNKIHNITLNNYNKKSINPKKSQISKKLMEEKNSVTPEESIIKKNLIICDEDGTPIYHDEDHNFDFDDELTFLAKPETNEMEDSSLVKTLRLENRELKNSLEELSN---NYFTLLDKFHHRSHEYILNTITLTDVPLDDLSTNEETI--VKQPSEIKQKTIDSKENVTAKNTQNNRSLMQKKTVVNYSHSHNSQCLAAGITISSTPEQLQQKQIELKAKNTIKISGRNRT--</t>
  </si>
  <si>
    <t>GC_00003425</t>
  </si>
  <si>
    <t>MHIDTINRNVSNPIFKKNIALEIAENYFPIIKKIRNTRLNNFIHLFSFNKKNKLNMDSKFYLELKKIETKKNENNSRLKVELNQNKIISLENELLKKSFEISPTVKNTKDEINRKISNALKIDKPYVEELVNNKIIKEQNDLIDYYTYHIKNIELIETKEQLKNDIYKLKLEIKNESKIRGIYYLEKKHEILESSYKEIENTFGVEDQNENLKSLINLQLIIKNLLIKELDDIKNKIHNITLNNYNKKSINPKKSQISKKLMEEKNS--------------CEL------------FTFP---------------------------------------------------------------------------------------------------------------------------------------------------------------------</t>
  </si>
  <si>
    <t>MHIDTINRNVSNPIFKKNMALEIAENYFPIIKKIRNTRLNNFIHLFSFNKKT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MSNYKESYLIAKQRFADLGIDTELAMQAMADLPVSMHCWQGDDVAGFEKSATALSGGIQATGNYPGKATNAIELRADMDKAMSLIPGPKRVNLHALYLEADTAVERNEIEPRHFANWVDWAKKNHIALDFNPSYFSHPLSSEATLTHSNKEIRDYWIGHGQACRRISTYFGESLNSASVMNIWIPDGMKDLPIDRYAPRQRLVESLDEIISEKIDIKYHIDAVESKLFGIGAESYTAGSSEFYLGYAITRKTALCLDAGHFHPTEVISDKISAVIPYVERLLLHVSRPVRWDSDHVILLDDETQAIANEIIRHNLKNRVHIGLDFFDASINRIAAWVIGTRNMKKALLRALLEPTTRLRQLEIEGDFTARLALLEEQKCLPWQAVWDEYCERNNVPVGEKWLDEVKKYEKSTLLTR</t>
  </si>
  <si>
    <t>L-rhamnose isomerase</t>
  </si>
  <si>
    <t>COG4806</t>
  </si>
  <si>
    <t>GC_00003423</t>
  </si>
  <si>
    <t>MSNYKESYLIAKQRFADLGIDTELAMQAMADLPVSMHCWQGDDVAGFEKSATALSGGIQATGNYPGKATNAIELRADMDKAMSLIPGPKRVNLHALYLEADTAVERNEIEPRHFANWVDWAKKNHIALDFNPSYFSHPLSSEATLTHSNKEIRDYWIGHGQACRRISAYFGESLNSASVMNIWIPDGMKDLPIDRYAPRQRLVESLDEIISEKIDIKYHIDAVESKLFGIGAESYTAGSSEFYLSYAITRKTALCLDAGHFHPTEVISDKISAVIPYVERLLLHVSRPVRWDSDHVILLDDETQAIANEIIRHNLKNRVHIGLDFFDASINRIAAWVIGTRNMKKALLRALLEPTTRLRQLEIEGDFTARLALLEEQKCLPWQAVWDEYCERNNVPVGEKWLDEVKKYEKSTLLTR</t>
  </si>
  <si>
    <t>MSNYKESYLIAKQRFADLGIDTELAMQAMADLPVSMHCWQGDDVAGFEKSATALSGGIQATGNYPGKATNAIELRADMDKAMSLIPGPKRVNLHALYLEADTAVERNEIEPRHFANWVDWAKK---------------------------------------------------------------------------------------------------------------------------TISRS-----------------------------ILTHLTFPIR------------------------------------------------------------------------------------------------------------------------------</t>
  </si>
  <si>
    <t>-----------------------------------------------------------------------------------------------------------------------MGEKNHIALDFNPSYFSHPLSSEATLTHSNKEIRDYWIGHGQACRRISAYFGESLNSASVMNIWIPDGMKDLPIDRYAPRQRLVESLDEIISEKIDIKYHIDAVESKLFGIGAESYTAGSSEFYLGYAITRKTALCLDAGHFHPTEVISDKISAVIPYVERLLLHVSRPVRWDSDHVILLDDETQAIANEIIRHNLKNRVHIGLDFFDASINRIAAWVIGTRNMKKALLRALLEPTTRLRQLEIEGDFTARLALLEEQKCLPWQAVWDEYCERNNVPVGEKWLDEVKKYEKSTLLTR</t>
  </si>
  <si>
    <t>MELDDEKVVKVVMEVGGAVFRLLDNTDTITKEMIIDELERYRKEVTNTLHKGALRDAAQVVRSMGKIG</t>
  </si>
  <si>
    <t>GC_00003392</t>
  </si>
  <si>
    <t>MDLDDEKIANVVKEVGCAVFRLLDNTNTITKEMIIDELERYRKEVTNTLHKGALRDAAQVVRSMGKIG</t>
  </si>
  <si>
    <t>MNLDEEKIRHVVSEVGQATIRLLMNSETITKEMLIDELERYRKEVTNTLHKGALRDAAQVVRSIKS--</t>
  </si>
  <si>
    <t>MLNIALEAANTASKYLLKGFYEAGTFTRKIDNTIVTATDLKVENVIREVLQARTPHIPILGEEFGTNIEGEFSTGWIIDPIDGTRAFLYGVPLFSTLIAYVESGIPLVGVISFSAIDSIYYASLGNGCWSKKGDLAPKRICTQIKKTKKLGEAVVSISGIHSTNFDNREGNKAYNLSNVVNSAQDMVFINDCYQHLMVAAGRIDCAIDTLMKPWDIAAILPCLTEAGVYYANINGNKTNVINGGSLVSASSSELLDELIVALNS</t>
  </si>
  <si>
    <t>Archaeal fructose-1,6-bisphosphatase or related enzyme of inositol monophosphatase family</t>
  </si>
  <si>
    <t>COG0483</t>
  </si>
  <si>
    <t>GC_00003370</t>
  </si>
  <si>
    <t>MLNIALEAANTTSKYLLKGFYEAGTFTRKIDNTIVTATDLKVENVIREVLQARTPHIPILGEEFGTNIEGEFSTGWIIDPIDGTRAFLYGVPLFSTLIAYVESGIPLVGVISFSAIDSIYYASLGNGCWSKKGDLAPKRICTQIKKTKKLGEAVVSISGIHSTNFDNREGNKAYNLSNVVNSAQDMVFINDCYQHLMVAAGRIDCAIDTLMKPWDIAAILPCLTEAGVYYANINGNKTNVINGGSLVSASSSELLDELIVALNS</t>
  </si>
  <si>
    <t>MLNIALEAANTASKYLLKGFYEAGTFTRKIDNTIVTATDLKVENVIREVLQARTPHIPILGEELGTNIEGEFSTGWIIDPIDGTRAFLYGVPLFSTLIAYVESGIPLVGVISFSAIDSIYYASLGNGCWSKKGDLAPKRICTQIKKRKI----------------------------------------------------RRSCCFDIRYTQYQF------------------------------------------------</t>
  </si>
  <si>
    <t>MKLYSEDFFITPQQHIAVEPRVPQPIFPEHTHDFSEIFLVTQGVGLHVLNGRPYTLCPGMVCYIKSSDYHLFDNVSNLNLTNVLYRSDSAFTYLNNISHFFPADTEKNISHWLLNKEHCNKAQQLIDKLNESDGSDPAYTESLFLQLIMNLQEGRYNHVGEGNNEQRIIQMLRWLNANFMEEIDWESLTTQFSVSLRTFHRYMKNNLGISPQNYLIKLRLSEAYYQIRFSEKTITDIALESGFNDSAYFSTRFKSEYNFTPRDLRHCSN</t>
  </si>
  <si>
    <t>GC_00003251</t>
  </si>
  <si>
    <t>MKLYSEDFFITPQQHIAVEPRVPQPIFPEHTHDFSEIF--------------------------------------------------------------------------------------------------------------------------------------------------W------------------------------------------------------------------------------------</t>
  </si>
  <si>
    <t>MSISTKLPIKTPSQMTNPFVQEPKPPSFWQQIKFMCNKIFCYPLFSNKTKFKVYENPIYRSDNIKAHSTHMPKTSNDADNLSISMDIISKTENIQKDRLQSATNNIDIILKYIENRNAIKAQKKTTYEEQKKHHQFNKLDKAIRLHPEFASTEGIFRLSGKKTDMNNIFERLNSGKQLTQKFIDEHNISLPSMTLAYKELFGQIMDKQDYSTDFLNKSPDRALSDALQNQRDVIEFMKNNGITGEKEKIILANTKTRINWETPTLPFNMLISLLADIAKNPATKMDAKNLAICVAPRLLAEQFKTPSKENILLNNRMITFIEILIHTKLHA</t>
  </si>
  <si>
    <t>GC_00003250</t>
  </si>
  <si>
    <t>MSISTKLPIKTPSQMTNPFVQEPKPPSFWQQIKFMCNKIFCYPLFSNKTKFKVYENPIYRSDNIKAHSTHMPKTSNGADNLSISMDIISKTENIQKDRLQSATNNIDIILKYIENRNAIKAQKK----------------------------------------------------------------------------------------------------QLMKNKKSIISSIN---------------------------------------------------------------------------------------------</t>
  </si>
  <si>
    <t>----MAARYPIAKIVGSRIKKLRREYGLTGTEVAMALNVSQQQFSRYERGINRIDIDSLVMIADFLKVSVHYFLEDIEQSNSWTSEYNSLLSHGFYSKNKKNEG------------------------------</t>
  </si>
  <si>
    <t>GC_00003232</t>
  </si>
  <si>
    <t>MEKQILSKYPLSFYAGQQVRRLRKKAGMTTSDLAILLGVSQQQLSRYERGVNRIDIDTLSHLSELFNVSIHYFLEGEDENNIF---------------------------------------------------</t>
  </si>
  <si>
    <t>MLSCRDMARQLNIYWIGIEMVGRAGFKSFGFTLRAEPATSLSRYGLTIEYLLNWELNTKAGLEMVGRAGFKSFGFTLRAEPATSLRGMA</t>
  </si>
  <si>
    <t>GC_00003216</t>
  </si>
  <si>
    <t>MLSCRDMARQLNIYWIGIEMVGRAGFKSFGFTLRAEPATSLSRYGLTIEYLLNWELNTKAGLEMVGRAGF---------EPATN-----</t>
  </si>
  <si>
    <t>MKEPHDIAEWAKVRETSIEIAQAIFELANNDEVLAEQIWEEGSDEVLPLAFSKTTADRLYWGEETIERKNV</t>
  </si>
  <si>
    <t>GC_00003211</t>
  </si>
  <si>
    <t>MKD-HHISEWAKVRETSIEIAQAIFELAKNDEVLAEKIWEEGSDEVLPLAFSKTTDDKLFWGEQTIERKNV</t>
  </si>
  <si>
    <t>MKENDQTINFMQYNLYNYINAPKNKTFFINMMTEYGINHSQSPGYCYGLTNEFLIYEINNKGADYIQQLNYLYDIINFDSEGLSAIDKVKYDALKMHAQVLLNDYIYGFIKIQGIHNNSLRNKTYFDSLAYDEINNRVFRDYLNDIIDKNFNKAVNENKKDKVYYQYLYESQKIKLKEYINALYVGEDFFNTKEGEIISSDPIFLKLKDRFIRGGEVLGNKYSVSDANFFIDSISESVNRDNYLKLELINKKRGVQGNNIHQNYSFNTLKGTTVKRFKDVVIGHTAKNKTPLYYQLILGNHVVVVSAKYNNKNKSWEYKFFDPNYGVAMINKQVDFFSYLDSHIKKIAKESKIPIFENDYNIAVSEFVKNGNSGIDFKKINNTSLKITENVLLAERGITYQKKGSKCKIIYKEFNPENCLLKIKVVTGSTEFIAYTDILDGQDLYTRIINNPETIAKIKKDVFISQDGYKIYSINKNFDIKTFENINKSHNNQNIARDYIRTNLHLKPLSSNEPKAITGIPENHQRAITQVANDYNVIIGMRPIDYKSTSLIASGLYGSKGLMIKGKSSDWGPHSGFIPILQQFAKKSGRDEQEKYNGYITQSIEQGHAKPVILEVTHERMNELLKYGAVTSLEDIGRGDHIRRTTAKVDNVPHSFILNNITRGETKLWQVFYQSGHKTAPFLVVGDPKTGKAMTADYDLFSVIYPVSELEHYVKVSEMPSWQEWKASVNYDELTNEQKKLYHNEAEYNKREGKDNGITNAKIKEINQELNKKLERPIGLELVHHGADDANPGSVMKDNFPITFFLPDKLKGKNKLSGTRQSIGTYFQMNSSGAVIINDVESLSNFQQLLINEGYRAPLNANWREGEYAEYFNPKRKISDSYINASREIQRKKSIPIAVRNFIEGKETQSGYIDNIENNFGKPFAKLEWQPHHQLTVLLEKIALKEISIQDINKTDHAYLLTYFSDGNGNIDIKKLKIAVSDPLVNRKLNEYLSQNAETNILSLELLLEPSISSSYQQQASDIQALLIAIKNDLSILNHLSERSQNILMKLFPAGDRIDKGKILELVTDNHKLISFNNRLNEFSELSSANFIGENAPFKKYSFTEAFYFYEQSQAQRLAQFNQQLMYGNKVELLNHGVIRSGSQNRDMDQTLGGTYAIEFYLADGHLARDFIERKSQIEQAIVKNTSTSAERSLLKKMEQYSQYINIEVHKNGISIADQPIGNLFSAVTDTNNVIIFLKGKSVTYTVTHVQRNGGYEISLFDPQGIQLSVKNRSSQQAQQQFQRKIKHYFSENLQLSNGEFRADFQFIDLDSTGFKTVLSSMRNQRQTIIDQAEFTLPKNRWVTLNGEKIAFAKLQQLGATIKGKPISLGDLKSIDLHNKIRFSPDKLAMYFTLMEGGKEDLAFIKVFHEQLKSADIHQLVERQVNFAESGVLKRQFKYLANNVDAQQETIAPSTLAKVRQAGHKLPQFQRIANRAGQLMGATGAIQSLISAYAILDKLDNPDLSDEEIKELEKQFYLLAASALFNYGDMIVQPMLLNIASGKGATSLVRARIATGTVVIFNLVGMGIDIYQAYDSLSKLDSVTDPKQRQDLIVNASFSIASAVINGVTVIGILVGSSTIPVAGLVIGGILLVGGWIYSGVRAVENIKQVIDIDWDRELEEGIRGALGLDPTLRSQQEMNIQHYINAFKEQDWHMDLALFENNILQAGFAHHLSIIEKPTYENEPKYYLVDNYGNYFYGKLGNLYMGAGDTSVRFVRKGAPTFTADEIDFILKNKIVGTTAWFKNLKVLYEKMGWSIRHNFRFQSKEKAVFDLKNIGSIATHERYSLNSAYKSPLFEAFKARHQILDNELSLPLQYQLINSNPEQISFYSKKTEFGVLGQHMLRENERAFSEHIVNNSQRTALYIENTNSEGTSWNTANGNDVVIGKKVQKNAFQVLSGEKYFAGGDESDLFFIRDSCLASLTSREDNKPTKYLDGQGGQDIVIIDNLPDGYRVSVDLNENRLHYQRGGDHPFIPVAHLQNMENVMVRGNSNDHLQGNDTANILDGGLGKDILEGKEGDDKLILTQGIAAGGDGNDNYHIRRYEWLEHVDDLYLTERYFDRKEKAVKTRKSLNPSYTEGSHQFQAKVVIKESNYLQSRVTLEYFLDEIKHVQIDGNNLVLTLKQPKSSIDGHFFQHVESEVTIVLENVQDAALKAPHHGYQLQTLDGWVMTTVKDEKHPNQYFSLTYVQESDQLPSTNGKSVKIDESAGVITINQSRHYKKPTWGWFIPIGYAEQLTYRGNSENNVLPLIKLGSHIEVSHGIDTYQIVQGKEEYGEVEFDFSKVNDSFTDKDSLCLLLPTENGYSLYKDDGQLYSVDKFGQKKLAIKFSNVGNKISNAVLIQDKHSNLFKVNLQANRLSPVNPVKESSTSDDEIILPIGYLSEKHVIDGQSGDDTIINKGLESYVLLGGDGDDNLKASAGNNILYGGAGDNSISGGSGDDLLLSSQGNDELLGGVGDDHYIIDGNQPSKVYIKDQIGNNHIHLINFKHQPTEKSDTEYQFYESSAGKLVKIKVSIDDGEGKFNIHHYERLDEKFNCSTSHGMTPLVNYLSEKLHKAKQSGEFTTWKPIDELTSTLNGVVANDGARPLNLTLKDDGIVLQQDCTRNNWLIDTLAGNDNVMDMSQQGRIIKGGSGNDKLITLGGENVLYGGQGNDVLLAQGMHQDVLISLNGEDQLTGTQGDDLYIISGHGKGDVKITDVEGRNQVVLIDFNTEEVSYKQLSAKVAETTYRSKSGRQVTLSHNNHVGSMHSVMQVRHFNNYKELSKQHIEQTIDRLVQLLVEERIDYERNLDLSITNDNYQKNWGAVQITERFLSHLK</t>
  </si>
  <si>
    <t>M|Q</t>
  </si>
  <si>
    <t>Ca2+-binding protein, RTX toxin-related|Ca2+-binding protein, RTX toxin-related|Ca2+-binding protein, RTX toxin-related|Ca2+-binding protein, RTX toxin-related|Membrane protein involved in colicin uptake</t>
  </si>
  <si>
    <t>COG2931|COG2931|COG2931|COG2931|COG3064</t>
  </si>
  <si>
    <t>GC_00003133</t>
  </si>
  <si>
    <t>MKENDQTINFMQYNLYNYINAPKNKTF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SI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------------------------------MMTEYGINHSQSPGYCYGLTNEFLIYEINNKGADYIQQLNYLYDIINFDSEGLSAIDKVKYDALKMHAQVLLNDYIYGFIKIQGIHNNTLRNKTYFDSLAYDEINNRVFRDYLNDIIDKNFNKAVNENKKDKVYYQYLYESQKIKLKEYINALYVGEDFFNTKEGEIISSDPIFLKLKDRFIRGGEVLGNKYSVSDANFFIDSISESVNRDNYLKLELINKKRGVQGNNIHQNYSFNTLKGTTVKRFKDVVIGHTAKNKTPLYYQLILGNHVVVVSAKYNNKNKSWEYKFFDPNYGVAMINKQVDFFSYLDSHIKRIAKESKTPIFENDYNIAVSEFVKNGNSGIDFKKINNTSLKITENVLLAERGITYQKKGSKCKIIYKEFNPENCLLKIKVVTGSTEFIAYTDILDGQDLYTRIINNPETIAKIKKDVFISQDGYKIYSINKNFDIKTFENINKSHNNQNIARDYIRTNLHLKPLSSNEPKAITGIPENHQRAITQVANDYNVIIGMRPIDYKSTSLIASGLYGSKGLMIKGKSSDWGPHSGFIPILQQFAKKSGRDEQEKYNGYITQSIEQGHAKPVILEVTHERMNELLKYGAVTSLEDIGRGDHIRRTTAKVDNVPHSFILNNITRGETKLWQVFYQSGHKTAPFLVVGDPKTGKAMTADYDLFSVIYPVSELEHYVKVSEMPSWQEWKASVNYDELTNEQKKLYHNEAEYNKREGKDNGITNAKIKEINQELNKKLERPIGLELVHHGADDANPGSVMKDNFPIAFFLPDKLKGKNKLSGTRQSIGTYFQMNSSGAVIINDVESLSNFQQLLINEGYRAPLNANWREGEYAEYFNPKRKISDSYINASREIQRKKSIPIAVRNFIEGKETQSGYIDNIENNFGKPFAKLEWQPHHQLTVLLEKIALKEISIQDINKTDHAYLLTYFSDGNGNIDIKKLKIAVSDPLVNRKLNEYLSQNAETNILSLELLLESSISSSYQQQASDIQTLLIAIKNDLSILNHLSERSQNILMKLFPAGDRIDKGKILELVTDNHKLISFNNRLNEFSELSSANFIGENAPFKKYSFTEAFYFYEQSQAQRLAQFNQQLMYGNKVELLNHGVIRSGSQNRGMDQTLGGTYAIEFYLADGHLARDFIERKSQIEQAIVKNTSTSAERSLLKKMEQYSQYINIEIHKNGISIADQPIGNLFSAVTDTNNVIIFLKGKSVTYTVTHVQRNGGYEISLFDPQGIQLSVKNRSSQQAQQQFQRKIKHYFSENLQLSNGEFRADFQFIDLDSTGFKTVLSSMRNQRQTIIDQAEFTLPKNRWVTLNGEKIAFTKLQQLGATIKGKPISLGDLKSIDLHNKIRFSPDKLAMYFTLMEGGKEDLAFIKVFHEQLKSADIHQLVERQVNFAESGVLKRQFKYLANNVDAQQETIAPSTLAKVRQAGHKLPQFQRIANRAGQLMGATGAIQSLISAYAILDKLDNPDLSDEEIKELEKQFYLLAASALFNYGDMIVQPMLLNIASGKGATSLVRARIATGTVVIFNLVGMGIDIYQAYDSLSKLDSVTDPKQRQDLIVNASFSIASAVINGVTVIGILVGSSTIPVAGLVIGGILLVGGWIYSGVRAVENIKQVIDIDWDRELEEGIRGALGLDPTLRSQQEMNIQHYINAFKEQDWHMDLALFENNILQAGFAHHLSIIEKPTYENEPKYYLVDNYGNYFYGKLGNLYMGAGDTSVRFVRKGAPTFTADEIDFILKNKIVRTTAWFKNLKVLYEKMGWSIRHNFRLQSKEKAVFDLKNIGSIATHERYSLNSAYKSPLFEAFKARHQILDNELSLPLQYQLINSNPEQISFYSKKTEFGVLGQHMLRENERAFSEHIVNNSQRTALYIENTNSEGTSWNTANGNDVVIGKKVQKNAFQVLSGEKYFAGGDESDLFFIRDSCLASLTSREDNKPTKYLDGQGGQDIVIIDNLPDGYRVSVDLNENRLHYQRGGDHPFIPVAHLQNMENVMVRGNSNDHLQGNDTANILDGGLGKDILEGKEGDDKLILTQGIAAGGDGNDNYHIRRYEWLEHVDDLYLTERYFDRKEKAVKTRKSLNPSYTEGSHQFQAKVVIKESNYLQSRVTLEYFLDEIKHVQIDGNNLVLTLKQPKSSIDGHFFQHVESEVTIVLENVQDAALKAPHHGYQLQTLDGWVMTTVKDEKHPNQYFSLTYVQESDQLPSTNGKSVKIDESAGVITINQSRHYKKPTWGWFIPIGYAEQLTYRGNSENNVLPLIKLGSHIEVSHGIDTYQIVQGKEEYGEVEFDFSKVNDSFTDKDSLCLLLPTENGYSLYKDDGQLYSVDKFGQKKLAIKFSNVGNKISNAVLIQDKHSNLFKVNLQANRLSPVNPVKESSTSDDEIILPIGYLSEKHVIDGQSGDDTIINKGLESNVLLGGDGNDNIKVIGGNNLLYGGTGDNSISGGSGDDLLLSSQGNDTLMGGVGDDHYIIDGNQPGKVYIKDQIGNNHIHLINFKHQPTEKSDTEYQFYESSAGKLVKIKVSIDDDEGKFNIHHYERLDEKFSSSTSHGMAPLVNYLSEKLHKAKQSGEFTTWKPIDELTSTLNGVVANDGARPLNLTLKDDGIVLQQDCTRNNWLIDTLAGNDNVMDMSQQGRIIKGGSGNDKLITLGGENVLYGGQGNDVLLAQGMHQDVLISLDGKDQLAGTQGDDLYIVSGHGKGDVKITDVEGRNQVVLIDFNTEEVSYKQLSAKVAETTYRSKSGRQVTLSHNNHVGLMHSVMQVRHFNNYKELSKQHIEQTIDRLVQLLVEERIDYERNLDLSITNDNYQKNWGAVQITERFLSHLK</t>
  </si>
  <si>
    <t>Q|M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AIKFSNVGNKISNAVLIQDKHSNLFKVNLQANRLSPVNPVKESSTSDDEIILPIGYLSEKNVIDGQSGDDTIINKGLESNVLLGGDGNDNIKVIGGNNLLYGGTGDNSISGGSGDDLLLSSQGNDTLMGGVGDDHYIIDGNQPGKVYIKDQIGNNHIHLINFKHQPTEKSDTEYQFYESSAGKLVKIKVSIDDDEGKFNIHHYERLDEKFSSSTSHGMAPLVNYLSEKLHKAKQSGEFTTWKPIDELTSTLNGVVANDGARPLNLTLKDDGIVLQQDCTRNNWLIDTLAGNDNVMDMSQQGRIIKGGSGNDKLITLGGENVLYGGQGNDVLLAQGMHQDVLISLDGKDQLAGTQGDDLYIVSGHGKGDVKITDVEGRNQVVLIDL--EETNYKQLSTNIAETTYRSKSGREVTLIHNNHTGSMNNVMQVRHFNGYKQLSEENVEKTVDRLIQLLVEERIDYERNLDLSITNDNYQKNWGAVQITERFLSHLK</t>
  </si>
  <si>
    <t>MKENDQTINFMQYNLYNYINAPKNKTFFINMMTEYGINHSQSPGYCYGLTNEFLIYEINNKGADYIQQLNYLYDIINFDSEGLSAIDKVKYDALKMHAQVLLNDYIYGFIKIQGIHNNSLRNKTYFDSLAYDEINNRVFRDYLNDIIDKNFNKAVNENKKDKVYYQYLYESQKIKLKEYINALYVGEDFFNTKEGEIISSDPIFLKLKDRFIRGGEVLGNKYSVSDANFFIDSISESVNRDNYLKLELINKKRGVQGNNIHQNYSFNILKGTTVKRFKDVVIGHTAKNKTPLYYQLILGNHVVVVSAKYNNKNKSWEYKFFDPNYGVAMINKQVDFFSYLDSHIKKIDKESKIPIFENDHNIAVSEFVKNGNSGIDFKKINNTSLKITENVLLAERGITYQKKGSKCKIIYKEFNPENCLLKIKVVTGSTEFIAYTDILDGQDLYTRIINNPETIAKIKKDVFISQDGYKIYSINKNFDIKTFENINKSHNNQNIARDYIRTNLHLKPLSSNEPKAITGIPENHQRAITQVANDYNVIIGMRPIDYKSTSLIASGLYGSKGLTIKGKSSDWGPHSGFIPILQQFAKKSGRDEQEKYNGYITQSIEQGHAKPVILEVTHERMNELLKYGAVTSLEDIGRGDHIRRTTAKVDNIPHSFILNNITRGETKLWQVFYQSGHKTAPFLVVGDPKTGKAMTADYDLFSVIYPVSELEHYVKVSEMPSWQEWKASVNYDELTNEQKKLYHNEAEYNKREGKDNGITNAKIKEINQELNKKLERPIGLELVHHGADDANPGSVMKDNFPITFFLPDKLKGKNKLSGTRQSIDTYFQMNLSGAVIINDVESLSNFQQLLINEGYRAPLNANWREGEYAEYFNPKRKISDSYINASREIQRKKSIPIAVRNFIEGKETQSGYIDNIENNFGKPFAKLEWQPHHQLTVLLEKIALKEISIQDINKTDHAYLLTYFSDGNGNIDIKKLKIAVSDPLVNRKLNEYLSQNAETNILSLELLLEPSISSSYQQQASDIQTLLIAIKNDLSILNHLSERSQNILMKLFPAGDRIDKGKILELVTDNHKLISFNNRLNEFSELSSANFIGENAPFKKYSFTEAFYFYEQSQAQRLAQFNQQLMYGNKVELLNHGVIRSGSQSRGMDQTLGGTYAIEFYLADGHLARDFIERKSQIEQAIVKNTSTSAERSLLKKMEQYSQYINIEVHKNGISIADQPIGNLFSAVTDTNNVIIFLKGKSVTYTVTHVQRNGGYEISLFDPQGIQLSVKNRSSQQAQQQFQRQIKHYFSENLQLSDGEFRVDFQFIDLDSTGFKTVLSSMRNQRQTIIDQAEFTLPKNRWVTLNGEKIAFAKLQQLGATIKGKPISLGDLKSIDLHNKIRFSPDKLAMYFTLMEGGKEDLAFIKVFHEQLKSADIHQLVERQVNFAESGVLKRQFKYLANNVDAQQETIAPSTLAKVRQAGHKLPQLQRIANRAGQLMGATGAIQSLISAYAILDKLDNPDLSDEEIKELEKQFYLLAASALFNYGDMIVQPMLLNIASGKGATSLVRARIATGTVVIFNLVGMGIDIHQAYDSLSKLDSVTDPKQRQDLIVNASFSIASAVINGVTVIGILVGSSTIPVAGLVIGGILLVGGWIYSGVRAVENIKQVIDIDWDRELEEGIRGALGLDPTLRSQQEMNIQHYINAFKEQDWHMDLALFENNILQAGFAHHLSIIEKPTYENEPKYYLVDNYGNYFYGKLGNLYMGAGDTSVRFVRKGAPTFTADEIDFILKNKIVGTTAWFKNLKVLYEKMGWSIRYNFRLQSKEKAVFDLKNTGSIATHERYSLNSAYKSPLFEAFKARHQILDNELSLPLQYQLINSNPEQISFYSKKTEFGVLGQHMLRENERAFSEHIVNNSQRTALYIENTNSEGTSWNTANGNDVVIGKKAQKNAFQVLSGEKYFAGGDESDLFFIRDSCLASLTSREDNKPTKYLDGQGGQDIVIIDNLPDGYRVSVDLNENRLHYQRGGDHPFIPVAHLQNMENVMVRGNSNDHLQGNDTANILDGGLGKDILEGKEGDDKLILTQGIAAGGDGNDNYHIRRYEWLEHVDDLYLTERYFDRKEKAVKTRKSLNPSYTEGRHQFQAKVVIKESNYLQSRVTLEYFLDEIKHVQIDGNNLVLTLKQPKSSIDGHFFQHVESEVTIVLENVQDAALKAPHHGYQLQTLDGWVMTTVKDEKHPNQYFSLTYVQESDQLPSTNGKSVKIDESAGVITINQSRHYKKPTWGWFIPIGYAEQLTYRGNSENNVLPLIKLGSHIEVSHGIDTYQIVQGKEEYGEVEFDFSKVNDSFTDKDSLCLLLPTENGYSLYKDDGQLYSVDKFGQ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NWLLNLAT-----------------------------------------------------------------------------------------------------------------------------------------------------------------------------------------------------------</t>
  </si>
  <si>
    <t>MTESIKHLQIHKLEDMNIHRNLGAGHDPMQIGPPSITIHVAPKGSPIYNQLGEDTGNTSQWGHTYISIRGINPVTHNYEQISMGLSPGEDWGSSKDNLSFNDHVRYKSASTLTITSNNQQFFSHFNNLYTAMHDYKTGKTQPPNYNPFSLTGEKTCGKFVQSELEKAGMQGINIPFWPDDAYENLDNLADDYETPLVIDLDGNSVQTLVDSFGVEFDFKGNAIK-------------------------------------------------------------------------------------------------------------------------------------------------------------------------------------------------</t>
  </si>
  <si>
    <t>GC_00003108</t>
  </si>
  <si>
    <t>Ca2+-binding protein, RTX toxin-related</t>
  </si>
  <si>
    <t>COG2931</t>
  </si>
  <si>
    <t>MTESIKHLQIHKLEDMNIHRNLGAGHDPMQIGPPSITIHVAPKGSPIYNQLGEDTGNTSQWGHTYISIRGINPVTHNYEQISMGLSPGEDWGSSKDNLSFNDHVRYKSASTLTITSNNQQFFSHFNNLYTAMHDYKTGKTQPPNYNPFSLTGEKTCGKFVQSELDKAGMQGINIPFWPDDAYENLDNLADDYETPLVIDLDGNSVQTLVDSFGVEFDFKGNAIKSRTGWVHPDDGLLVWDKNKDGMINSGNELFGNNSLQISNTRLKDGFSALSELDSNTDRIINSSDKFWLELKVWQDKNSDGISQFHELTNLSNMGINAIELNANELNFYDENGNFHKLMAKVSWDNNKQTEVVDVLFHQRANTINLQQDFNQLIDNMVDFSFPSNDDCIFLIADTITSYPHATSLFTNDLGKIS</t>
  </si>
  <si>
    <t>MTESIKHLQIHKLEDMNIHRNLGAGHDPMQIGPPSITIHVAPKGSPIYNQLGEDTGNTSQWGHTYISIRGINPVTHNYEQISMGLSPGEDWGSSKDNLSFNDHVRYKSASTLTITSNNQQFFSHFNNIYTAMHDYKTGKTQPPNYNPFSLTGEKTCGKFFQSELEKAGMQGINIPFWPDDAYENLDNLADDYETPLVIDLGGNGVQTLVDSFGVEFDFKGNAIKSRTGWVHPDDGLLVWDKNKDGMINSGNELFGNNSLQISNTRLKDGFSALSELDSNTDRIINSSDKFWLELKVWQDKNSDGISQFHELTNLSNMGINAIELNANELNFYDENGNFHKLMAKVSWDNNKQTEVVDVLFHQRANTINLQQNFNQLIDNMVGFSFPSNDDCIFLIADTITSYPHATSLSTNDLGKIS</t>
  </si>
  <si>
    <t>MKKYPSP--FSRITHTSNQLNSLIFVALPLLLVLLAALFWSTERIIEQEKRRLEVDFSSYIGYLREQERFLLELAKENNHLSEILETRNYSLEYQKTPEEWPLSLLEGKETLVGMPFTLACDNNLECTHVPSILFSLGAYLADYYSTFWGSSYFPAAAVFFVNEHDNISISVPAVNTLTGNESIDAELFKTVTETVRRSIPDIKEKLTHYSNEQEQLAKHTYENKIIWIHTLELGNDLVGIIPAGFDFNLWQGAELSPKDIYAVTLFNPQRISVLERILNPTLNHNFWLIHHQYGQLLGSSSLPEGLT-DGLNYTKDGLFLKLHNKTGEWIGYYQVKYHSFFDDNLWLPLSLIGAVFFSLLCGWLYQLWYKRTVLEPAIEFQNHLLESESFNRTLVDTTPIGICVISKTGQKIIFANPLAEIWLKLPKNNNPFYSNEYRQFISSLSIENSSYGNISSFISGEFTLYIAYNSTYYRQQEVILCAFTDITKQIEIEQQLDKARMAAEDANRAKSSFLSTMSHEIRTPLYGLIGTLELLSTTELSEEQNRYLNRISTASQLLMHLISDILDVSKIEANQLHLHNQPFDILDTIHSTIETYTHLADKKGLLLFSCIDCKIAPERFGDGYRLQQILGNLLSNAIKFTKTGSITIYVSSEDAQIDISVVDTGMGLSSSQKEKLFIPFFQAHTDQHTYGGTGLGLFICEHLVTLMGGTINVESQINKGSKFTVQIPLPPSSNQTTWPSLNGMNIWLQTPYQKITENIYSWLIHWEVNVWLDEIELQEKNIEAARLCIGADNIDKLTTFHGEQIIIHDLNINIHTLSKQLLSLYNNED-----VSEKSTTTHTQLYDCTVLIAEDNPINQAVLTEQLKLFGCNVLLADDGEEALAIWDSYSGNIDLVLTDVNMPYMNGYQLTQILRDEGAVCPIIGVTANGLKEEEKRCIHSGMNDWLVKPLELKRLSQLLEQYF-VHKLITDEHLPLSFINPLKTKDKDKIIEYLQNDLTHLKDAIEQQNSDDMKQIVHRLRGALAIVNRKDISAQLQKLEIELTKQQSDETHLNEWKNICNSLEQWIRSLSEMND-</t>
  </si>
  <si>
    <t>CheY chemotaxis protein or a CheY-like REC (receiver) domain|HPt (histidine-containing phosphotransfer) domain|K+-sensing histidine kinase KdpD</t>
  </si>
  <si>
    <t>COG0784|COG2198|COG2205</t>
  </si>
  <si>
    <t>GC_00003044</t>
  </si>
  <si>
    <t>-MPTPSPTAFSRITRTSGRTNSILTVAFPLLFILIATLFWSAERIVQQETKRLEVDFRSLIGYINEQEKFLRSLNKQNQDLSELVESRTYAIQEQSLPTKLSLHLLEGKESLVAMPFTLACDKSLECTKVPSILFSLGAYLADYYSTFWGGSYFPAAAVFFVNEHDQISISVPSVGTVLGNESISPNLYYSVIDNVRKNLPAIHAQFSE--------SQPTDLKQIIWLRPVPFDNILIGIIPAGFDEHLWQNAHISPKNIYAVSMLSQARLSVLERMLNPTLTHQFWLIHTKYGQLLGTTQAPEEEALEGIFYTKDGLVLKLSSKTDEWTGYYRISYAAFFEDNLWFPISLVIALFFSLFCGWGYHRWYQRKILQPAIDSQQAILENEAFNQALIATTPIGLCVIDKETQQLRFANELARYWLKITNTAPPHDSNEYNELL--IKVLSDTEHVKTTLKSGEHVLYVVSTATYYQQRPVILCAFTDITIQAETEKQLDDAKRLAEEANRAKSTFLATMSHEIRTPLYGLIGTLELLANTSLSSQQAHFIERISTTSQLLMQLIGDILDISKIEANQIQIHNQPFDLLELVQQTVQLYQGIAQQKGLLLFATIDPSVQANRIGDSARLQQILGNLLSNAIKFTHKGTVTIELKRSNNNILIRVSDTGVGISPEQQIKLFEPFYQAHSEIHAYGGTGLGLFICSKLIKLMDGQISLQSETGVGSSFLVTLPLALDIQQPHWLPLKNTNIWLQTPNPLLTENITQWLKRWGANVYFTENSLPIDTSSVIAVGILIPSFPLPTHWDGQQWVSPEMNFRLSELNQQLFLLQNNKEQLPLICPTSRIQTHMHKYPLRVLIAEDNPINQVVLQEQLELLGCKVFIANDGEEALVIWD--NEIVDIILTDVNMPYRNGYELAQQLRSEGETCPIIGVTANGLKEEEERCLESGMDSWLVKPIELETLIQLFNRLFPIYSSSTLETATLKMINPLNGEDREKIIHHFITDIAQFCRAVEDNNTDEIKQLSHRIRGALISVEQRELANELREFEATLDSQASTHIDTQVNQNICNQLANWIKKISQINGV</t>
  </si>
  <si>
    <t>-MPTPSPTAFSRITRTSGRTNSILTVAFPLLFILIATLFWSAERIVQQETKRLEVDFRSLIGYINEQEKFLRSLNKQNQDLSELVESRTYAIQEQSLPTKLSLHLLEGKESLVAMPFTLACDKSLECTKVPSILFSLGAYLADYYSTFWGGSYFPAAAVFFVNEHDKISISVPSVGTVLGNESISPNLYYSVIDNVRKNLPAIHDQFSE--------SQPTDLKQIIWLRPVPFDNILIGIIPAGFDEHLWQNAHISPKNIYAVSMLSQARLSVLERMLNPTLTHQFWLIHTKYGQLLGTTQAPEEEALEGIFYTKDGLVLKLSSKTDEWTGYYRISYAAFFEDNLWFPISLVIALFFSLFCGWGYHRWYQRKILQPAIDSQQAILENEAFNQALIATTPIGLCVIDKETQQLRFANELARYWLKITNTAPPHDSNEYNELL--IKVLSDTEHVKTTLKSGEHVLYVVSTATYYQQRPVILCAFTDITIQAETEKQLDDAKRLAEEANRAKSTFLATMSHEIRTPLYGLIGTLELLANTSLSSQQAHFIERISTTSQLLMQLIGDILDISKIEANQIQIHNQPFDLLELVQQTVQLYQGIAQQKGLLLFATIDPSVQANRIGDSARLQQILGNLLSNAIKFTHKGTVTIELKRSNNNILIRVSDTGVGISPEQQIKLFEPFYQAHSEIHAYGGTGLGLFICSKLIKLMDGQISLQSETGVGSSFLVTLPLALDIQQPHWLPLKNTNIWLQTPNPLLTENITQWLKRWGANVYFTENNLPIDTSSVIAVGILIPSFPLPTHWDGQQWVSPEMNFRLSELNQQLFLLQNNKEQLPLICPTSRIQTHMHKYPLRVLIAEDNPINQVVLQEQLELLGCKVFIANDGEEALVIWD--NEIVDIILTDVNMPYRNGYELAQQLRSEGETCPIIGVTANGLKEEEERCLESGMDSWLVKPIELETLIQLFNRLFPIYSSSTLETAPLKMINPLNGEDREKIIHHFITDIAQFCRAVEDNNTDEIKQLSHRIRGALISVEQRELANELREFEATLDSQASTHIDTQVNQNICNQLANWIKKISQINGV</t>
  </si>
  <si>
    <t>Insect specific (142 GCs)</t>
  </si>
  <si>
    <t>(iv)</t>
  </si>
  <si>
    <t>MNTLTKNIAISEEDASKIVPRAEFRIFGHDLINEIETKIWDVKATLYAARKMPIETYFLSEKTNDANVKVRDGLLDIKVKVGETKEGYEIFQPRGKFQFPVKKEELNIILSHLEVDIPLDKDSYEIEEFKAIVRQHSCLNAVTVEKMRYGFMVDGIICEFARVWFNGALMETACCESEDYEKMQAVVNALGINKLPNTNYLKAAKRVVGM</t>
  </si>
  <si>
    <t>Nasonia_Specific</t>
  </si>
  <si>
    <t>GC_00003992</t>
  </si>
  <si>
    <t>MNTLTKNIAISEEDASKIVPRAEFRIFGHDLINEIETKIWDVKATLYAARKMPIETYFLSEKTNDANVKVRDGLLDIKVKVGETKEGYEIFQPRGKFQFPVKKEELNIILSHLEVDIPLDKDSYEIEEFKAIVRQHPCLNAVTVEKMRYGFMVDGIICEFARVWFNGALMETACCESEDYEKMQAVVNALGINKLPNTNYLKAAKRVVGM</t>
  </si>
  <si>
    <t>MNIYIDIETIPSQDPAIKQKFLDEVTAPGNYKKQESIDEWLAANREIVGEENWKKTSFDGGLGHVCVIGVAINDGETKTFYAEDYLANEKKIITDLFELIDDNYDPSKNIPPVFIGHNIAEFDLKFLFQRAVVLGVKPPKVIPFGARPWDKSLFDTMTVWAGHNGRVSLDKLCSVLGLNAKGSETGEDIDGSKVWDFVKDGKISVVAEYCIDIEFEGEAKEIRMGRFSDVLEIGENTENPNFDYINIPKQYAKQLIRELVKLYPDWDKD</t>
  </si>
  <si>
    <t>DNA polymerase elongation subunit (family B)</t>
  </si>
  <si>
    <t>COG0417</t>
  </si>
  <si>
    <t>GC_00003985</t>
  </si>
  <si>
    <t>MAKYEVIIPWHGVIKGQVVEFEELHPVLKPNVRLLSDEAAAALTPSVEQTKKPTKKEVIEKLTELGIEFDEKAKVDELIALLPEE</t>
  </si>
  <si>
    <t>GC_00003980</t>
  </si>
  <si>
    <t>MAKYEVIIPWYGVEKGDVVDIENLHPALKPNVRKLSIE-AAELVPATPKAKSKKDK---------------------------EE</t>
  </si>
  <si>
    <t>MSKIVSYSTPLIGIIFSTLAFQTLATDIGKVDNWDVDGANGVLQVRGVLTESACRLATQSAFQTVDLGTNSSSAFKFLGHKGTPVPFNIQLEDCLRSESRNHDQQGNITWSSDMPTLRIRFLAVSDNTDSKLIKVNGAEGIALELNDENFKKIKPGVFTRPKLLSMGNNKLTYYITPVRINSHFNAGNYQANIRFQLVYD</t>
  </si>
  <si>
    <t>GC_00003972</t>
  </si>
  <si>
    <t>MSKIVSYSAPLIGIIFSTLAFQTLATDIGKVDNWDVDGANGVLQVRGVLTESACRLATQSAFQTVDLGTNSSSAFKFLGHKGTPVPFNIQLEDCLRSESRNHDQQGNITWSSDIPAVRIRFLAVSDNTDSKLIKVNGAEGIALELNDENFKKIKPGVFTRPKLLSMGNNKLTYYITPVRINSHFNAGNYQANIRFQLVYD</t>
  </si>
  <si>
    <t>MPIQVNVTTKVNSASIRRETYNGREHIIIPSYTLPANVIMNGGLYPSTEINAHYRGLEGTLAPLGHPTVNGEFVSALSAEGINQGHIGAWNRNVAKVGNRIYVEKWIDVNKAKESEGGREVLARVEALESGESSEPIHTSVAVFLEQLEANEEQKAQGYNWIAKIHSMDHDAILLHESGAATPTQGVGMMVNADQATEMKINNGALTGETYREKEHKLTMAARKQFA-TGDEYVWVSDFTDTHAVIMVDNGTAKLHSYTNEDGVITFDIQGEEVERQESWVKVVTNKLKSVFSKPQASPAINNSTEGDMPLTKEDLDQLSTIIGNAIAANNESVINPIKETLSEIKTNQSQLSESLTANQRAEETEMRKEVAAKYGEVVANSLQGQALIDMHKQLGEAASLAGNSGAQQEQVGAPNPAEYFKGAQ</t>
  </si>
  <si>
    <t>COG3566</t>
  </si>
  <si>
    <t>GC_00003963</t>
  </si>
  <si>
    <t>MPIQVNVTTKVNSASIRRETYNGREHIIIPSYTLPANVIMNGEFYPEAEIQANYQSMEGTIAPLGHPTVDGHFVSAFSPEGLNQGFVGAWNRNVSLKGNRVYSEKWVDVEKAMESSGGQRLMAKLTALEKGESSDPIWSSVAVFRERTEAPKELQEQGAQWVVKIHTIDHDAILLDEPPAAGPDKGVGLMVNADQAVSLKPNSGALIGESYREKESRIERAVKDKFVITQDDYAWVADFTDSQLVIVRNGGKAEVFGYTNDGGKILIDDSGSSVVRQESWVVIAANKFKSLFSKSQGIPAINN-MEGDMPLTQEEKKDLVGDITQALAANFAEQLKPINEKVDALQVNHQKLEESLTANQRAEETEMRKEVAAKYGEVVANSLQGQALIDMHKQLGEAASLAGNSGTQQEQVGAPNPAEYFKGAQ</t>
  </si>
  <si>
    <t>MFYTAETLATNSRLQRQWEGLWATRNIYNTQHNLMINQYQNVMDGETLAANQVGGFTREFWAEIDRNIIQLRDQETGMEIVNDLMVLQTVLPIGKTAKLYNVVGDIADDVSISIDGQAPYSHDHTEYGSDGDPIPVFTAGYGVNWRHAAGLSTVGIDLVLDSQTAKMRQFNKKIVNYFLNGDDKISVDGYKGQGMKNHRNTAKIDLGTSGADIDLTTADLPALLAFFGFNGAFGQTAYNNKVDAYDVMWVSYEAWGNLIKPVVVSVGAGAANSVVNGRIIDTLLPYAGVKEIRPTYALKGTEFIAYQRRKDVVTPLVGMATGVVPKPRFIPQDNYNFQIMSAAGLQITRDGEGKSGVVYGAKLS</t>
  </si>
  <si>
    <t>GC_00003957</t>
  </si>
  <si>
    <t>MFYTAETLATNSRLQRQWEGLWATRNIYNTQHNLMINQYQNVMDGETLAANQVGGFSRDFWAEIDRNIIQLRDQETGMEIVNDLMGLQTVLPIGKTAKLYNVVGDIADDVSVSIDGQAPYSHDHTEYGSDGDPIPVFTAGYGVNWRHAAGLSTVGIDLVLDSQTAKMRQFNKKVVDYFLNGDDKISVDGYKGQGLKNHRNTAKIDLGTSGANIDLTTADLPALLAFFGFNGAFGQTAYKNKVDVYDVMWVSYEAWGNLIKPTVVAVGAGAGNSVVNGRVIDTLLPYAGVKEIRPTYALKGSEFIAYQRRKDVVTPLVGMATGVVPKPRFMPQDNYNFQIMSAAGLQITRDGEGKSGVVYGAKLS</t>
  </si>
  <si>
    <t>MIDSDKTSLTFNSYASVADLKAYASARQLTLPN-EGLEGMLIVAMDYLESQKWLGKRTDVHQPLSFPRTGLIRDGIAVSSEIIPQQVIQAQCRLAIESQENDLQPTLGGEIIAERIEGAIDLKYAEGTNTGAPNFAWLKGLLSGLIDISEGFAINTFAMR</t>
  </si>
  <si>
    <t>GC_00003951</t>
  </si>
  <si>
    <t>MIDADKNSPTFNSYAGIEDLKAYAKVRNLTLSDSKSLESLLIVAMDFLESQKWQGKRSDSTQPLSFPRTGLFRDGVEIASDAIPHQVIQAQCRLALEAQENELQPTLGAEIISERIEGAIDLKYAEGTNTGAPNFAWLKGLLCGLMDSSEGLAINTFAVR</t>
  </si>
  <si>
    <t>MTTTVNSDLVIYNDLAQTAFLERRQDNLAVFNQASNGAIVLDNLFIEGDFRKRAFYQIGGSIEHRDVNSTEKVDSKKIGAGESVDVKAPWKYGPYATTEEAFKRRGRDVSEFSELVGTDAADASLEGYIKYSLAALAAAIGNNKAMVVTADIATDGKKTLTKGLRKYGDKFNRVNLFVMHSTTYFDIVDQAIDNKVYEEAGVVIYGGQPGTLGKPVLVTDTAPVDAIFGLVPGAVTITESQEPTFRSFNINDKENLEIGYRGEGTVNVGVLGYSWDETKGENPDLTKLGTEGNWKKHFKSDKMTAGVMIKLTTEAGK----</t>
  </si>
  <si>
    <t>GC_00003949</t>
  </si>
  <si>
    <t>MATTTNSDLVIYNDLAQTAFLERRQDNLAVFNQASNGAIVLDNIFIEGDFRKRAFYQIGGSIEHRDVDSTGTVESKKIGAGESVEVKAPWKYGPYATTEEAFKRRGRDVSEFSELVGIDAADASLEGYIKYSLAALGAAIGSNADMVVTADIATDGKKTLTKGLRRYGDKFNRVNLFVMHSTTYFDIVDQAIDNKVYEEAGVVIYGGQPGTLGKPVLVTDSAPVDAIFGLVPGAVTIIESQEPTFRSFEINDKENLEIGYRGEGVVNVGVLGYSWDESKGKNPDLTKLGTAGNWKKHFTSNKLTAGVMIKLTAQGKNAVKQ</t>
  </si>
  <si>
    <t>MNIYQRGHHTALRMLKKYGASYPVKRDGKYWVDDETGKEHHEPETEFLVTGVKVQYKPHDIDGTLILATDIKMVFSPASVIQKGDRVLVDGVWLRVQEPNPIKPAELVICYQSQLRA</t>
  </si>
  <si>
    <t>GC_00003932</t>
  </si>
  <si>
    <t>MNIYQRGCHTALRILKKYGASYQVKRAGKHWVDDN-GVEHHEPESLFSIIGVKVLYKPYEIDGTLILSTDIKMVLSPEIDIRKGDSVLVDGIWLRVHEPNPVKPADVVICYKPQLRA</t>
  </si>
  <si>
    <t>MKAFAKRIKKVSQGYIQLLNRIPSEPVVNKKYQFDLDPNYLSIILRDGELMVDEVLLQGGEFNNFFFNEYVSTAYERGTAQEYANLAQQSTAYAATQQSVATILLSEPYQLRMALVRARVFEEMKGLSAQVKADMARILTDGIARGLNPREVARNLNEQSGIEIRRANRVARTEITTALRRARMDEADEASEVLNLETRQVHISALSPTTRPNHASRHGKIFTTDEQRDWWAVDGNSINCKCSTVTILTDKEGRPYNDTLLNKLKEEKEAMKERGYQWAEE</t>
  </si>
  <si>
    <t>GC_00003919</t>
  </si>
  <si>
    <t>MKAFAKRMKKVSQGYIRLLNRIPSEPVVNKKYQFDLDPNYLSIILRDGELMVDEVLLQGGEFNNFFFNEYVSTAYERGTAQEYANLAQQSAAYAATQQSVATILLSEPYQLRMALVRARVFEEMKGLSAQVKADMARILTDGIARGLNPREVARNLNEQSGIEIRRANRVARTEITTALRRARMDEADEASEVLNLETRQAHISALSPTTRPNHAARHGKIFTTDEQRDWWARDGNSINCKCSTVTILTDKEGRPHNDTLLNKLKEEKEAMKERGYQWAEE</t>
  </si>
  <si>
    <t>MFFYVTIRILTLNWKGVNSLFIKFQLVMVVMFGYTLQVKYTFQLYRLTRMLSIIHLVQKLNKSLEINY</t>
  </si>
  <si>
    <t>GC_00003918</t>
  </si>
  <si>
    <t>MFFYVTIRILTLNWKGINSLFIKFQLVMVVMFGYTLQVKYTFQLYRLTRMLSIIHLVQKLNKSLEINY</t>
  </si>
  <si>
    <t>MSTNNVDFTRPEYKAAAPQWKLVRDVCRGGEDINTYLPELVEQDDARKKKRNKDYQDRAVFYPITGNTRNGMIGMAFKKDPLVAVIEKLSCLKDDADGAGSSIYQLAQSSLESVLEVGRHGLYVDYNSDSKLPYIFQYRAEDIINWRTARINGRTMLTLVVLRETVEEEDGFGFKDVVQYRVLAIEDGHFICRVYRKAAGQSVFQVDSEYIPERAGNGAWEEIPFTFIGAQNNDHTIDEAPLLGLAKINLGHYRNSADYEDSVFFCGQVQPYLGGLDTTWRDHLEKTGVVVGSRSPVMLPKDGFFGYAQAQPNMLAKEAMDSKRDYMVALGAQLVSADSKVKTVIQSVGEQNAQTSILSICCSNVSDAFSKALMWCAEYLGLDTTDISFEINKDLVNHIADSAMIREIVSAWQSGATRKSDLVRSLQKYDVIDPADDIEAVVDELNTQQPTMVGET</t>
  </si>
  <si>
    <t>GC_00003906</t>
  </si>
  <si>
    <t>MSINNVDFTRPEYKTAAPQWELVRSVCRGGEDIKSYLPELEEQDNKRKKKRNKDYQDRAVFYPITGNTRNGMIGMAFKKDPLVAVTEKLSCLKDDADGAGSSIYQLAQSSLESILEVGRHGLYVDYNSDSKLPYIFQYQAEDIINWRADRINGRTILTLVVLREMVEEEDGFGFKDTIQYRVLAIEDGKFLCRVYRKPAGSSVYKIHSEYIPERAGNGAWDEIPFTFIGAQNNDHTIDEAPLLGLAKINLGHYRNSADYEDSVFFCGQVQPYIGGLSEQWRDWLQEKGVMVGSRSPILLPDKGSYGYVQAQPNMLAKEAMDSKRDYMVALGAQLVSSDSKVKTIIQSVGEQSAQTSILSICCSNVSDAFSKALMWCAEYLGLDTKDTSFEINKDLVNHIADSSMIREIVAAWQSGATRKSDLVRSLQKYDVIDPADDVDMVVDELNNQEPTIVGET</t>
  </si>
  <si>
    <t>MSDKIRHAIEYWASRPTWFSSHPMDVKELRQAIRNLKKNITASDFTRNKRSDSFLCR</t>
  </si>
  <si>
    <t>GC_00003900</t>
  </si>
  <si>
    <t>MNDTIRHAIECWASRPTWFSSHPIDIKELRQAIRNLKKNITASDFTRNKRSDSFLCR</t>
  </si>
  <si>
    <t>MATSRYRRVNLDGKSITETRAAKANVLPGTFVVIDANDEFAQATALTGRIYITNPAYHQGLTIRDAIPAGDSAVGEYVEEGRELALLVPAGTYKKDSPIKFGVDGQGALATADTDSVIGYSQDEVTLSSADFIRVRFRVGTVAAA</t>
  </si>
  <si>
    <t>GC_00003893</t>
  </si>
  <si>
    <t>MATSRYRRVNIDGKSITETRAAKANVLPGTFVVIDADDEFAQATALTGRIYITNPAYHQGLTIRDAIPAGDSAVGEYVEEGRELALLVPAGTYKKDSPIKLGSDGQGALATADTDSVIGYSQDEVTLSGADFIRVRFRVGTVAAA</t>
  </si>
  <si>
    <t>MSQSFMRSINLFVDNAQADMEAVVKKTGFKILAQLVQMSPVGNPELWEVNQTAVSYNQAVFEHNEELRKDPNNLTPKKRQLKKRVSVNDSMDIKAPQGYTGGRFRGNWQVTFETPADGETGRIDKSGRMTVSMGNYVLEHFKVGMSAIYFTNNVPYAYPLEMGHSKQAPNGMVAITAQNVSQFFREAMAEVKS</t>
  </si>
  <si>
    <t>GC_00003884</t>
  </si>
  <si>
    <t>MTDSFMKSVNLFVEKSQSNMEAVVKKTGFRILAQLVQMSPVGNPDLWKVNQTAVGYNQAVFEHNEALRKDPNNLTLKNRQLKKRARVNDSMDIKVPPGYTGGRFRGNWQVTFDVPADGETGRVDKSGNMTKAVGNYMLEQFKVGMNAIYFTNNVPYAYRLEMGHSKQAPNGMIAITAENVSKFFRDAIAEMK-</t>
  </si>
  <si>
    <t>MKWKEIVIFLAAALALGWFINSLIDKNIELREKLNEQIKITADYEKRINSLHELDTKHTTELTNAKAEIDQLRIDVINGTKRLRIKAECPKPENSSTSSVDASGSPSLARDAEQDYFDLLKQLETLEKQYLGLRDYYYAECKR</t>
  </si>
  <si>
    <t>GC_00003877</t>
  </si>
  <si>
    <t>MKWKEIVIFLAAALALGWFINSLIDKNIELREKLNEQIKITTDYEKRINSLHELDTKHTTELTNAKAEIDKLRGDVRSGRKRVYINAECPSTESSSTSGVDVGRPTPVARDTEENILNLEEQLETLEKQYLGLRDWYFAECRR</t>
  </si>
  <si>
    <t>MKYTLLLLTTIIMAGCQGKSYSELTPAEKAEVRAAHDKNAKASRKCNRIENQSKRTDCFLDRDDEDFNRLY</t>
  </si>
  <si>
    <t>GC_00003870</t>
  </si>
  <si>
    <t>MKYTLLLLTSILMVGCQGRSYSELTPAEKAEVRAAHDKSAKISRKCNRIENQSKRTDCFLDRDDNDFNRLY</t>
  </si>
  <si>
    <t>MSNKNQQTPMIRKNNLSVLIAGAVLGMTFGTSALAATTQTPISITSPATTAVIGHAPELKAGTITATDKNNDGVLGENDELKASGFDFSDKDNDTLVSIVYEWHDGKNVIAGQTSDMLKLTSALLGKNITVKAVAKTDPAKTEPSESVAVAAATFIDIGGKTIVGGTNIPTVNGNIVKSVTISGLTGAGSRPLVGDSLKANVTCHGTCDNNLTYKWQIQDSVNSSKYTDISGATTATYTVKSAEQKRKIQVIVSNK</t>
  </si>
  <si>
    <t>GC_00003855</t>
  </si>
  <si>
    <t>MSNKNQQTPMIRKNNLSVLIAGAVLGMTFGTSALAATTQTPISITSPATTAVIGHAPELKAGTITATDKNNDGVLGENDELKASGFDFSDKDNDTLVSIVYEWHDGKNVIAGQTSDMLKLTSALLGKNITVKAVAKTDLAKTEPSESVAVAAATFIDIGGKTILGGTNIPTVNGNIVKSVTISGLTGAGSRPLVGDSLKANVTCHGTCDNNLTYKWQIQDSVNSSKYTDISGATTATYTVKGTEQKRKIQVIVSNK</t>
  </si>
  <si>
    <t>MEKNIKVELNRNIYMRINSHDLGVYIDSGEKIYHIMSNSTEKYIKIFSDKKDMGEISEKKLQQIKDYILEVNNYAIGTLKQISSIIDFKEMIIKYFNSESLDERESLLKELSEYGSKLVKEEPYLKYVFDVIDTDGMNDKLFHELKSIDNEFSELAKNSRYGSNSVHSLVNNVKEFLADKEAFYSDYIGELNSNQKMVDLYDSMAKNYQKQIFDKCLQGSLTEAREIETKYNDTISNRDIFESHITHTKSTMKAYKEAIRKQEDGTQNFVSVMAGFAPADMSFGVRNDHQINSLSHTQIIHPAIYN</t>
  </si>
  <si>
    <t>GC_00003846</t>
  </si>
  <si>
    <t>MEKNIKIELNRNIYMRINSHDLGVYIDSGEKIYHIMSNSTEKYIKIFSDKKDMGEISEKKLQQIKDYILEVNNYAIGTLKQISSIIDFKEMIIKYFNSESLDERESLLKELSEHGSKLVKEEPYLKYVFDVIDTDGMNDKLFHELKSIDNEFSELAKNSRYGSNSVHSLVNNVKEFLADKEAFYSDYIGELNSNQKMVDLYDSMAKNYQKQIFDKCLQGSLTEAREIETKYNDTISNRDIFESHITHTKSTMKAYKEAIRKQEAGTQNFVSVMAGFAPADMSFGVRNDHQINSLSHTQIIHPAIYN</t>
  </si>
  <si>
    <t>MQENMKLAVNHLVNDAIARARMALVNPTMGLDAKRSSAWCEYGFKQDLTFDDLYKLFRRGGIAYGGVTKLSGTCWKTSPQVIEGDSADESKDETAWEKSFKKAINKRIWKEFKEADQRRLVGRYSGLILHINDNGKWHEPVKASKLLRKVTPAWASAIKPTEWVTDINSPDYGQPKMWQYTESLPNGGTRNINIHPDRVFILGDYSIDAIGFLEPAYNAFVSLEKVEGGSGESFLKNAARQLSVNFDKEAKLDDLARAYGVEMSELQEIYNDVAREINIGNDAVMITQGANVNPLVTAVSDPTPTYNVNLQTAAAAMDIPSKILVGMQTGERASTEDQKYFNSRCQSRRESELSFEVEDFIDHLTRIKVLEPIAEKTVIWDDLNEQSATEKLDSAEKMSRINQTSLATGEPVFTVEEIRTAAGHENDSDDPLGEFDENPEDTNRDKVRNESRSDSG</t>
  </si>
  <si>
    <t>COG3567</t>
  </si>
  <si>
    <t>GC_00003842</t>
  </si>
  <si>
    <t>MQENMKLAVNHLVNDAIARARMALVNPTMGLDAKRSSAWCEYGFKQDLTFDDLYKLFRRGGIAYGGVTKLSGTCWKTSPQVIEGEKSDKSKDETDWEKSFKKAINKRIWKEFKEADQRRLVGRYSGLILHINDNGKWHEPVKSSKLLRKVTPAWASAIKPTEWVTDINSPDYGQPKMWQYTESLPNGGSRSINIHPDRVFILGDYSIDAIGFLEPAYNAFVSLEKVEGGSGESFLKNAARQLSVNFDKEAKLDDLARAYGVEMSELQEIYNDVAREINIGNDAVMITQGANVNPLVTAVSDPTPTYNVNLQTAAAAMDIPSKILVGMQTGERASTEDQKYFNSRCQSRRESELSFEIEDFIDHLTRIKVLEPIAEKTVIWDELNEQSATEKLDSGEKMSRINQASLATGEPVFTVEEIRTAAGYENDSSDPLGEFDEDTEDTNRDKGRNESRSDGG</t>
  </si>
  <si>
    <t>MLFMNIERKYYSQAGSEDKGGGAGGAPEITPEIQTLID----QQVSGLKAKNTELLGKIKEQGDNLKRFDGIDPDTVKGMLQRFENDEEAKLIADGKIDEVINKRTERMRGDTDKQLKEANARVEKAEAFANKFRARVLGDEIRSAAGKAGALSSAQEDLILRAKGIFQINDEGQAVAVDEDGDPIMGKDGRTQLSPIEWIESLKESAPHLFPAASGTDAGKHKQGGAHLKRSQMSASEKAEYIRRYGRDTYLRLPKE</t>
  </si>
  <si>
    <t>GC_00003835</t>
  </si>
  <si>
    <t>MLFMNIKRKYYSQADDGAGGGSGGTASVITPEIQAIIDKAVGEQVAGLKAKRDELLGKLKEQNDNLKRFDGIDPDAVRGILKRFENDEEAKLIADGKIDEVINKRTERLRNDVDKQLKEANSRVERAEAFANKFRQRVLGDEVRSAAGKAGALASAQEDLILRAKGIFQINDEGQAVAVDDDGNPIMGKDGRTPLSPVEWVESLKESAPHLFPAASGTDAGKHKQGGAHLKRSQMSASEKADYIRRYGRDTFLKLPKE</t>
  </si>
  <si>
    <t>MSKIFNFIIALFLLGAGFVLGLSLSYKDEISVVERTKRTVLGYLNSPKLESFKDVEYNFNKISHNGGEVGYVCGYVSRHYDFVSEVEFKRFVVKVYIKPDGEINISIPAIDGVGEVFDKSQIDKLWNSYCISPTLSK</t>
  </si>
  <si>
    <t>GC_00003819</t>
  </si>
  <si>
    <t>MSKIFNFIIALFLLGAGFVLGLTLSYKDDVSVIERTKRTVLGYLNSPKLESFKDMEYHFNKISHNGGEVGYVCGYVSRHYDFVSEVEFKRFVVKVYIKPDGEINISIPAIDGVGEVFDKSQIDKLWNSYCISPTLSK</t>
  </si>
  <si>
    <t>MDIIDSANELEQLHIQAALSNRQPVIKSINGMCVWCEEMPAAPNSAYCSKDCGDDDEKYRRKNG</t>
  </si>
  <si>
    <t>GC_00003811</t>
  </si>
  <si>
    <t>MDIIDSANELNELNIKNAMLNRPPIIKSINGMCVWCEELPAATNSAYCSKDCGDDHEQYKRKNG</t>
  </si>
  <si>
    <t>MKQSEINQSIRALVAQIAKQVGLKVAWPNMAFDEINSPYLQIHILPAATENMGLALDMPILKGVIQINIVGKVGSGDEQLSLVADNIKVQLENGLTLTKTLYLNSEPNQLPPLVGDTHYTIPIRTSYRCDSVR</t>
  </si>
  <si>
    <t>GC_00003807</t>
  </si>
  <si>
    <t>MKQSEINQSIRALVAKIAKQEGVKVAWSNIEFDDISTPYLQLHIMPAITENLGLALDMPVQKGVIQLNVVEKIGNGDSAVISLVDAVKEQLENSLTLTESLYLDGEPNQLPPLTSDINYIIPIRTSYRCHPIR</t>
  </si>
  <si>
    <t>MAERTKIIPLIRLITLAAGLVIVGGVSASVIEVNTQTLPVIGHAPVVTDVQFNNKTPAVNDTVTADPKITDADKDALETSLFQWKLDGKNISGATQNSYKLVPGDGNGKQLSVEVTPQTDPKITEPATGAIFTSSTLTTRGLAPEAHDVKIDGQPEPGRLLTGNYRYHDGDSPSDPESGTSFEWFCLRNKNHQAISTSRTYHIQDADIGCEIYFNVIPRSSSGTPSTGAQVQSNKVTVAKAIPSHLVEIYNGNQIGNRSGYGYNMVINYSHLGYGKPISIIISEYKNENINVTRKYQVGKKTYSGSIVTDDGNTIKFGNNAVSSIGETIYLVVRVDFPNGKFAHATSSKIVLQR</t>
  </si>
  <si>
    <t>GC_00003802</t>
  </si>
  <si>
    <t>MAERTKIIPLIRLITLAAGLVIVGGVSASVIEVNTQTLPVIGHAPVVTDVQFNNKTPAVNDTVTADPKITDADKDALETSLFQWKLDGKNISGATQNSYKLVPGDGNGKQLSVEVTPQTDPKITEPATGAIFTSSTLTTRGLAPEAHDVKIDGQPEPGRLLTGNYRYHDGDSPSDPESGTSFEWFCLRNKNHQAISTSRTYHIQDADIGCEIYFNVIPRSSSGTPSTGAQVQSNKVTVAKAIPSHLVEIYNGNQIGNRSGYGYNMVINYSHLGYGKPISIIISEYRNGNINATEKYQVGKKTHIGSIVTDDGNTIKFGNNTSSSIGETIYLVVRIDFPNGKFSHATSSKIVLQR</t>
  </si>
  <si>
    <t>MSAGNWSQFPLGVQLPTSATPPMIDIPVSSCMVAHMTPSWIPERTKYPMSLFTYAPLINGQQTFAAVAEAIRKSKKSIDIITWGFQPSMYFERSSNAREGQYPMIGELLEQKANEGVQVRVLVWFDHVGKHFEKSFPGWGKQV-ISPSQLNDF-----LVFGAKLDYQTQKQYQFDIAWNRKVHMGLVKNLSVRTRDIAMSIPNSRLKDVTARTNHQFSSQETELSARWAALAAGSTHHQKAVLIDYEEPENAIGFVMGHNMHSEYWDQDAHAITRHKEESWLGRDGVTAWQDTSNCVYGELLYDLNDNFVSAWKKTDGFFASKGDDVDQLAQREGRSRCDYIPTPEHIKKLNAHYTFLANNPLVPTGGKICRTQPQHDEYDILKAYDHGVKHARNYIYFENQYFRLSSIATNLRDMVEERNRRFLQAAETDSKLQGIKPPPFYLFVVTNSTEKPSVGSSNEVGGYQTYKMLEQLGRRDLMKEH-VYDQSYKPKSGYWGVYIPDEN-------IKSPDDIQPEKIEGLETMICTLVSPDSDRWQQVYVHSKLTLVDDTFLIQGSANINLRSMAFDSEIAVILQDTDDFPIVRPLREKLWGLHKRTGGVSSDLTSEFESWNDLITKNKLNKKNEKKPKGSIISFEDKTISLKNAD</t>
  </si>
  <si>
    <t>GC_00003798</t>
  </si>
  <si>
    <t>MSGNQSGGFPASVQLPIPATEQKIRLPVSTCMVLQMTPSWIPERTKYPMSLFVYAPLINGKQTFAAVAEAIRKAKKSIEIITWGFQPSMYFERSSGIRDGQFPNIAELLEQKAKEGVKVRILVWFDEIAKLGETSLPGWPKQTYFTPRQKVELPSDMMQTIGAKLDYESDKQYTFDKEWLIRAKNNQIKNLSVRTRSMAINSPSSRLSKVAELTKHQFGSDDVEFSLRLAALAVVPTHHQKAVLIDYEDPELAIGFVMGHNMHSQYWDDDKHSITQHKNMSWLGRDGPTAWQDTSNCVYGEVLCDLSDNFVTAWNETEGFFTTGNEGAQLLEQRKSLTRSQYTPTIEFIDALNERYTFLARNPLIPTSGKICRTQPEYDEYDILKSYDHGVKHARNYLYFENQYFRLSSIGRDVRNMVEVRNKCFAEAAATDPKLQGEKLPPFYLFVVTNSTTKAEIGDSNHVGGYQTYKMLETLGRRDLMREHAAFDGTFK------NIMVSTQESLLKPIQVVEPDDIQEEEIDGFKSVICTLVSPDSDRWQSVYVHSKLTLVDDTFLIQGSANINLRSMAFDTEIAVVLQDTDIFPIIKPLREHLWGMHKGTGGISDDLTKEFKNWVLISNNNAKIKNSNQKPISPLIPFEDKTIGLENSD</t>
  </si>
  <si>
    <t>Phage-related protein</t>
  </si>
  <si>
    <t>COG4718</t>
  </si>
  <si>
    <t>GC_00003794</t>
  </si>
  <si>
    <t>MIEEFKWRTQIQDSPTGEFKHRIKEVAFGDGYKQVSGDGLNTESQSWGFTYTGHKSEVMPIFSFIRSHTAKSFLWVPPLGDKGLYRVKADSITLKPIGGSSITITATFEQAFSA</t>
  </si>
  <si>
    <t>MSDKKEIATLSIKISVDSADLDKLEAQLKRIEGLMISTGLKQPASVGFSADKFFITNGQVFIDSSYITPAPIPSLKIKGIAIDSAMRQAAKEGAEGGFLTATTKTETDEQRRIKGLETKFSLLQSSMTSIQQTIADSDRAFAASLERVHADIQSAKSGWQL</t>
  </si>
  <si>
    <t>GC_00003790</t>
  </si>
  <si>
    <t>MSDKKEIATLFIKISVDSTDLDKLEAQLKRIEGLMISTGLKQPASVGFSADKFFITNGQVFIDSSYITPAPIPSLKIKGIAIDSAMRQAAKEGAEGGFLTATTKTETDEQRRIKGLETKFSLLQSSMTSIQQTIADSDRAFAASLERVHADIQSAKSGWQL</t>
  </si>
  <si>
    <t>MITKEQAKEYLTGQGIELPDFILDALIEQVGSIQECLDKHYPAATALLIQMYLLALMALGQGDKYISSQSAPNGASRSFRYQSFGDRWKAATSLLRGLDKYGCANGLIPSDPTQTAHAGLWIAKGGCMCGGGR</t>
  </si>
  <si>
    <t>GC_00003785</t>
  </si>
  <si>
    <t>MITKEQAKEYLTGQGIELPDFILDALIEQVGSIQECLDNRYSSATALLIQMYLLALMALGQGDKYISSQSAPNGASRSFRYQSFGDRWKAATSLLRGLDKYGCANGLIPSDPTQTAHAGLWIAKGGCMCGGGR</t>
  </si>
  <si>
    <t>MRERNPDVYLQLAKSPRKSYLGKARRLTPPQERWTRAIISIWADEMKGGDYLGYGGGGDGIWRFMTGWSGENIERFTKVFDQLSKEGYTGQELEEKARAILFPKQSLSDMFQRANDVDEADFVEKAILKAFDKSNPIYVVATDYYLGRNTLQTLANYMQEQIAPWLTIKQCIDRVRWCISLFNAKLYMVMQDEIAIERSQYGVEMKNISEIT</t>
  </si>
  <si>
    <t>GC_00003781</t>
  </si>
  <si>
    <t>MRGRNSDIYLQLAKSPRKSYLGKARRLTPPQERWTRAIISIWADEMKGGDYLGYGGGGDGIWRFITGWSGENIERFTKVFDQLSEEGYTGQELEEKARSILFPKQSLSDMFQRANDVDEADFVEKAILKAFDKSNPIYVVATDYYLGRNTLQTLANYMQEQIAPWLTIKQCIDRVRWCISLFNAKLYMVMQDEIARERSQYGVEMKNISEIT</t>
  </si>
  <si>
    <t>---MLAILLAQLWGDEPVSKWLFLNKPTSVLDIHHQQHLFRLLRHLVNTRKINVCCVLRDLNLTARFAEHIILMHQGQIIAE-----</t>
  </si>
  <si>
    <t>ABC-type hemin transport system, ATPase component</t>
  </si>
  <si>
    <t>COG4559</t>
  </si>
  <si>
    <t>GC_00003779</t>
  </si>
  <si>
    <t>MGRVLAILLAQLWGDEPVSKWLFLNKPTSVLDIHHQQHLFRLLRHLVNTRKINVCCVLRDLNLTARFADHIILMHQGQIIAEYLSLY</t>
  </si>
  <si>
    <t>MVDASIIQPKKNKWIASASEINGRTWMGLFGVFLAVMASGVGENASKFALGDIQGAMALNIDTGSWLITCYVTGFVIGSGFTPCFWPTFSLRRVALVMCSIYLIGGLITPWLGDHYALLLTIRSLQGFAGGALPPMLMTVVLRFMPPLIKVLGLGAYGWVSAWSATFGATAAAFAFHWGWSGYFYWNLPLMAIATICIGFGLPQDPLRLERLKQFNWRGLLLGGSALAMLTVGISQGERLDWLNSSLIYVLLIGGLGLLALFLINEWYHPLPFFNLQLLSKRNLSFSLITLGGVLLIMVSLVNITSGYLSSIQGYRLEQTSDMMLWVSLPQLITLPIIAIICNTPKVDCRWVLAISLLLMTAACFLASQLTPDWNGDNFRMISLLQAVAQPMAVIPLLMMATGGLLPTDGPFAAAWFNAVKGFAATAAGGAIALLSRQRGDFHSGVIADSYGSTYRDTATNSIGELTQLASSQGHVLASSDLYLLVSGLALLLTGLILVMPTRIYPPRSVAAA</t>
  </si>
  <si>
    <t>GC_00003777</t>
  </si>
  <si>
    <t>MVDASIIQPKKNKWIASASEINGRTWMGLFGVFLAVMASGVGENASKFALGDIQGAMALNIDTGSWLITCYVTGFVIGSGFTPCFWPTFSLRRVALVMCSIYLIGGLITPWLGDHYALLLTIRSLQGFAGGALPPMLMTVVLRFMPPLIKVLGLGAYGWVSAWSATFGATAAAFAFHWGWSGYFYWNLPLMAIATICIGFGLPQDPLRLERLKQFNWRGLLLGGSALAMLTVGISQGERLDWLNSSLIYVLLIGGLGLLALFLINEWYHPLPFFNLQLLSKRNLSFSLITLGGVLLIMVSLVNITSGYLSAIQGYRLEQTSDMMLWVSLPQLITLPIIAIICNTPKVDCRWVLAISLLLMAAACFLASQLTPDWNGDNFRMISLLQAVAQPMAVIPLLMMATGGLLPTDGPFAAAWFNAVKGFAATAAGGAIALLSRQRGDFHSGVIADSYGSTYRDTATNTIGELTQLASSQGHVLASSDLYLLVSGLALLLTGLILVMPTRIYPPRSVAAA</t>
  </si>
  <si>
    <t>MSKSPWNKNRIIGQKRPLKISHIWGIRIRLELEGKIRDLALFNLALDSKLRGCDLVKLKVSDVAYGSSVSSRATVLQQKTGSPVQFELTKGTRDSVAAWIRIAHLHSADYIFQSRVGSAQHISTRQYNRIFHGWIEKLGLDNSLYSTHSMRRTKPYLIYQKTKNLRVIQLLLGHKKLESTVRYLGIEVDDALEISESIEV</t>
  </si>
  <si>
    <t>GC_00003774</t>
  </si>
  <si>
    <t>MSKSPWNKNRIIGQKRPLKISHIWGIRIRLELEGKIRDLALFNLALDSKLRGCDLVKLKVSDVAYGSSVSSRATVLQQKTGSPVQFELTKGTRDSVATWIRMAHLHSADYIFQSRVGSAQHISTRQYNRIFHGWIEKLGLDNSLYSTHSMRRTKPYLIYQKTKNLRVIQLLLGHKKLESTVRYLGIEVDDALEISESIEV</t>
  </si>
  <si>
    <t>MIGNSSQKRRYMEFTTHFKGRTFGRDDLFSEFNMKKHSGATAIIKSLLNYGLIYQVEKGLYRVSEDSEQMLKEGKFRSHNDSAS---FITETKLSTLVQKFDELLAGVRQ</t>
  </si>
  <si>
    <t>GC_00003760</t>
  </si>
  <si>
    <t>MI--SSQKRRYIEFTTHFKGRPFSRDDLFNEFNMKKHSGATTIIKSLINYGLVYQGKDGLYHVSDDCEKMLRDGKFRSHDTSASSNGIVAETTLSALVRQFDALLAGVRA</t>
  </si>
  <si>
    <t>MSANSKPSFDPLDMRNYSLEKFRDIKAGALMQNLKLIGVPLAILSFLFFELQWCGTIDVFEAQTKVPAAHCYSAMGIFVASLILWLTEAIPNYLTSLIVVVVVIITGVMKMRPAFAMLGEPVMILNIASFILASALVTTGLAKRISLMLVLKTKNHLTMLFLCFVALNLIFGAFISATSAKTALLLPLFMVISAIYGATGGAQRNNVGRNMVLLNLLANNVSASAFLTGSAANLLAAAMLEKAGALVTYQDWFIALFPLAVIQCLVAWWTGTRFIFRITDEEKTPKLEGGMDRLRSEYNALGKVKISEIKAGVVFILVLLLWSTGKWTGLRAEVVALAGACIVLMPSFSRLPAMGVMKWNDADIPWHMLMFSFGAYVLGGMMDQTDIVGLYVHKAFDHWNIDPQGAGKLLVFAVLSAVFALTTLISESKTARTIILFPIIIAIAQRYNWDLVGFCLPMAFMINQVYVLYFNSKPANISYLTDQYSTGDSFKYGMIQLILIWILLILWTHYIMPLMGFNSYLW</t>
  </si>
  <si>
    <t>Di- and tricarboxylate transporter|Di- and tricarboxylate transporter</t>
  </si>
  <si>
    <t>COG0471|COG0471</t>
  </si>
  <si>
    <t>GC_00003759</t>
  </si>
  <si>
    <t>MSRNIKKARITRISKVKADRSLDERVTALEKQLESANQAVNYIQETNAVAMNELRLLVTSRAS</t>
  </si>
  <si>
    <t>GC_00003754</t>
  </si>
  <si>
    <t>MVNLMHLQPVILRAVGVLASQTDPSHILMYAPRAQFASRLPTTRII</t>
  </si>
  <si>
    <t>GC_00003748</t>
  </si>
  <si>
    <t>MNEYHMTGIVIEFMLIMCTYYCFKDIKEASPSGAAFRTLIGVVLFLASAYGAMLLFITLII</t>
  </si>
  <si>
    <t>GC_00003746</t>
  </si>
  <si>
    <t>MAKEIERKFLVSGDSWRELANGVRYTQGYLNSQKERTVRIRTIDDKAFLTIKGITVGITRTEYEYEIPHADCVAMLTQLAEQPIIDKKRYKIPFDGLIWEVDEFFGVNEGLIVAEVELSDENQSFKKPEWVGDEISSDPKYFNSNLVANPYTTWKK</t>
  </si>
  <si>
    <t>CYTH domain, found in class IV adenylate cyclase and various triphosphatases</t>
  </si>
  <si>
    <t>COG2954</t>
  </si>
  <si>
    <t>GC_00003744</t>
  </si>
  <si>
    <t>MNDEENVNIKLGYLIKRLRKKKGISGAELAKKLNVSQQQVSRYERGATKLSFEKLIELTIHIDLDLSKLKSEIEKEILYINDSRALL</t>
  </si>
  <si>
    <t>GC_00003743</t>
  </si>
  <si>
    <t>MTHNTVSRMNLDHLKTFHYVAKSGSFTQAAHILFLSQPAVSQQIQGLENSLRVALFDRSRKKITLTSEGKVLYSYTKRLFSLFDEIEHVFQDLNLLQTGTLTIAATAVMGSYYLPDILKQFNTRYPLIHIKIKIGNSQQVMDWVAEQEAEIGLAGRVPIVPNVNQVFLHREPYIAVVGPNSPLLQLQRPLTIEEFTNASLVMREKGTRTRAKIEDWLKAHIALHDSPPPIITVTNLEATKRLVASGFGITALPYLSVIDDISVGKLIQLQINAFDVDADYYLTYQTNRSLSAAAFQFIMLLREISDEISLNSDIAQLIHTENI</t>
  </si>
  <si>
    <t>GC_00003739</t>
  </si>
  <si>
    <t>MFIINALWLNSYKEYIKQFITSPREMGSIIPSSSSLCNTMLSYIDWDKQSKFAEIGAGNGVMTKQILQKSSLNTSLDIYEVNNTFITQLQQIKDNRVVVYPISAEYLQDEYDVIISGIPFLSLNKKIGMRILKKANQCLVVKQGVFILFQYTQSCEKMFSRYFNFTKQRVYLNFPPAWVYVCYPK</t>
  </si>
  <si>
    <t>Phospholipid N-methyltransferase</t>
  </si>
  <si>
    <t>COG3963</t>
  </si>
  <si>
    <t>GC_00003734</t>
  </si>
  <si>
    <t>MMVHPGGFEPPTARFVAEYSIQLSYGCKIHSILNRYILNNLSELN</t>
  </si>
  <si>
    <t>GC_00003733</t>
  </si>
  <si>
    <t>MKPSYQYLLFKSQVFISIISILICFNTASASMASIGLTITVIEPPNCSFVGGNTLNVDFGDVQQDLIDGASYKKTNVNYNLQCTNLSTNLLKMKLSWTNFRVNGVDAIKTNRDNLGIAIYQDNNIVSNNSNIHFIYGAMPSIYAVPIKPSGSMLSDAGDFNAEMIMTIEYQ</t>
  </si>
  <si>
    <t>GC_00003730</t>
  </si>
  <si>
    <t>GC_00003727</t>
  </si>
  <si>
    <t>MILMPIAGEGIMSNEDANNLNRIYLDKRGIRVRVIRYDRVKQWVIFMRDGYEHECFAPLYKFKAEFTRVME</t>
  </si>
  <si>
    <t>MSKFIVNGVYDLSHAYVVDPIPNVKYLVNVSLNVNGMNAMIGIDAVSNDLKNKTIDEIGRLAYQQFLASTRCD</t>
  </si>
  <si>
    <t>GC_00003719</t>
  </si>
  <si>
    <t>MVSEINLFSTYRKIDKTLTPSLVKDIVDGINRKGAQLVTQGRLLGFQCWYDPSDNPKENLRDGKANIRYKYTPVPPLENLTLTQEFTDEYFAVFDQLG</t>
  </si>
  <si>
    <t>Phage tail sheath protein FI</t>
  </si>
  <si>
    <t>COG3497</t>
  </si>
  <si>
    <t>GC_00003718</t>
  </si>
  <si>
    <t>MGIALRSSPTQLESFWIIYPALAGFFYGFYSLKIYLLKYMFYCEAGKEQKKKLWKFNMPTNTDFIVKCYSLALSICDLNNTKNTL</t>
  </si>
  <si>
    <t>GC_00003716</t>
  </si>
  <si>
    <t>MFSTIKYYNLLFLTVFICYSLPSMAETINFDGIFVEDTCDLYPGDELITLDFGTIADKYLYLNSRTLSESFSIRLINCDLSLGREINASFNGNENSFLPGYLALDPASQANGIAIGLETDTGEKIDINKKDHTQKLSAGNNEIKLKAFIQGEHSALANKTISYGTFISTLTFFLEYN</t>
  </si>
  <si>
    <t>GC_00003715</t>
  </si>
  <si>
    <t>MIFGINRYSIKSSQMPLLIPVLLSVSIIPTGSVFATGFVDRIKVKPYHLQTGETVHSVAHQYNLTVEELKTLNQKRNFARAFEQLSAGDQIDVPSTYIANTTDKTTKKGVQVNDSDSEIENWLAQTAPNFFQAMNTQSAEEYLTKQAKDMAVSTASSTMESWLNQYGTAQISVQPGDKLSQSTLSADMLLPVYQNPDWLVFTQLGGRNLNDRTTLNLGVGARRFNEQWMYGVNTFYDADITGGNSRLGIGGELWSDNLRFSTNGYLRLNNWHQSRDFDDYDERPANGFDMTASAWLPSYPQLGGKLKYEQYFGDEVAMKGKDSRSKSPKTMTVGLNYTPIPLITLGADWRTGQGTDDLQLQAQLTYSFGVPWKDQISSSSVARLRSLSGSLMALVERNNNIVLEYRKQDLISLILPQEIRGRGASLQSLSAILKAKYGAERVKWGMLTEFSSNGGKVQSVGKSLTAWQIRLPAWQAGKSNTYTLSAIAWDGKGNASKPAYIKVIVDAGFSNRYSSLTVGSGVLNVDQSEVLTLTMRDEQNAPMTKLASSIQLPFAFTTQKGGSSLSPSQSGVKLEALKETAPGVYTTTITTGKLPGTLIFSPKVEGINLASTKIEVMAAPVGLQIFHNGSVIKKRPVVGDVLTATPECQVNCILPTAWQWEVETIQGSGQYQAINGATAMTYTVTADTQKRRLRATAQ</t>
  </si>
  <si>
    <t>M|S</t>
  </si>
  <si>
    <t>LysM repeat|Uncharacterized surface anchored protein</t>
  </si>
  <si>
    <t>COG1388|COG4932</t>
  </si>
  <si>
    <t>GC_00003641</t>
  </si>
  <si>
    <t>MIFGINRYSIKSSQMPLLIPVLLSVSIIPTGSVFATGFVDGIKVKPYHLQTGETVHSVAHQYNLTVEELKTLNQKRNFARAF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MNTQSAEEYLTKQAKDMAVSTASSTMESWLNQYGTAQISVQPGDKLSQSTLSADMLLPVYQNPDWLVFTQLGGRNLNDRTTLNLGVGARRFNEQWMYGVNTFYDADITGGNSRLGIGGELWSDNLRFSTNGYLRLNNWHQSRDFDDYDERPANGFDMTASAWLPSYPQLGGKLKYEQYFGDEVAMKGKDSRSKSPKTMTVGLNYTPIPLITLGADWRTGQGTDDLQLQAQLTYSFGVPWKDQTSSSSVARLRSLSGSLMALVERNNNIVLEYRKQDLISLILPQEIRGRGASLQSLSAILKAKYGAERVKWGMLTEFSSNGGKVQSVGKSLTAWQIRLPAWQAGKSNTYTLSAIAWDGKGNASKPAYIKVIVDAGFSNRYSSLTVGSGVLNVDQSEVLTLTMRDEQNAPMTKLASSIQLPFAFTTQKGGSSLSPSQSGVKLEALKETAPGVYTT--TTGKLPGTLIFSPKVEGINLASTKIEVMAAPVGLQIFHNGSVIKKRPVVGDVLTATPECQVNCILPTAWQWEVETIQGSGQYQAINGATAMTYTVTADTQKRRLRATAQ</t>
  </si>
  <si>
    <t>Uncharacterized conserved protein YfaS, alpha-2-macroglobulin family</t>
  </si>
  <si>
    <t>COG2373</t>
  </si>
  <si>
    <t>MNNNQLLLLALNCINENREPSHTELSKIYVFYRTEIDYKGISIDEFMLGQNWELVDEKRIHKVMNFIEEYLHLSSKKAKDRKHVE</t>
  </si>
  <si>
    <t>GC_00003611</t>
  </si>
  <si>
    <t>MNNNQLLLLALNCINENREPSHTELSKIYVFYRTEVDCKGISINEFMLNQNWQLADEQKIQKVIRFIETYLHLSSEKAKDRKHVE</t>
  </si>
  <si>
    <t>MWLNITSGDFNVNTAGDNNIIGGDTLLNLNDIYFQKLFILRGKSHDIAKPMLNCRKTQEDLWN</t>
  </si>
  <si>
    <t>GC_00003598</t>
  </si>
  <si>
    <t>MWLNITSGDFNVNTAGDNNIIGGDTLLNLNDIYFQKLFILRGKSHDIAKPMLNCRETQEDLWI</t>
  </si>
  <si>
    <t>MKRLLELISKNKLLIVMLIIALAVGAVLQFAEEPFAWISVFNAE</t>
  </si>
  <si>
    <t>GC_00003594</t>
  </si>
  <si>
    <t>MKRLLELISKNKLLIVMLIIALAVGAVLQLAEEPFAWISVFNAE</t>
  </si>
  <si>
    <t>MERIPLTAFATELGQNKAAELLGVRQSAISKAILKKRNIYVIKKQDGSVEAEEVKAFPSGKNE</t>
  </si>
  <si>
    <t>GC_00003468</t>
  </si>
  <si>
    <t>MKDRIKFNDAMLTAVMNDRKTQTRRPIKPQPKVTEDELRKLGAWQDGYTLSEQVCAAWRHGFVDVDCPYGEIGDIIKVADKDGNIKGKIEITDVWLQQVQEISQDDAYAEGFELTGWRPTYSDPDSGGETFTPYDKFADTWIDIYGEDSWSNNEWVWVIQFKK--</t>
  </si>
  <si>
    <t>GC_00003362</t>
  </si>
  <si>
    <t>MKDRINFNDAMLAAVMDGRKTQTRRPIEPQPKVTEEELRKLGAWQEGYTLSEQVCSAWRHGFVDVDCPYGEIGDIINVADKDGNIKGKIEITDIWIQQVNDISESDAKAEGFD--GKLNSYI------------SDFYAVWIGIYGIDSWMNNEWVWVIEFKKVE</t>
  </si>
  <si>
    <t>MKDRIKFNDTMLVAVMDGRKTQTRRPIEPQPKVTEEGLRKLGAWQDGYSLSEQVCAAWRHGFVGVDCPYGEIGDIIKIADKDGNIKGKIEITDVWLQQVNDISESDAKAEGFE--GCENAYS------------TEFALMWNAIYGKDSWNNNEWVWVITFKKVE</t>
  </si>
  <si>
    <t>(iii)</t>
  </si>
  <si>
    <r>
      <rPr>
        <i/>
        <sz val="12"/>
        <color theme="1"/>
        <rFont val="Calibri"/>
        <family val="2"/>
        <scheme val="minor"/>
      </rPr>
      <t>Nasonia</t>
    </r>
    <r>
      <rPr>
        <sz val="12"/>
        <color theme="1"/>
        <rFont val="Calibri"/>
        <family val="2"/>
        <scheme val="minor"/>
      </rPr>
      <t xml:space="preserve"> specific (55 GCs)</t>
    </r>
  </si>
  <si>
    <t>--MNQSNIMILRLPTVIERIGIGRSTIYDWINPTSPRYDPTFPKQKKLGKQSVGWIESEINDWLLQREST---------------</t>
  </si>
  <si>
    <t>RB151</t>
  </si>
  <si>
    <t>Human_Specific</t>
  </si>
  <si>
    <t>GC_00004049</t>
  </si>
  <si>
    <t>--MSSYSVKILRMPAVNKKLGIAPSTIYDWVNPKSPRYDETFPKQRQLGSKSVGWLESEIDEWLLKRKITTI-------------</t>
  </si>
  <si>
    <t>PR1</t>
  </si>
  <si>
    <t>MNHHTQTIKILRIRTVMAKIGISRSTIYDWLNPKSKRYDPTFPKPRQLGKQSVGWLETDLDKWLLQCKIANASTHCVDIPRNGFI</t>
  </si>
  <si>
    <t>FDAARGOS330</t>
  </si>
  <si>
    <t>MILKKSVLMTSIIIVSLSGMAHAAVDSGNARGTINFKGQFIDTTCTIEVNNTNKNEGTVQLGTWMTNTFDKIGELTEAVPLTIGLSGCPATLTRARVTFGGTAHADDNKLYAVSEATGVGIGISGDVNGTNFYTPDTEADGIDLTSNGGEKIYYARYVTTANEVTAGKANADVTVTIQYNQ</t>
  </si>
  <si>
    <t>GC_00004040</t>
  </si>
  <si>
    <t>MIFKKSVLMASIIMVSLSSVAHAAIDSGNAKGTINFKGQFIDTTCTIEVNNTNKNEGVVQLGTWMTNTFDKVGELTDAVPLTIGLSGCPATLARARVTFGGTAHPDNNQVYAVNEAEGVGIGISGDVNGTNFYTPDTEADGIDLKGNSGEKTYYARYVTTANEVTAGKANADVTVTIQYNQ</t>
  </si>
  <si>
    <t>MILKKSVLMTSIIIVSLSGMAHAAVDSGNARGTINFKGQFIDTTCTIEVNNTNKNEGTVQLGTWMTNTFDKIGELTEAVPLTIGLSGCPATLTRARVTFGGTAHADDNKLYAVSEATGVGIGISGDVNGTNFYTPDTEADGIDLTSNGGEKTYYARYVTTANEVTAGKANADVTVTIQYNQ</t>
  </si>
  <si>
    <t>MSITKQICLYIGVGVFLTASYASAYCNRTSTRTYELNMQMGGVVVDPNLNVGDTIAEQTWDMRENSSAIYAYCTRNTPITASVTMPSLVPVGNKIYQTNVPGIGMKFHREGAVRMTYPDTFYAPSSSNYYLAGSKFILTLVKTAPVTGSGTIASGLYTSYGYTPNNNPFLITKLDAEAITIVSPSCQVEGGTEKNVYLDPIKRSQLNGTGATAGEKDFDIRLICSGGVSISGFANVNMTFSGDIPTNMNNRQGVLVNQNKSSSGATGVGIQVLERKANKPLMFNEKYKVGRLVDRQTKYLDLNYKARYYQYGRTISAGEVNSKMVFNITYD</t>
  </si>
  <si>
    <t>GC_00004025</t>
  </si>
  <si>
    <t>MSITKQIRLYIGVGVFLTASYVSAYCDRTSTRTYVLNMQMGRVVVDPNLKVGDTIAEQTWDMRENSSAIYAYCTRNTPITASVTMPSLVPVGNKVYQTNVPGIGMKFHREGAVRMTYPDTFYAPRSSNYYLAGSKFILTLVKTAPVTGSGTIASGLYTSYGYIPNNNPFLITKLDAEAITIVSPSCQIEGGSEKNVYLDPIKRSQLNGIGTTAGEKDFDIRLICSGGVSISGFANVNMTFSGDIPKNMNNRQGVLVNQNKSTSGAAGVGIQVLERKTNKSLIFNEKYKVGNLVDRQTKYLDLNYKARYYQYERTVSAGEVNSKMVFNITYD</t>
  </si>
  <si>
    <t>MSITKQICLYIGVGVFLTASYASAYCNRTSTRTYELNMQMGRVVVDPNLNVGDTIAEQTWDMRENSSAIYAYCTRNTPITASVTMPSLVPVGNKIYQTNVPGIGMKFHREGAVRMTYPDTFYAPSSSNYYLAGSKFILTLVKTAPVTGSGTIASGLYTSYGYTPNNNPFLITKLDAEAITIVSPSCQVEGGTEKNVYLDPIKRSQLNGTGATAGEKDFDIRLICSGGVSISGFANVNMTFSGDIPTNMNNRQGVLVNQNKSSSGATGVGIQVLERKANKPLMFNEKYKVGRLVDRQTKYLDLNYKARYYQYGRTISAGEVNSKMVFNITYD</t>
  </si>
  <si>
    <t>MKVTNTRQLSAYMKDVRETKKLSQSKVASKVGIRQDTVSSFELSPDSTKLETFFKILSALNLELDIKPRNESGSSNSNSNSNSRWKEEW</t>
  </si>
  <si>
    <t>GC_00004006</t>
  </si>
  <si>
    <t>MKVTNTRQLSAYMKDVRETKKLSQSKVASKVGIRQDTVSSFELSPDSTKLETFFKILSALNLELDIKPRNESGSSNSDSG----WKEEW</t>
  </si>
  <si>
    <t>MNNLHGYTIDDKYIFEENSSLIFLKLDRSQYIELSKTASRLFGEIISLNLKKGIATRDELLTNVWEEYGLVGSNNNLNTYISEIRKKLEQIGIDPKSIVTVPKKGFRLDSHISIH------ENEI----------------------------IDKDLDKQETEIKFGP-TPVNKQKIITVQNHQVKSSQVNKKPIKLILLAISTLTVCYLAYLFIYNLTPKANATSSYLTLSARENCVIQTPLGMIGKVSNENISFIQARLDKYNISCNEPKRIILLSNLNRTYSFDKNFSLSICKEMNNKYDCVSINDQRI</t>
  </si>
  <si>
    <t>GC_00004002</t>
  </si>
  <si>
    <t>MNESHDYTIDEKYIFEKNTSLIYSKDDKNQFIELSKPAARLFDEIISLNLKKGLATRDELLTNVWEEYGLVGSNNNLNTYISEIRKKLEQVSIDPKCIVTVPKKGFRLDSHIVIHVKSDEQNNEVNPLHISKHGYIENSELSQKLPDNTVSENLSLDENTNNSELLTGEDDSSNINTTLAIKNKNKKT--LNKKTLKILLLAISTIAICYLINLFFWYYMAKENPTSDYLSVSSREKCIIQAPVNMLAKVSSDNINLIHSKLDKYNIRCDEPKRIILLSDLNQAYSIDKNISLSICSSINIKHDCISINDQRI</t>
  </si>
  <si>
    <t>MDIIISENKQILGKQASRAGAYAIQKALSEKSEIAIIVATGASQFEMLEHLIDEDIDWSRITIFHLDEYIGLDEGHPASFRRYLQERLVNKLPSLHQFIGVNGSAKNIDEEIQRLNQVIRQYEIDVCFAGIGENGHLAFNDPPADFSISSPYIVVNLDDACRKQQLGEKWFSQLEDVPKQAISMSIMQILRSKTLILSVPDLRKSIAVKNTVEGEITNQVPASIVQQHNNCYLFLDKDSASLLSAVD</t>
  </si>
  <si>
    <t>6-phosphogluconolactonase/Glucosamine-6-phosphate isomerase/deaminase</t>
  </si>
  <si>
    <t>COG0363</t>
  </si>
  <si>
    <t>GC_00003997</t>
  </si>
  <si>
    <t>MDIIVSEDKQMLGKKASQAGALAIKQALSKKADVAIIVATGASQFEMLENLINEDIDWSRITIFHLDEYIGLNEGHPASFRRYLQERLVNKLPSLKQFIGVNGSAENIEKEIQRLNHIIRQYDIDVCFAGIGENAHLAFNDPPADFNVSSPYLVVNLDEACRKQQLGEKWFAHLNEVPKQAISMSISHILSSKTLILSVPDLRKSIAVKNTIEGEITNQVPASIIQQHQDCRIFLDKDSASLLTGRY</t>
  </si>
  <si>
    <t>MDTKQRFDQLKNTER-LNDEILFEFFDSLSPVSTDEVLGRWKGGDFNTGHWCNRALIERKWYGKWYRSKMDAVPLICYDDQNRLFSSQAMKGEASLWDVEFRGKVSTTMIYDGVPIFDHLRKVDENTLLGVMDGKSLEGSPDIVDNGKYYFFYLEKVDSFPVEYVEE</t>
  </si>
  <si>
    <t>GC_00003996</t>
  </si>
  <si>
    <t>MNNIQKFYDLRSKNSIIDDSVLLSLFDSLPIITSDEMLGKWKGGDFKTGHWGNKALAEMKWYGKWFKSKFDVLPIICFNDEGKLFSNKIMKGEASILDVSFRGKTSATMIYDGVPIFDHFRKVDNNIVFGLMDGKHIEGFPDIVDNGKYYFFFLERIAKYPAKFIEQ</t>
  </si>
  <si>
    <t>MSLGNRKLPHFKYHPNPIETKAFLTDKTVTCDCCQQLTDIYYESPFYSVEDINAFCPWCIANGSASAKFDGEFQDPESVEGIDCEYDNNGEFLQTINPYPSEMFDELIKRTPGYHGWQQETWLAHCNEPCEFIGYVSWKDIKDRLDEFVSLADDVADYGFSVEELATILDEDGAAQGYLFRCLHCQKLRLHFDFS</t>
  </si>
  <si>
    <t>Uncharacterized protein CbrC, UPF0167 family</t>
  </si>
  <si>
    <t>COG3196</t>
  </si>
  <si>
    <t>GC_00003994</t>
  </si>
  <si>
    <t>MPLNNRTLPTFRYHPNPIETEAFLTDKTVTCDYCKQPTDIYYESPFYSTEDIDALCPWCIADGSASAKFDGEFQDPASVEGIDCEYDEDGEFSHTLNPYPTEMFDELIKRTPGYQGWQQEIWLAHCQEPCEFIGYVYWDDIKDRLDEFVSLENDIADYGFSISELANILHQDSSAQGYLFRCLHCKKLRLHFDFS</t>
  </si>
  <si>
    <t>MSDTISEQLATETVSETPAADKKTIRKVMMASVSGTVIEWYDYSLYGAAAGLVINKLYFPNLSPTIATLAAFLTFAVGFISRPLGGVIIAHIGDRYGRKPALIFAIVLMGIATLALGLLPTYYHIGIWATIALVIIRLMQGFGSGAELAGAQTFVAEYVPMKQRGFYTSLINASTGIAILLSTAAFFAVSQLPDEAFMSWGWRVPFLLSIVLFVVAIYIRKQLDETPEYVKSVEKAEVEKKEQKIPIKELFIHSRKNLLCGFFSLAGHQANGYVLSVFSISYLTNTLGMEKSDGLMALMVAVLINTLMTPVMGRLTDKYGTTAIFSFGAIFLGVFAFPLFWLLGSGSLMLATLGMCIAYGIGHGATSGAQGAFLANLFPTQYRYSGIALSRELNSVIFAGSTPVIAAALVSVGDGKPTYVVYYLIFCCVLTLTAVQMAKKLKQHQ</t>
  </si>
  <si>
    <t>R|P|G|E</t>
  </si>
  <si>
    <t>MFS family permease</t>
  </si>
  <si>
    <t>COG0477</t>
  </si>
  <si>
    <t>GC_00003991</t>
  </si>
  <si>
    <t>MSDTISEQLATDTAADKPAADKKTIRKVMMASVSGTVIEWYDYSLYGAAAGLVINKLYFPNLSPTIATLAAFLTFAVGFISRPLGGVIIAHIGDRYGRKPALIFAIVLMGIATLALGLLPTYYHIGIWATIALVVIRLMQGFGSGAELAGAQTFVAEYVPMKQRGFYTSLINASTGIAILLSTAAFFAVSQLPDDAFMSWGWRVPFLLSIVLFIVAIYIRKQLDETPEYVKSVEKAEKDKKEQKIPIKELFIHSRKNLLCGFFSLAGHQANGYVLSVFSISYLTNTLGMEKSDGLMALMVAVLVNTVMTPVMGKLTDKYGTTTIFSFGAIFLGAFAFPLFWFLGSGSLVLATLGMCIAYGIGHGATSGAQGAFLANLFPTQYRYSGIALSRELNSVIFAGSTPVIAAALVSVGDGKPTYVVYYLIFCCVLTLIAVQMARKLKQHQ</t>
  </si>
  <si>
    <t>R|P|E|G</t>
  </si>
  <si>
    <t>R|E|G|P</t>
  </si>
  <si>
    <t>MGISKHNKEFLSNGYTSFSIKDFFPEFEVNLNLINNIEEDKWSFIIKNRRGVSDFYLSDTDIESINYEKTIAFEDRDNGEFSFSFRRICFDEIKIILVDLIAVVDDVKFKDFLWSITGKKVNMISNIYLSKFDKNDFLTTHCDSDDGIGIVINLTKEWEANYGGLTMILDNEKKEILETFIPSYLNILIFDTKKRKIPHFVSTVTSNKISKRMALVVRYNEKD</t>
  </si>
  <si>
    <t>GC_00003990</t>
  </si>
  <si>
    <t>MNKIITCIDGSAVSDQVCAAACWSAKQLNKPVLLLHAIEKNHSPATEDLSGAIGLGARSSLLNEMAALDEQRSKVALSLGKEILAHSKALLVANGCHDVEKTQRHSGIVEAICALENDARLIIIGKSGQQHAGDFKTLGSHIEQIIRRVHTPILIANQSFKTPRSFMLAYDGRETADQAVQRIIEGGLLHDLTCHLVTVKNSAPNIEKKFQQTKELLTNSGFEVKASLLEGKIFDALMKYKESSGVNMLVMGAFSHSKLASIFLGSNTMEMIEQTEIPMIVLR</t>
  </si>
  <si>
    <t>Nucleotide-binding universal stress protein,  UspA family|Nucleotide-binding universal stress protein,  UspA family</t>
  </si>
  <si>
    <t>COG0589|COG0589</t>
  </si>
  <si>
    <t>GC_00003979</t>
  </si>
  <si>
    <t>MNNVITCIDGSIYADSTCRAGIWASNKLNKKLLLLHAIEKTPSTQAEDLSGAIGLGARSSLLTEMASLDEQKSKLALELGKEMLEHASQLAQAQGCHTIEKMQRHSGIVEAIYDLEEEARLIVIGRSGESHGDNFNVVGSHIEQIIRQVHTPVVIANKEFAAPKSFMLAYDGRETADKAVKTIIEGGLLHGLTCHLVSVKNNQPKQQEKFQQTEAMLKENGFEVCSSLLEGNVFNSLMEYKSSHDVEMLVMGAFSRSKLAQVFLGSNTLKMMESTQLPMVILR</t>
  </si>
  <si>
    <t>MKKYIIVSILLVSTASITSYTLKQKQNEIKICHSEIVWIKDNGNQDGLNMKSKVAIQLDQDNHGRMNLYGYIKNNEVTYRLDRAVYFDYHAVDYKNNYVINFKTLSITSSDSTPESIFSKFIQLEKDKIKYYVNITKMDDNIYILNDESYSSFTCNIK</t>
  </si>
  <si>
    <t>GC_00003976</t>
  </si>
  <si>
    <t>MKKYIAVSLFLIATASTASFVINKNNHNVQICHSEILWIKDNNTQNGLSLKSKINLQISTKNYGRMNMYGYLKDDKKIYRLNRAIYFNYLAIDHNGNYVVTFKSSSVTNSDNIPEKLFSNFIQLEKDKIKYYINITKMSDNLYIIKDESSSAFTCQLQ</t>
  </si>
  <si>
    <t>-------------------------------------------------------------------------------------------------------------------------------------------------------------MLFKLIEIGAIRSPMQQQIETVLQQYGFKLVSSQFFCEAQRVYENFSSLERDISARTNRSICMS--------------------------------------</t>
  </si>
  <si>
    <t>GC_00003975</t>
  </si>
  <si>
    <t>MPIDFHDEKNKSTYATRSVAKEWMDFIEKQVDIKNKIVADIGCGGGIYSRAWAELGAKNVIGIDFSEHMVKTAREKSIDYPQTTFQQGNAEKTGLASSSIDLVFERALIHHLVDYNNNFQEIHRVLSDKGYFIIQDRTMENVTLPGGEQHLRGFFFECFPKLIDVEAKRRPTQKQVETELQQNGFKLVSSQVFCETRRIYDNFSSLEQDISARTGRSILHELDDNQITFLVNTLRHHLSHLSPIIEQDYWHIWVAQKNR</t>
  </si>
  <si>
    <t>Ubiquinone/menaquinone biosynthesis C-methylase UbiE</t>
  </si>
  <si>
    <t>COG2226</t>
  </si>
  <si>
    <t>MIFKQTTGFLSHLPITQPITHDKERIFFAILNGQITTRREAVKLLKIRSTTVSEQVTQLLDSRLLTETISQHSGRGRPSMVLVVNPNRLVTLVFQVISLSLHVFAINLVSNVIAHEQLEASPECDNSALADKIRQLYDNIIQKIPKSAEVTGCVFSLGGVFDRQTYHWIHASRWPKMNNLNIKSIFPPEYRVVLSRTLDDELMLHVLERNKSTLLLHWGYGVGVAFSTADNYINIGGNAFGEIGHWNIPSQTKPCQCGQVGCLETVTALWSIGTDVLADKFKAHDDEENVAEILASSDLANNSTMQQAISHMAHAASNICRVFFPSRLIVSGPFVKNPQIWAAFCDSFQQQNRFFGQALPELSMSQISRNSRIYGAALPVLEQTLIELLAQ</t>
  </si>
  <si>
    <t>Sugar kinase of the NBD/HSP70 family, may contain an N-terminal HTH domain</t>
  </si>
  <si>
    <t>COG1940</t>
  </si>
  <si>
    <t>GC_00003974</t>
  </si>
  <si>
    <t>MILKTTTGFLSHLPITQSITNDKERIFFAILNGQITTRREAVKFLNIRSTTVSEHVTELLDNRLLTETISQHSGRGRPSMILVVNPNRLVTLVFQVISLSLHVFAINLVSNVIAHEQLEASPECDSQALASKISQLHKNILQKIPRTAEVSGCVFSLGGLFDRKTYHWIHASRWPRMNNLDIKSLFPPEYRVVLSRTLDDELMLHVLERRKSTLLLHWGYGVGVAFSTADNYINIGGHAFGEIGHWHIPGQNKPCQCGQVGCLETVTALWAIGPDVLAGKFKAHDDEENVAEILATHDLVNNATMQQAVSHMANAASNICRVFFPSRLIVSGPFVKNPQIWAAFCESFQQQNRFFGQSLPELSMSQMSRNSRIYGAALPVLEQALIELLTQ</t>
  </si>
  <si>
    <t>MPNQSRNYVLGIPKLPARAMIFLVPFFLSLVMSGIVSLISTVRALGFTSEVFPSWVSSWGISWMIAFPTVFFVLPIARRISLMLVKSS</t>
  </si>
  <si>
    <t>GC_00003968</t>
  </si>
  <si>
    <t>MPHRDRNYILGIPKLPARAMIFLVPFFLSLVMSGIVSLISTIRALGFTSDVFSPWLSSWMLSWMIAFPTVFFVLPIARRISLMLVKTT</t>
  </si>
  <si>
    <t>MKRETAMQNLLSKNRFSLKGITMSLGLSCALFSIPSQAITVYTAGPGAMAKQLAAGFEKQTGTKVNVFQATTGKVMARLEAEQANPRADVLISASWDTAEDLQQRGWLLPYESANAQQVPARFKTPYYVAQGVSALGIVWNSQSGTPKPTDWQDLAQPAFKDKVTMPDPALSGASLDLVLGLQNAKQQAAWTLFSELKANGMVISGPNAQALTPVLQGAKAAVFGAVDYVAYSSIANGESIEVIFPSSGTVIAPRPMMILNSTKQPDEAKAFIDYVLSPEGQTIVANAWLMPARADIEGKRPDFSTLKLLPEATVDNAERSEVLTRLSALFR</t>
  </si>
  <si>
    <t>GC_00003967</t>
  </si>
  <si>
    <t>------MRNLLSKNGFSLKGITMSLGLSCALFSVSTQAITVYTAGPGAMAKQLAAGFEKQTGTKVDVFQATTGKVMARLEAEQANPRADVLISASWDTAVDLQQKGWLLPYESPNAQQVPERFKTPYYVAQGISALGIVWNNQSGTPKPTDWQDLAQPEFKDKVTMPDPALSGASLDLVLGLQNAKKEAAWTLFSDLKANGMVISGPNAQALTPVLQGAKAAVFGAVDYVAYGSIANGESIEVIFPSSGTAIAPRPMMILKSSKQPDQAKAFIDYVLSPEGQEIVANAWLMPARADIAGKRPDFSTLKLLPEAATDNAERGEVLSRLSALFR</t>
  </si>
  <si>
    <t>GC_00003964</t>
  </si>
  <si>
    <t>MVMHRLRLPLCINNQGSLFMKHNLNLFVLFFISLMPMNVMAVDAYIKVNFTGSIKGETCSISSAAQGVDLGMWFLEGDGSNFPRNSVTDWVEFDLVFNCSTVNRQVSGALEGTPAALDRKLFELDQTEGSASGMAIQVEAYSPERKRWEAKNANEVSTLISAAGTASGTNTVQLRARYKQLANSATPGTANASITFVVRNN</t>
  </si>
  <si>
    <t>Antitoxin component YwqK of the YwqJK toxin-antitoxin module</t>
  </si>
  <si>
    <t>COG2849</t>
  </si>
  <si>
    <t>GC_00003962</t>
  </si>
  <si>
    <t>MQLNPLFFHSNNRGYMFKLKPIKSVALFSLVLLVSGCQLGGSPNSNSNSDSKFGDLSELKKIDFPSTEAPKGISEGAFEVEYDNGQPKFKTWVSKGCFDKYIKTYYENGKPESHIELKDCKVHGTVRTYHESGRNDIEVNTLQGKLSGPFIIYHDTPSNKPNITGTFKNEKLVGIVTEFDENGTVISKALIRDGEITVLQ</t>
  </si>
  <si>
    <t>MSSNTKKGVDLLNENGYLLPREYLSKLLKFITNDIAHIASSLAGQLNTLAFFLL-----------------------------------VKQCAIF------------------</t>
  </si>
  <si>
    <t>GC_00003952</t>
  </si>
  <si>
    <t>MSNYIKKRVDFLNENGYLLPREYLSKSLRFITNDIAHIASSLAGQLYMLAFFLFKITHYFLRIALLKLHDFKCPTYARRWVGMKVGTSPVRICNISAGVIHDELPSNKGIPAYL</t>
  </si>
  <si>
    <t>MNILFICSKNQWRSPTAEQIWRNHESWVTRSAGTSRNARCPVNADLIRWADVIFVMEQKHKNRLQADFSRLLEYKPLHILDIPDNYQYMDPELVQILQDTVPSYLS---</t>
  </si>
  <si>
    <t>Predicted protein tyrosine phosphatase</t>
  </si>
  <si>
    <t>COG4551</t>
  </si>
  <si>
    <t>GC_00003945</t>
  </si>
  <si>
    <t>MNILFICSKNQWRSPTAEQIWRNHESWVTRSAGTSRNAKRPVNADLIRWADVIFVMEQKHKNRLKADFPRLLEYKPLHVLDIPDDYPYMDPELIEILKTSVPSILTNHN</t>
  </si>
  <si>
    <t>MKLSQLAVA------------TVFAASVIPFSSMADNTGTIDFVGSVVNTPCNIQQSSLKQTVDFGQLSRKALQSGKAAEANFDIKLTGCDFANFGEVDSESGNAAGVKTMDLVFTGQNYVNGGE-MLSTSTGNANNLGIVIDGFKFGVAKDVLP-TGNTDGDVTLSFKALAKAIDKTKDVAEGKFTAVSNFRITYQ</t>
  </si>
  <si>
    <t>GC_00003941</t>
  </si>
  <si>
    <t>MQFTKLNIAPYLSKSSRLFIFTALIAGIFSTNSAADNTGTVDFEGVVVSTPCNIAQSSLKQVIDFGQLSRRALENGRVAEVKFNIEFTGCDFTDF-DIDT-AGKPIAVKSMELVFTGQSYADAANTLLSTSAGNTNNVGIGIDGFEFGKAKDVLSRIINKKGDNVLSFKALAKAVDTTKSVSEGKFSAVTNFRITYQ</t>
  </si>
  <si>
    <t>-------------------MFQ--FNYL-------------------------------------------------------LKSKQILIENNLITFRKNIAEIEKPLGWKFLIDPQKYP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GC_00003938</t>
  </si>
  <si>
    <t>MDGVTDLGTITVWGSNPRPHFNDCFNNYDNAHEDIDLTGRYEKLKSILHENLYDNIKLADIHDDVNNHKIDAFQDYSTTIKNDLKSKQISIENNLITLRKDIAEIEKSPGWKFIIDPQKYPCTYKWHFQSSDSSNLKISAIFKFRTIEDRDRLLAEDFDDNIPGIPRFPFDNIDLYIDAVNKRADRDARNQLLEIKRQHKSITDKIQFNLNELNKLKIAQSSVFAVPTPNVPTLSHGVGLNTQATQTANSNIVKGVENTLGNIRDGLAETFDCSFGMSCSNDIDKAAKNPNMGMELSNSEKAKLGGSTSGTPDGWEPEDEEHARHKEQQQKNFEELARVYDKDSPSQTITIDGQTIKQGVGGNRYSTRIYDSQNLTGQQIYNYAEQLAAQPLTKVKDGIYTAKLTDGTMITLRSVSSSAEQTGARWTVQIRNNPTLRQVENGLGRNAEIKFR</t>
  </si>
  <si>
    <t>Large exoprotein involved in heme utilization or adhesion|Large exoprotein involved in heme utilization or adhesion</t>
  </si>
  <si>
    <t>COG3210|COG3210</t>
  </si>
  <si>
    <t>-------MVDIFYLKTVNENELHYGNFTIYNENLDNMTNHQIMRRLLYLSLFIISPYGYTENQLLSSAQESIQFEQKQRLESELTQRSLLEKQSTIPIEDASLPPNKNKICFPINGIQFVGSTRLSSTIQTQLTSPYLKRCLTLGEIYKLAKHVTNYYIEQGFITSQAIIPEQDLSSHQLLLQVIEGHIETIEIENSPERLVQQIFPHQQGKILNLRDIEQGLEQLNRLPSIKYTIDIQPGTQNGYSRIIIHQQGNKWPITSQLSLDNSGMKATGKQLITGSLTVDSPLGFGEQWSASANTDLDGSAFHYNRYIVANLNVPYGYWSYRYQFYRNNTLQPFYTSGQQYRYEGKNTNQQFDINRLVYRDGKQRLTLQGSLKHKNANTQLASQTLSISSPTLTSLSFTPQYSTMLGQGYFTFNPVAEWGVSAFGASPDTLAKDSPRSHYRKFTLSSSYQYYFSNGMTYLTSFYGQYSPDNLYGIERISIGGQYSVRGYHEQSLSGNRGGYWRNEIHKDISTTSIGHFRVISALDYGFIASDKYHVEHNTLAGGAVGLSFTGNSLFYSQFLLSKPLHYPSQLKPDHWSTYWSVSFSL</t>
  </si>
  <si>
    <t>GC_00003930</t>
  </si>
  <si>
    <t>MKVLIFSHGGFFYLKTVNENKLHYGKFTVRNENLDNMTKYQIIWRLLYLSLFMISPYGYTENQLFPSTNESIQFEQKQRLESELTQRNLLEKHNVITVDDTFSKHGQDEICFPVDKIQFVGATQLTSKTQTKLTSPYLKHCLTLGEIHKLTKHVTNYYIEQGFITSQAIIPEQDLSSHHLAIQMIEGKIETIEIENSPKRLAHQIFPHQQGKILNLRHIEQGLEQLNRLSSAKYTIDIQPGSQNGYSRIIIHQQGKKWPITGQLNFDNSGMKATGKQLITGGLTVDSPLGFGEQWSVSANTDMDGSTSHHNRYIVANVNVPYGYWSYRYQFYRNSTLQPFYASGQQYRYEGKNTNQQFDVSRLIYRDGKQRLTLQGSLKHKNARTQLASQTLSISSPTLTSLSFTPQYSTALGQGYFTLNPAAEWGISAFGASPDTLAKDSPRSHYRKFSLSSSYQYFFANGLTYLTSFYSQYSPDNLYGIERISIGGQYSVRGYHEQSLSGNRGGYWRNEINKDIANTAIGQLRFIGALDYGFIASDTYHVEHDTLAGGAVGLSFTGNSPIYSQFLLSKPLHYPSQLKPDNWSAYWSVSFSL</t>
  </si>
  <si>
    <t>GC_00003929</t>
  </si>
  <si>
    <t>MATLHVYMNGYLVGDLIRSSTGAHQFTYNSHWLETSGARPISLSMPLRHQEYRGDEVYNFFDNLLPDNIEIRNRIVSRYQADSNQPFDLLSKIGQDSVGALQLILDGQRVSNIRKIEYKPLSNKQLEKILTGYKANAPLGMIEDEDDFRISLAGAQEKTALLYLDGHWCLPQNATPTTHIIKLPIGKIESHSYSIDMSDSVENEYLCLLIAKEFGLDVPRSFILNVGEIKALAVERFDRKYSSDSSWIMRLPQEDFCQTLNISPARKYQNHGGPGISEIMNYLLGSINAEKDRYQFMKSQVLFWLLAATDGHAKNFSLFIEPEGRYQLTPFYDILSMYPSYGGRGINPRDAKLAMGLKGTRGMKYNIEQIFPRHFFSTAKAVGFDRAEMEKILIEFGEQMESVIKKVREQLPTDFPEHIADSILSGLHHKAARLNKGWD</t>
  </si>
  <si>
    <t>MSLNYVSQVYELLDSPHVDGEKMSSLLSSVSPDHAQITVTSVNYEAPEDTRQLCHFIKVVIPGTEGKLSGGNYPTLGIIGRLGAQQAQPNRIGLVSDADGSIVAFASAMKLLDMAAKGSRLKGDVIITSHIATHVSITPHDPVDFMGMPVSSATMNKYEVDKQMDAILSIDTSKGNSIIKHRGIAISPTAKQGYILRVSPDLVRLMEYATGDVAKTFPITTQDISPYENGVYHFNSIMQPHVATHAPVVGLAITAKALVPGSETGASYESELVDATRFTVEVAKQFCWNKIRFYQQDEYDVLYNLYGSLAQIQG</t>
  </si>
  <si>
    <t>GC_00003925</t>
  </si>
  <si>
    <t>MSLNYLSQVYDLLDTPDVDGEKMAALLHSVGSNDAIITVTSIPYESPEDTSQLCHFIKVLIPGSEGKHRGGTYPTLGIIGRLGAQQAQPNRIGIVSDADGSIVAFASAMKLLDMAAKGQSLKGDVIISSHIATHVSITPHDPVDFMGMPVSSNTMNQYEVDKQMDAILSIDTSKGNSIIKHRGIAISPTAMQGYILRVAPDLVRLLEYATGDVAKTFPITTQDISPYDNGVYHFNSIMQPHIATQAPVVGLAITAKSIVPGSETGASYESELIDATRFTVEVAKQFCWDKIRFYQQDEYETLYNLYGSLAQIQG</t>
  </si>
  <si>
    <t>MKEQNIYDNPIFFKNYQTLRVNDTGLNGIIEEPALRALLPDLKGKIILDLGSGFGDFARYAHSKGAKKVYGIELSSNMIEQARKLTQTDDIEYIHASMTDPMTFDERFDFIISSLAIHYIENFNQLASEAYSHLKEGGKFVFSVEHPMCTAHASSFMKNESGEFICMPVDNYQNESIRHTSWFVDDVIKYHRTVESYIMGLLNVGFVIDALKEPKVINEALLEKPEAEIFNRYSPFLIISAHRL</t>
  </si>
  <si>
    <t>GC_00003923</t>
  </si>
  <si>
    <t>MKEQNIYDDPIFFKNYQALRVNDTGLNGIMEEPALRALLPDLKGKIVLDLGSGFGDFARYAHSKGAKKVYGIELSSNMIEQAKKLTHTDDIEYIHASMTDPMTFVEHFDFIISSLAIHYIENFNQLASEVYSHLKEGGKFIFSVEHPMCTAHASSFMKNESGEFICMPVDNYQDESIRHTSWFVDNVIKYHRTVESYIMGLLNAGFVIDALKEPKVINEALLAKPEAEIFNRYSPFLIISAHR-</t>
  </si>
  <si>
    <t>ABC-type Fe3+/spermidine/putrescine transport systems, ATPase components</t>
  </si>
  <si>
    <t>COG3842</t>
  </si>
  <si>
    <t>GC_00003922</t>
  </si>
  <si>
    <t>MNMQNALSSSSECSVFLSPKQEASGLQMISIQNLSQAFSHQYVLNGINLTVTKGTVLALLGPSGCGKSTLLKLLAGLLQPTDGTIYFGEQLVASSHHLIPPEKRNLGMVFQDYALWPHMTVSQNVAFPLRMRGIGRLEIQQRVMQALERVGLADFAKRKPVDLSGGQQQRVALARAIIAEPEILLFDEPLSNLDIALRQSLCEEMAQLLRTLGITAVYVTHDPTEAHVLAHQIAHMRNGNIDSLTTL</t>
  </si>
  <si>
    <t>MTAVNVNASVVLGGTRVIYEGNKKEASISVRNDEKIPFLVQSWVNSFDDSEKQKIPFTVTPPLFRIEPESVNAIRIVLTDPKLPSDKESIYWLNVKSIPPSDPNATNNLTISINNKIKLIYRPVDLPTADAFTAYEKLTFEKKGNSLKSKNPTPYYVSFGELKIGNKKITDPGMVPPMGEATWNISEIQANQVTWSAVNDHGTITKTKTQTLK</t>
  </si>
  <si>
    <t>GC_00003915</t>
  </si>
  <si>
    <t>MTTLNANASVILGGTRVIYEGNKKEASISVRNDDKTPYLVQSWVNNFNNNDKQKVPFTVTPPLFRIEPESANAIRIVLTDSQLPSDKESVYWLNVKSIPPSDPNATNNLTISINNKIKLFYRPADLPTAEALIAYEKLTFKKQGNYLKANNPTPYYVSFGELKVGNKEIAEPGMVPPLGEASWNISGTQANQVTWSAINDHGTITKAKTQTLK</t>
  </si>
  <si>
    <t>MTLSTELLSSVLPDAQAQNDTHSNIKLDWVGMTGIALPIEIESRPVNATIDIGVDLQGQKGVHMSRLYQILDGLTQNELTPDLIKQTLEQVLLSHQTISSKAHIRFYGDILLSRRSLVSAQFGWKAYPFEISASFDKSLSLYLKVGVPYSSTCPSSAALSSQVMQQQFAIDFDDTEQTLTQSQVLDWLIKQGVPAIPHSQRSWAWVTIKLKTTYKELPIIELINQIENILSTPVQTVVKRKDEQAFAIVNGQNLMFCEDAARKLVNAFRHQCQFDEATIHIDHQESLHAHNAIAHTQWKRSLYVA</t>
  </si>
  <si>
    <t>GTP cyclohydrolase FolE2</t>
  </si>
  <si>
    <t>COG1469</t>
  </si>
  <si>
    <t>GC_00003902</t>
  </si>
  <si>
    <t>MTVSTELRCSSLPDAQKENDIYSNIKLDWVGMTGIALPIEIAGRPINALVDVGTDLQGQKGIHMSRLYQTLDGLTQHELTPNLIQQALEQILISHSHVSSKSSLRLYGDILLSRPSLVSHQHGWKAYPFEINANFNKSFIICLKVGVPYSSTCPSATALSTQVIQQQFAIEFEDETQPLYPTQVFNWLAKNGLPATPHSQRSWAWVTIALKASHKIFPIIELINQIENVLSTPVQTVVKRNDEQAFAIANAQNLMFCEDAARKLVMAFRHQCHYDEVNINIEHQESLHAHNAVVHTHWKRSTHAA</t>
  </si>
  <si>
    <t>MKEPFTKQTEQSTNTPL---GRINETTYLLRSPANAEHLNKSITQFKKGNVFKKHTIEK</t>
  </si>
  <si>
    <t>GC_00003901</t>
  </si>
  <si>
    <t>MKISLKKQIKNTTTETVNSDSKLTETAYLLYSPANAEHLKKSIAQFKAGNIFKRKIFEK</t>
  </si>
  <si>
    <t>MNIKQIITSIGITLFSFSACSIGQFRVNLGDLEIDSAAHKLPRESILGNGWKQFEPSANHELCVAENAGNFKFMLQANSQPTGMTINDGSGSYPVFSTGIDGVGYVVGVRQKGTSQWYPLTGSNSEINAVDGSSALQLETRMMYIKTVQGDIEGSEKVATHFSTIKVQCTGDMNWISSVGEILPASTLISWAQRTCSISSVRQSVDLGVHDIAKVRSLNIGDTFGHAQQSITINCPKIMSVAYTIADNLHPSNINTDIIYLENNNENPGFAVRVYESGKSSPLRLGGDRSLSNSYVYSLLDKTSLSPIITKTFEFKYVKTSNEVKATNGNAQVTVTLVYK</t>
  </si>
  <si>
    <t>GC_00003895</t>
  </si>
  <si>
    <t>MNIKQIIALVGITLFSFNALSVGQFRINLGDLEIDTATHKLPREAILGNGWKQFESTGNQELCVAEGPGNFNFTPQVNSQPVGMVINDGSGSYPVFSTGINGVGYVMALRQKGTSQWYPLTGNNSEISAIDGSSSLQLETRMMYVKTVQGDIEGTDKAVTHFNPVKVQCSGDMNWISSVGEILPASTLISWAQRTCAVSSVRQSVDLGVHDIAKVRSLNIGDTFGHAQQSITINCPAIMSVAYTVADNLHPSNINTDIIYLENESENPGFAVRVYEAGQSSPLKLGGDRTLSNNYVYSLLDKASLSPIVTKTFEFRYVKTSNEVKATHGNAQVTVTLVYK</t>
  </si>
  <si>
    <t>MVVGEGFEPSKSVTADLQSAPFGRLGIPPIQIFNGAGTKSRTRDLLITSQLLYQLSYAGIKCCAF</t>
  </si>
  <si>
    <t>GC_00003886</t>
  </si>
  <si>
    <t>MVVGEGFEPSKSVTADLQSAPFGRLGIPP------------------DFELL-------------</t>
  </si>
  <si>
    <t>MTTQFYSYQPTKGHGLPHDPIPSLIGPRPIGWISTCDSQGRTNLAPYSFFNIFNYSPPILAFSSVGKKDSVTNAIETGEFVYNLATLALGEQVNMSSATLARGESEFALTQLSTLPSTLVSPPRIAQTPVSMECIVTQYQQIKRADGQLLDTWMVMGEVVMVHIDESALQDGLYDCAGQKPLLRAGGPADYYWIEQQQNLKMYRPK</t>
  </si>
  <si>
    <t>NADH-FMN oxidoreductase RutF, flavin reductase (DIM6/NTAB) family</t>
  </si>
  <si>
    <t>COG1853</t>
  </si>
  <si>
    <t>GC_00003876</t>
  </si>
  <si>
    <t>MIAKFYSYQPQQGHGLPHDPIPSLIGPRPIGWISTCDSKGRANLAPYSFFNIFNYSPPILAFSSVGKKDSVTNAIETGEFVYNLATLSLGEHVNMSSATLAHGESEFALTGLSPLPSTLVSPPRIAQTPVSMECVVTQYQQLKRADGQLLDTWMVMGEVVMVHIDESALNNGLYDCASQKPLLRAGGPADYYWIEQQQNLKMYRPK</t>
  </si>
  <si>
    <t>MTKALLMSSSRMGNMNYLEHADEQIHRLLQHKKQNILFIPYAAVTFSFDKFEAIVQPVFRALGYELKSIHHFSDPISAVQEAQAIAIGGGNTFALLKRLYDAKIVDVISQRVKQDGVPYMGWSAGSNVATPTIRTTNDMPIVQPPSFNSLNISPFQINPHFISGKPVGHNGESREERLNEFLTINPTEELIALYEGTALFIENEQGTILGDQNALWLRGPDKIEEITTNQPFRLDMIKGA-</t>
  </si>
  <si>
    <t>Peptidase E</t>
  </si>
  <si>
    <t>COG3340</t>
  </si>
  <si>
    <t>GC_00003873</t>
  </si>
  <si>
    <t>MTNALLMSSSRMGNMNYLQHAGEQIHRLLQHKKQNILFIPYAAVTFSFDDFEAIVKPVFNALGYELTSIHHFSDPVAAVKQAQAIAIGGGNTFALLKRLYDANIVELIPQRVKYESIPYMGWSAGSNVATPSIRTTNDMPIVQPPTFSALNICPFQINPHFISGKPIGHNGESREERLNEFLTINPMEELIALYEGTALFIENDHGTILGEQNALWLRGPNKIEEIATNKPFKLNIIKGVQ</t>
  </si>
  <si>
    <t>MLDIALEAAKLVKTMTVEAFYSAGKFDYKADRSVVTETDIRVEEEIRELFAKRTPNTLVLGEEFGFEGEQKFSSGWVIDPIDGTRAFIYGVPLFSTLIAYVENGEPLLSVISFPAISTMFYASQGEGCWLESSGQSLRQLKLGEQSPKSLSEAVISASGIHSSHYNSSEGSQIYHLDAIVGEARDFIFANDAYQHAMVASGRIHGAIDTIMKPWDSAALIPCIREAGGEVCGLNGERTQAMFAGSLLSTATPELAEQIVELMAP</t>
  </si>
  <si>
    <t>GC_00003862</t>
  </si>
  <si>
    <t>MLNIALEAAKLVKTMTVDAFEGAGKFDYKPDRSVVTETDTRVEEEIRAFFAQKTPNIAVLGEEFGFVGEQQFSSGWVIDPIDGTRAFIYGVPLFSTLIAYVENGEPLLSVISFPAISTLYFASQGEGCWVQTASQAPRQLKLESQSPKSLSEAVVSASGIHNSNYNSREGSQIYHLDAVVGQARDFIFANDAYQHAMVASGRIHGAIDTIMKPWDSAALIPCIREAGGEVCALNGQRKQAMFAGSLLSAATPELAEQIIELMNS</t>
  </si>
  <si>
    <t>MNNAPSFRDIIYSLIGSIPKGRVVTYGTLAKMAGYPAHVRQVCQAIRTIPAGSTLPCHRIINGQGKLSVKGECYLRHKQALIDEGIIFGLNDKIKLKDYLWEGLD</t>
  </si>
  <si>
    <t>Alkylated DNA nucleotide flippase Atl1, participates in nucleotide excision repair, Ada-like DNA-binding domain</t>
  </si>
  <si>
    <t>COG3695</t>
  </si>
  <si>
    <t>GC_00003851</t>
  </si>
  <si>
    <t>MNNAPSFRDIIYSLIGSIPRGRVVTYGTLAKMAGYPAHVRQVCQVIRTIPAGSSLPCHRIINSQGKLSVKGECYLRHKQALIDEGIIFDLNDKIKLKDYFWEGFD</t>
  </si>
  <si>
    <t>MNISHDKNDTEVRVSIFSPALLIAIIILSFVGAIIGIQIIVTLGISANTSIIGAVLAILLSRLPFSIFSSFKFIDAQNLIQTSISAATFAAANGLMVSIGVPWVLGMPELIYPMMAGAFVAIIIDGTILYGLFNTRAYPASASWPAGVATAETLWAGNKGGKRLGALLTGFAAGAIGAGFGIPMASAGIALIGSIFALFMFAIGLLIRGFSESGLISYNLYEHYVPHGVMIGAGIVALIQIGAIVFRNKKETDQRIKESEELIQSSRRIKSTLIKGAIFYFLTALALTFISQIFVTMTLPQLIGFLIFATLAALIQEMIVGMAAMHSGWFPATAAALISLMIGILIGFPPEALAVLVGFCVATGPAFADMGFDLKTGFMIRGNGKNPNVERYGRKQQYFASIIGFSCALVVVALTYDFYFQQDKIVPASRLYAATIQAGSSSDVAMMLLLWAIPGAVIQLIGGAKNQIGVLFSTGLMINYPIAGWTVLVALAVRVIIQRFFNISSDKISTFAGGLIAGDALYSTAKAFLPTIKAKLLSLWAR</t>
  </si>
  <si>
    <t>Uncharacterized membrane protein, oligopeptide transporter (OPT) family</t>
  </si>
  <si>
    <t>COG1297</t>
  </si>
  <si>
    <t>GC_00003840</t>
  </si>
  <si>
    <t>MNISHDKNDTEVRVSIFSPALLIAIIILSFVGAIIGIQIIVTLGISANTSIIGAVLAILLSRVPLSIFASFKFIDAQNLIQTSISAATFAAANGLIVAIGVPWVLGMPELIYPMMAGAFVAIIIDGTILYGLFNTRAYPASASWPAGVATAETLWAGNKGGKRLGALLTGFAAGAIGAGFGIPMASAGIALIGSIFALFMFAVGLLIRGFSESGLITYNLYENYVPHGVMIGAGIVALIQIGAIVFRNKKDSQQQSEDSDELRQSSKRIKSTLIKGATFYFLTALALTFISQIFVTMTLPQLIGFLIFATLAALIQEMIVGMAAMHSGWFPATAAALISLMIGILLGFPPEALAVLVGFCAATGPAFADMGFDLKTGFMIRGYGKNQSAEHYGRKQQYFAAIIGFCCALVVVALTYDFYFEQDKIVPASRLYAATIQAGSSSNVAMMLLLWAIPGAIIQLIGGAKNQIGVLFSTGLMINYPIAGWTVLTALAVRIIIERFFNISSDKISTFAGGLIAGDALYSTAKAFLPTLKAKLLSFWAK</t>
  </si>
  <si>
    <t>MTITDGLFDIQVNGFAGIDFNDKNITAEAVDYALEAMLKTGVTSCLPTLITASASVLTERFQALDKAVSTSRLGELMVPGYHLEGPFINPKCGYAGCHPPSDIIKPDIQLVANLESMLTRPILLVTYAPEFDQNFQFAKQLVNTGKCVAVGHSNINFSQMDEAAKIGICMSTHLGNGIPQQLHKLDNTLQAQLSCDAIGASFIADGIHIPFPALKNLLRAKTITRSILVTDAVSAAGSVKAGNYQFASMSIERTEDGTVRVPGEANLAGSSLTLDQAIRNVVHNQIVSFDDAIRMATVNPRHYLQPAFAFHGITSPITTITWDEQLNVIHSVINEELVYE---</t>
  </si>
  <si>
    <t>N-acetylglucosamine-6-phosphate deacetylase</t>
  </si>
  <si>
    <t>COG1820</t>
  </si>
  <si>
    <t>GC_00003838</t>
  </si>
  <si>
    <t>MKVTSGLFDIQVNGFAGIDFNDENITAEALDYALDKMLKTGVTFCLPTLITASESSLIERFRALDKAVSKSHLGKLMVPGYHLEGPFINPEVGYAGCHPPCDIIKPDINLVASLERKVSKPILLVTYAPEFDRQFQFVKQLVAMGKCVAVGHSNINFSQMEEAAKEGVCMSTHLGNGIPQYLHKLENTLQAQLSCDAIGASFIADGIHIPFPALKNLLRTKTVARSILVTDAVSAAGCNKAGNYQFAAMSIERTDDGTVRVPGEANLAGSSLTLDQAVRNIVNNKIASFDEAIMMATTNPRHYLQPALMRCGITPPVSAITWDDQLNIVKSTINREVVREYTY</t>
  </si>
  <si>
    <t>MLKNKWVKLFLGLFFLLLAIIIGYISWIKLNANALWNIINSQCIPQQQTHSITPPCLKVDTENQYVLFKDKKGPLHNLVIPTSKVKGIEAKQLITVNVPNYFALAWQERASLLQQSKKEIPDDLLAIAVNSQYGRSQDQLHIHLACLKQEVHQKLNQFSSTITTDWAFLPTELVGHHYLAKKLQSEFNDAKNPFNQLYDYVVKHHDEMGNYGLAMVQLKDGSKVLLANRLDITELNLGSAGEILDYQCLANQ</t>
  </si>
  <si>
    <t>CDP-diacylglycerol pyrophosphatase</t>
  </si>
  <si>
    <t>COG2134</t>
  </si>
  <si>
    <t>GC_00003837</t>
  </si>
  <si>
    <t>MLKRKWINIFLGVALLLLIVIVSSISWFKINSNALWNIVNTQCIPLLPT---TLPCLKVEQEKYYVLFKDKKGPLHNLIIPTEKITGIESSQLLEQNSPDYFAIAWQERGSLSQQTTHPIPEHLLAIAVNSQYGRSQDQLHIHIACLKPEINKTLNQLSSTITTHWASLSSELAGHHYLAKKFPEGSPHVENSFHQLNEYVIKHHDKMGNFGLAMVQLKDGSKILLANRLNFWDLNLGSAGELLDYQCLANQ</t>
  </si>
  <si>
    <t>GC_00003833</t>
  </si>
  <si>
    <t>MSNTMSQKAAREGLGNPELFKGGVFVTKNGQSELFIQTSEEREIELKERERERQANALLKLVMAAKDDVKNKRTLSPEEALEKLRAARK</t>
  </si>
  <si>
    <t>MHTGGSMSNQLQSAGFVLTLLDHFSIDKPIWGVRELARHIGKSPSMVQRGFNLLEEQGFLQKNNSKEYLLGLRCIEIGHIANNTRQFSQLANDYLQPLASKTHETIFIYRRYNDIAICNFILESDHLIRFTSKEGEALSLHEAPFTQIILSSMDVTYIEDYLLKHNLQNDLELKHQLKLYADEGYAYSKEAYLAGTQGLSVPIFSFEKGVLGSLCIAASSQSKNLTEYYPLLKSTASKLSAIF</t>
  </si>
  <si>
    <t>GC_00003814</t>
  </si>
  <si>
    <t>MRCIPRKQLLSICCANAITCSHNWVMYFRLKKVCQAVAAIIFTGMNVNYAFADDYFSPSSLSVVDGQNIADLPNLNQFANPGGQLAGEYHVDVIVNGILMESKVVEFIKDKSSNQLIPLLTKEELALWGVKVDAIPALKALPEKQEIVPISEYIPDAKSILELNQQKLNISIPQIAMDKQALGTVPTSQWENGVPALVLNYYYSGSNNWSRNKSKDSNSHYFNLRSTGNLGPWRLKNYSTYTDNNGKREWENIETSLERGINYLKSQLTIGDTATPSEIFEGFQFRGVQLRSDESMLPSSMRGFAPVIRGIAQSNAEVTVKQNNYVIYQSYVSPGAFEIDDLYPTGTSGDLTVLIKEADGSERSFVVPFSSIAIMQREGQLKYSLTGGKYKSNTSGEVEPNFLQSTFIYGLPKSITGYAGTLLSKNYQSYAAGMGINLGSFGALSADITQANSQNLLGKDNTDSGQSYRFQYSKNVTSTGTSVTLANYRYSTEGFYTFSEANSNQPKIYRNNKKNRFQVSLNQSLNEFGNVYFSSYQQDYWNRSGKERSLNAGYNNNIGGITYNFSYSYTDSAYQRKADNYFSFSMTIPLNDSSGNYTSINSSVTADNSGNTDAMMGISGTLGESNNFNYAIQQSYGNKETRASGNASASYRGSYGVANAAYGYDKYSQRANYGLTGAVVAHPHGITLSQPINDTFAIVRAPGAKNVQVSNRANISTDSRGYAIIPYLNPYTKNEITLNIDSLPDNVELKTNTVSVVPTKGAAILASYQTHVGYRLLFTVTHNGKPVPFGAMAQFSQSDDQNISTGIVGDNGDVYLSGMPEQGQLQIKWGKSLQEQCIAEYQLTAEQLKQHLPILPVNCH</t>
  </si>
  <si>
    <t>GC_00003813</t>
  </si>
  <si>
    <t>MRCISRKQHPLNRHYDAITDLHNGVTYFRLKKICQVVTAIILAGISISHVSAEDYFSPSSLSVIDGQNIADLPNLDQFANPGGQLAGEYHVDIIVNGILMDSKVIEFVKDDKSSQLIPRITKEELALWGVKVNSIPALAALSAGQYIGPIGEYIPEAKSTLELNQQKLNISIPQIAMNKQALGTVPASQWENGVPALILNYYYSGSNNWSRNNAKDTNSHYFNLRSTGNLGPWRLKNYSTYTDNSGEREWKNIETSLERGINFLKSQLVIGDTATPSEIFDGFQFRGIQLQSDESMLPSSMRGFAPIIRGIAQSNAEVTIKQNNYVIYQSYVSPGAFEIDDLYPTGTSGDLTVIIKEADGTERSFTVPFSSIAIMQREGQLKYSLTGGKYKSNASGEVEPDFLQSTFIYGLPKGITGYVGTLLSKNYQSYAIGMGINLGSLGALSADVTQANSQNLLGKEDTDSGQSYRFQYSKNVTSTGTSVTLANYRYSTEGFYSFSEANSNQPKIYRDNKKNRFQISLNQSLNEFGNIYFSSYQQDYWNRSGKERSLNAGYNKSFDGITYNFNYSYSDSAYQRKADNYFSFSVSIPLNNTSGNYTSINSSITADNSGNADAMMGVSGTLGEKNNINYAVQQSYGNKETRGSGNASASYRGSYGVANAAYGYDRYSQRANYGLTGAVVAHPYGITLAQPIYDSFAIIRAPGAENVQVLNRANISTDSRGYAIVPYLNPYTKNEISLNIDSLPENVELKTNTVNAVPTKGAAILASYQTHVGYRLLFNVTHNGKPVPFGAMAQFAQSDDQNMSSGIVGDNGDVYLSGMPEQGRLQIKWGKNQEDQCIAEYKLTAEHLKHHLPILPVNCQ</t>
  </si>
  <si>
    <t>-----MAIKRAKPKEKSYTLADGNGLSLLVETNGSKGWRYRYQFAGKTKMISLGIYPVVTLNEARAKRDEARKQVANGINPSEARKAEKAGAINQTETYFKTCLSLS-------------------------IPYL------KLKPCHLL--------------------------------SKSQCNP--------------------------FLFSLTK------------------------------SENFGAG---------------------GVIYFVESMH------------------------------------------------------------IDSVVA------------------------------------------------</t>
  </si>
  <si>
    <t>GC_00003805</t>
  </si>
  <si>
    <t>MKLTDMAIKRAKPKEKSYTLADGNGLSLLVETNGSKGWRYRYQFAGKTKMISLGIYPVVTLNEARAKRDEARKQVANGINPSEARKAEKVATINQTENTFKN-IALEWYEGRKDRWSVGYRDDMMDAFEKDVFPYIGNRPIAEIKPMELLEVLSIMEKRGATEKLKKVRQRCGEVWKYAIITGRAEYNPAPDLASAFVPHKREHYAHLSVNELPEFLSSIDKYMGSQIVRVALRVLILTGVRPGELRKAEWSEINFDTGVWEIPAEKMKMRRPHIVPLSEQVIDLLKQIHPISGSYQYIFPSRTDYRKHISDMALNTMIRRMGYSGRATGHGFRHTMSTILHEQGYNTAWIETQLAHVDKNSIRGTYNHAQYIDGRREMLQWYADYMGALENGDNVVHGNFKRA</t>
  </si>
  <si>
    <t>MMNIWQQAQQDTLVSQNYVYFDTGAAAPPPKPVIDAVKAYLDKTAEQGIYLPSFRKATYQQVEVCRKKMAAFIGAKESEIAFTKNGTESICLIARGISWQAGDEVIIPDTEMLSNISIWQLLAEEKGIKIVTVQADKQGVISPASIECAITSKTKLISFVALSNITGVMQPVQAICEIAQKYRVLSHVSASQAIGMYRVNVQNWQCDFMSFCGRKGLRAIEGSGICFVRESLIPLLTPMLVGWWNSSIDPKTGTVILPKTAKRFEAGCPNIPAIISLNSALDYASQLGIEQIEIRNQTLTQYAMQKLATIPNIEIYGPDNSNQRIGIIPFNIKGISSDLLMQKLEAKNIIIESGHFMATAILQFYNIEKMARLSLHYFNTEKEIDLFINAINDITKE----</t>
  </si>
  <si>
    <t>Selenocysteine lyase/Cysteine desulfurase</t>
  </si>
  <si>
    <t>COG0520</t>
  </si>
  <si>
    <t>GC_00003804</t>
  </si>
  <si>
    <t>MTNIWSQVQKDTLVSQHYAYFDTGAAAPPPKPVIDAVKRYLDKTAEQGTYLPSFRKQTYEQVEICRQKLAAFIGAKPSEIAFTKNGTESISLIARGISWQAGDEVIIPDTEMLSNIAIWQLLAHEKGIKIIKVSADSYGVLSPESIEQAITSKTKLISFVALSNITGVIQPVQAICEIARKHGVLSHISASQAIGMYNVNVQKWQCDFMSSCGRKGLRAIEGSGILFVRESLVPSLTPILVGWWNSSIDPQTGDVILPQTAKRFEAGCPNVPAIISLDSALDYAVNIGIEQIENRNQTLTQYAMQQLSQLSGVEIYGPNNSHQRIGIIPFNINGIPSDVLMQKLEAKNIIIESGHFMATAILKFYQIEKMARLSIHYFNSEKEIDLLINSIKKIKKEYSND</t>
  </si>
  <si>
    <t>MNKFAITALTITALDAMGIGLIMPVLPTLLREYVSAENLANHYGILLALYAIMQVFFAPLLGKWSDKFGRRPILLLSLAGAAVDYTLLALSSSLWMLYVGRLISGVTGATGAVAASVIADNTASQERTKWFGRLGAAFGVGLISGPAIGGFTGQFSAHLPFIIAAILNALSFLVIMLIFKDNK-----IKNTEKNTTETAENSRPFLQVIKPVILLLFIFFMTQMIGQIPATTWVLFTEHRFQWGSMEIGLSLAGLGIMHALFQAFVAGAIAKKFNEKVTIIVGFVVDGAAFIILSLLTKGWMIYPTLILLAGGSIALPALQGLMSAQVNQTNQGKLQGVLVSLTNTTGVIGPLLFSFIFGQTLASWDGWIWMIGAIMYVLLIVFILSFYRSTKKIVKIAKLPAS</t>
  </si>
  <si>
    <t>GC_00003801</t>
  </si>
  <si>
    <t>MNKSIIIILLITVLDAIGIGLIMPVLPTLLNEFVSENSLATHYGVLLALYATMQVIFAPILGRLSDKYGRKPILLFSLLGAALDYLLMAFSTTLWMLYIGRIIAGITGATGAVCASAMSDVTPAKNRTRYFGFLGGAFGVGLIIGPMLGGLLGDISAHMPFIFAAISHSILLILSLLFFRETQKREALVANRTPENQTASNTVTVFFK--KSLYFWLATYFIIQLIGQIPATIWVLFTQYRFDWNTTSIGMSLAVLGVLHIFFQAIVAGKLAQKWGEKTTIMISMSIDMMGCLLLAWIGHVWVILPALICLAAGGMGQPALQGYLSKSVDDNAQGKLQGTLVSLTNITGIIGPLLFAFIYSYSVAYWDGLLWLMGAILYAMLLI---TAYFHQRKTTPKAVISTP</t>
  </si>
  <si>
    <t>MLTTDWRPEWGNIYSWVAMDKNGYLAFMLNNCWGWLPKVYINIPNISELYVDLIEFIYCESAKYENSIQKNGGFSVDLFSYWRYKHYSQETVFTSYKNCLDEGNKLTDAYLATQKGIFVFEGIEGYNQGEDFPVGYDGETKMGDYFRHLVPTIYATISDIPIPLRQYIVVSDTLDFTKDRLLDNDKISEYFTRMYSI</t>
  </si>
  <si>
    <t>GC_00003789</t>
  </si>
  <si>
    <t>MLTTDWRPEWGNIYSWVAMDKNGYLAFMLNNCWGWLPKVYINIPNISELYVDLSEFIYCESAKYENSIQKNGDFSVDLFSYWRYKHYSQETVFTSYKNRLDEGNKLTDAYLATQKGIFVFEGIEGYNQGEDFPVGYEGETKMGDYFRHLVPTIYATISDIPIPLRQYIVVSDTLDFTKDRILDNDKISEYFTRMYSI</t>
  </si>
  <si>
    <t>MDNTRDRAWRRAKARINKSRDQLNARLVDCYTPEKNWKQMYGRSEKMVRAAQLGMAYPQVSRSQLVRNSLEEIQNNQ</t>
  </si>
  <si>
    <t>GC_00003784</t>
  </si>
  <si>
    <t>MDNTRNRAWRRAKARINKSRDQLNSRLVDCYTPEKNWKQMYGRSEKMIRAAQLGMAYPQVSNIQLARISLEEIHNNS</t>
  </si>
  <si>
    <t>MLRKNPSGHSPVVSEKAYIDPTAIICGKVIIEDYVYVGPYAVIRADELNENADMSPIVIGSHSNIQDGVVIHSKSGAGVQIGSHTSIAHRAIVHGPCEIAERVFIGFNSVLFNCKIGKNSVIRYNAVVDGLTLPDGLYIPSCIHVNAYSDLSAFNQVDHASLQFSEEVATTNIQLVEGYRRLRNEF</t>
  </si>
  <si>
    <t>Carbonic anhydrase or acetyltransferase, isoleucine patch superfamily</t>
  </si>
  <si>
    <t>COG0663</t>
  </si>
  <si>
    <t>GC_00003778</t>
  </si>
  <si>
    <t>MLRKNPSGHSPVISEKAYIDPTAIICGKVIVEDYVYIGPYAVIRADELNEEGDMSPIVIGPHSNIQDGVVIHSKSGAGVQIGSHTSIAHRAIVHGPCNIATRVFIGFNSVLFNCKIGENCVVRYNAVVDGLTLPPALYIPSCVHVNAHSDLSQFKQVDRASLQFSEEVAATNVQLVEGYRRLRNEF</t>
  </si>
  <si>
    <t>MIKIRFLPLLVLIALIILVVIPLSFIILQAVFPQLGQGIFEQPFEPIIHLLNEPELPLLLQNTLLLGGGVAVISAMIAIPLGALRGLFNIPFAKGWDLLFLIPFLIPPYIAGLSWMLTLQPNGYSQQLFGLSPGSAIFSLGGMMGIMALNLFPVLYFAVSRSMAANGNRLADVAQVHGATPWQAFFKVTLPLSLPSITAGLLLIFTLAIEEYGIPAAIGAPNGIRVLTTDIEQRLADWPIDLPGAASLSLVLASMAILAYTLQRSIVSGKNVVTTTGKAAAQVTRSLGGWRWPVVGIFTFTAFLAVGMPLLAMFGTAFSATVSGGLAWDNLTLRHFSGLIDSQTEALSALLTSVSLATVTAILTGILGFLSAWIVVSQRIRGAAVIDALSLLPISIPGIVIAVGMILAWNQPFWPITPYHTWGILLLAYSCLLLPYPVRYCSAALTQIGGSLTDAARVHGASAITTLRLVLFPLVLPSLVAAMMLVFAVASRELVSSLLLAPAGMQTVSIFVWRQFEQGSIGSGMAMACLAVLISLSLMLCAQWVEQRYSRKS</t>
  </si>
  <si>
    <t>ABC-type Fe3+ transport system, permease component</t>
  </si>
  <si>
    <t>COG1178</t>
  </si>
  <si>
    <t>GC_00003769</t>
  </si>
  <si>
    <t>MTKTRFLPLLVMATLVVLVVIPLCFIVLQAIFPQLGQGQFVQPLEPIIQLLNEPELPSLLQNTLSLGTGVAAISAIIAIPLGALRGLFNIPFAKGWDLLFLIPFLIPPYIAGLSWMLTLQPNGYSQQLFGVSPGSAIFSLGGMMGIMALNLFPVLYFAVSKSMAANGNRLADVARVHGASLWNAFFRVTLPLSLPSIAAGLLLIFTLAIEEYGIPAAIGASNGIRVLTTDIEQRLADWPIDLPGAASLSLILASVAIFAYTLQRSIVSGKNVATTTGKAAEVVTRSLGYWRWPVVGLFALTAFLAVGMPLLAMFGTAFSSTVSGGLAWDNLTFRHFSGLIDSQTEALSALWTSLSLATLTAVFTGVLGFLCAWLVVAQRIRGAVVIDALSLLPISIPGIVIAVGMILAWNQPFWPITPYHTWGILLLAYSCLLLPYPVRYCSAALTQIGGSLADASRVHGASAVTTLRLILFPLVLPSLVAAMMLVFAVASRELVSSLLLAPAGMQTVSIFVWRQFEQGSIGSGMAMACLAVLISLSLMLCAQWVQGRYSR--</t>
  </si>
  <si>
    <t>---MSSSKNKLRNTARRNTSQVTSQMIHLGCGAFHRAHQALYTHLLLEKFQSNWGYCEINLMSERGAILINQLNEQHCNYTLLEKDEEKSTLRTIKAIKQAMHPRIDGINAIIEKMAAPEIAIISLTVTEKGYCISPSTDKLDLANPFIQHDLTNPMEPQSVLGYIVAALRLRFQRNLPPVTILSCDNIRNNGETARQAIIGLAIQQDNQLAQWIEKNITFPNTMVDRIVPAMTESSYAEIKQLIGKDDPCAVISESFSQWVIEDCFANGRPDWQRVGVQFVPDVAPYEMMKLRMLNGSHSFLAYLGHLAGYEFISDTMQNPDFSQAVHKLMLHEQAPTLTMPSDTNLRKYAQDLLKRFSNRAIKHKTAQIAIDGSQKLPQRLLDSIMWHQQQGSDYTLLALGVAAWMKYVSGVNEQGNPVSIQDPLRNEFAEIYQKYGFSLETVDNLLKIGAIFPPQLSRNHQVVKKIKAAYQQLIILGAQKTVKYYL-----</t>
  </si>
  <si>
    <t>Mannitol-1-phosphate/altronate dehydrogenases</t>
  </si>
  <si>
    <t>COG0246</t>
  </si>
  <si>
    <t>GC_00003768</t>
  </si>
  <si>
    <t>MPHTPHLNNQTFQPVQEVKPLLIPRIVHLGCGAFHRAHQALYTHLLFEQFLSNWGYCEINLMSDSGAVLINQLNKYNGHYTLLEKDEEKSTVRTIKVIKEAMHPRIDGIDAVVEKMASPDTAIISLTVTEKGYCLSPATDLLNLSHPNIQHDIAHPTKPRSVLGYIVASLRLRFQRQQPPITILSCDNIRKNGEAARRAIVGLAAQQDKQLAQWIDQHISFPSTMVDRIVPAMTQESYAEIKQLIGRDDPCAIICESFRQWVIEDNFVNGRPDWQHVGAQFVPDVTPYEMMKLRMLNGSHSFLAYLGYLGGYEFISDAMQNSDYSRAAYSLIINEQAPTLFIPDNTTLLQYTQTLIKRFSNKTIKHKTAQIAADGSQKLPQRLLDSIMWHQKHGSDYTFLALGVAAWMKYVSGQDEQGNAIDIKDPLQHKFAEIYHLCGVGLEAVDRLLAINAIFPLEFSQNQDIVKNVKTAYQQLISVGARETVKHYLQQTVK</t>
  </si>
  <si>
    <t>MKNSMAKKVFHCSITALLLMTASSIFSAYAAQNQDSGTINFYGAIVHPNCTNDISETQIKLHCMNNNTELTTESIELNNITQKSGWKVINDGRNEYSYNWVNEEKQLGMLTVKYI</t>
  </si>
  <si>
    <t>GC_00003712</t>
  </si>
  <si>
    <t>MQKSITERVFNRSLTALILVLAFSTFNTYANQSPESGTISFNGAVVHPTCTNAVSDTHIKLSCL-NNTESTMTNIGLNNITQGKDWNVINDGRNEYSYNWINEEKQLRMLTIKYI</t>
  </si>
  <si>
    <t>GC_00003707</t>
  </si>
  <si>
    <t>MKKIKVLFCATLMSLIWGSAFPISKLAIDQVGVWGFRIYSLVISVVF--------------------------------------------------------------------------------CV------------------------------------------------------LYFSLLVD-------------------------------------------------------------------------------IGLIF------------NAF</t>
  </si>
  <si>
    <t>MKQIKVLLCAILISFIWGSAFPISKLAIDQVGVWAFRIYSLIISVIFLCFVFFFFSRCRFNFREFVNSIPLGFLNVFLVPILNSLTLKYTEAVKASVLVYTMPVMATVVLGVMNKHIETRSVFVSLLCISGIFIFISPVGISIGEMIILLSAFMWALGTILSEKITMKINLTSKVFYQNIVSFVFFILLIPFLNVDLNILSNIHSEFFMSVYIPIIYMGIANGVIVYVLWYYMIGYGGAKLSSYSILISPIISVMISSYLLDETMTISMIIGMLFILLSMLIVLSEKNKN</t>
  </si>
  <si>
    <t>R|E|G</t>
  </si>
  <si>
    <t>MKKIKVLFCATLMSLIWGSAFPISKLAIDQVGVWGFRIYSLVISVVFLCFVFFIIGRYRFNIQCFLKSIPLGFLNVFLVPILNSLALKHTEAVKASVLVYTMPVMATLLLGIMNKHIEFRSIIVSLLCISGIFIFIAPSGISIGEAIILLSALMWAIGTILSEKIVLKINLTSKVFYQNIVSLIFLVLLMPFLDVDVNILSNIHPEFLWTVYIPIIYMGLANGVIVYILWYYMIGLGGVKLSSYSILISPIISVMISSYLLDESMTISMIIGMLFILLSMLIIFLEKNKV</t>
  </si>
  <si>
    <t>MNFTRIDLNTWNRREHFALYRQQIKCGFSLTTKLDITALRTALAETDYKFYPVMIYLISRVVNQFPEFRMAMKDNALIYWDQTDPVFTVFHKETETFSALFCRYCPDISEFMAGYNAVMAEYQHNTALFPQGALPENHLNISSLPWVSFDGFNLNITGNDDYFAPVFTMAKFQQEDNRVLLPVSVQVHHAVCDGFHAARFINTLQMMCDNILK</t>
  </si>
  <si>
    <t>Chloramphenicol O-acetyltransferase</t>
  </si>
  <si>
    <t>COG4845</t>
  </si>
  <si>
    <t>GC_00003696</t>
  </si>
  <si>
    <t>MNYIKFNVDTWQRKEHFHVYDQLINCGFSLTTKINITNLKKQIDSTNYSFYPIIIYLLSQVANTYDEFKLAKKNGELILWDKINPSFTIFHQETETFSALWCEYSDDICQFMENYHQQLILYKDNPKLSPQPIQADNLFYISSLPWVEFDSFNLNISDITKNFAPIFTIGKFYSENDTLLLPLAVQVHHAVCDGFHVGRFLMRLQKLCDEFTI</t>
  </si>
  <si>
    <t>MNYTKFNIETWLRREHYNIYEKTINCGFSLTTKIDITNLKKYIDSNGYEFHPSVIYLLSRVVNTYKEFRFAKKNDELILWDEVHPSFTIFHKDTETFSSLWCKYSSEITTFMENYHQQLTLHKDNLDLHPQPQQVENVFYVSSLPWVSFDSFNLNIADITNVFTPIFTMGKYYSENNKMWLPLAVQVHHAVCDGFHVGQFLTTLQKLCDELTH</t>
  </si>
  <si>
    <t>MKLENALKNFHPKSPIFSDTASSTSPDRLTGTDIIAAMGMIDPQAKFGMTAFLAKNDVSEEDKISTIEALTQYAKKQTPKLVAKAAGKKLGHCLIILAKIAFEDYARSAGSVFPCSTCSGKGMIDKQVTTTKYSTRDAVFSSFTKDKPKRYTNTEREIVETEKVICQSCKGKGQLTQRCRCKGRGKVLDEAQTERQGVPVFKDCPRCAGLGFKRVPSSVAYNAIKHLVPELNERTWRRNWKPFYETLASKCFIEESIAEQAFSKAIK</t>
  </si>
  <si>
    <t>DnaJ-class molecular chaperone with C-terminal Zn finger domain</t>
  </si>
  <si>
    <t>COG0484</t>
  </si>
  <si>
    <t>GC_00003639</t>
  </si>
  <si>
    <t>MKLVNALKNFHPKSPTFSDSASCTSPDRLTGTDIMAAIGMTESRAKFGMTAFLAKNDVSEEDKFSTVEGLTQYALKIAPKLVRKAAGNKLGYCLIVLSKMTFEDYARSAGSVCQCSACSGK--------------------------------------------------------------------------------------------------------------------------------------------------</t>
  </si>
  <si>
    <t>MKLENALKNFHPKSPTFGNVAGCTSPDRITGTDIMAAMGMTESQAKFGMTAYLAKNDVSEEDKFSTVEALTQYALKVAPKLVRKAAGKKLGYCLIVLAKMAFEDYARSAGSVFSCSACNGKGLI--------YSHKDVIKHPGITRLDGTVVIEPWIENEKVEELCMPCNGKGQIAHRCRCKGRGKVLDEVQTELQGVPIFKDCPRCGGKGFNRVPSSVAYNAIKHLVPDLTQSSWSRNWKPFYEKLAGKCFIEESAAEQAFSKVTK</t>
  </si>
  <si>
    <t>MASRGVNKVILIGNLGQDPEIRYMPNGGAVANLTLATSESWRDKQTGEMREKTEWHRVVIFGKLAEVAGEYLKKGSQVYIEGSLQTRKWQDQSGQDRYTTEVVVNIGGSMQMLGGRGGDSSSQGQGGQGGWGQPQQPQAQAAQQFSGGGAPARSQAPAPQTNEPPMDFDDD-IPF</t>
  </si>
  <si>
    <t>GC_00003637</t>
  </si>
  <si>
    <t>MASKGVNKVILIGHLGQDPEIRYMPAGGAVANLTLATSESWRDKQSGEMREKTEWHRVCIFGKLAEVAGEYLRKGSQVYIEGSLQTRKWQDQSGQDRYTTEVVVNIGGSMQMLGGNGGNNQAGSQKPQQQ-RQPQQP---------------KQQQPQTQQPEPPMDFDDD-IPF</t>
  </si>
  <si>
    <t>MASRGVNKVILIGHLGQDPEIRYMPAGGAVANLTLATSETWRDKQSGEMREKTEWHRVCIFGKLAEVAGEYLKKGSQVYIEGSLQTRKWQDQSGQDRYTTEVLVNVGGAMQMLGGNGGNNQTGSQQPA---RQPQQP----------------HQAP---QNEPPMDWESDPIPF</t>
  </si>
  <si>
    <t>MEQPYTVTLAETALWSLQDVESFKNQFYE-------------------------------------------------------------------------------------</t>
  </si>
  <si>
    <t>GC_00003389</t>
  </si>
  <si>
    <t>---------------------------MSSIQAAAFVDELLLSSVKAISEDPKPYRPNQMLANNGLLIRE--------------------------------------------</t>
  </si>
  <si>
    <t>MEQPYTVTLAETALWSLQDVESFKINFMSSVQAAAFVDELLLSSVRAISEDPKCYRPNQMLADNGLLIRERIDITSQYRCLYEFDMQTNNVVILLFISTAQDLEKTLYRYYILR</t>
  </si>
  <si>
    <t>MSDKKEIATLSIKISVDSTDLDKLEAQLKRIERLMVSTGLKQPTSVGFSADKFFITNGQVLINEECIEQAKLEKIVLPPEEHTEKA------------LTSPAAILRTSEAISTE----QSEFEKFKLQVESEFSQLQAQINGIQCASAVSEQSTAQHLSGLQRQVTELGKEVEEARLKGSLNAMNIISIKQTMEQQEKLMIQTIKSVIAEDVARGGPLCRALR</t>
  </si>
  <si>
    <t>GC_00003325</t>
  </si>
  <si>
    <t>MSDKKEIATLSIKISVDSADLDKLEAQLKRIEGLMVSTGLKQPASGGFVASPFFVKNGQLSIKTNAML----------------------------------------------------------------ELNQL---------------------------------------------------------------------------------------</t>
  </si>
  <si>
    <t>MPDKKEIATLSIKISVDSTDLDKLEAQLKRIEGLMVSTGLKQPARGGFIMD---FNAGQISINTPTITSGTIKSAKIKGIATDDAAGMLDKINEAFYNSGNKAFIAALDEAIDINIPVSHGEFTEFKQQVESEVSQLQASITAIQQTIADSDRAFAASLEHL------------------------------------RADIQSIKSGWL--------------</t>
  </si>
  <si>
    <t>MSDKKEIATLSIKISVDSTDLDKLEAQLKRIEGLMISTGLKQPAGGGFIMD---FNAGQISINTPTITSGTIKSAKIKGIATDDAAGMLDKINEAFYNSGNKAFIAALDEAIDINIPVSHGEFTEFKQQVESEFSQLQASITAIQQTIVDSDRTIAENLRQLNL----------------------------------KLYGRTVR------------------</t>
  </si>
  <si>
    <t>--------MVGSLLTNVN-----------------NKGKDSNTTHAAVSEGNIVIRDKDNQKQDVSELSRDTDNAHEKLNTIFDKEKEQKRIEKTQLVGELGKQITDIAVTNERIEATKNERKNFDKTPMTDDERKKAIASIKDPNLKGDETAIRNAVLNDRIEKAVQGSEWGVGGDNRRIVESGTALIQGLVSGDVNKAVANASAPYIANQIAKNIGEENKAGRLAAHGIANVALALAKGENAGAQSLGAMTGEAMGMLSVELYGKTVGELTEDEKATVSAFASLAAGIAGGLVGGDTSSAGNAAEAGKTTVENNTMSGAGL-------------GGNLGFWLADVKDCDQNCKAEIAKGINDGNLETSGHAAGVAGLGLYSGTGLIVAGIGGSANYLIQLSGDKPINYTDVLIA----AHVGGITKNSNFYGVVGWNAFGGGLSSELKGEDPLLGAGTSGISSGIGYGLGSLIKWSGNKWMYMETKGFDPKYNPRIQGGANKGQL--------------------GLSKDLSPAVLPGIG----------------------------GNVGSSLTTEITNSQAQEAIKKEQENANESQK</t>
  </si>
  <si>
    <t>GC_00002513</t>
  </si>
  <si>
    <t>---------MGSLLTNVN-----------------NKGKDSNTKHAAVSEGNIVIRDKDNQKQDVSELSRDTDNAHEKLNTIFDKEKEQKRIEKTQLVGELGKQITDIAVTNERIEATKNERKNFDKTPMTDDERKKAIASIKDPNLKGDETAIRNAVLNDRIEKAVQGSEWGVGGDNRRIVESGTALIQGLVSGDVNKAVGNASAPYIANQIAKNIGEENKAGRLAAHGIANVALALAKGENAGAQSLGAMTGEAMGMLSVELYGKTLGELTEDEKATVSAFASLAAGIA----GGDTSSAGNAAEAGKTTVENNYLSNKDVLDLRKELIKATETGADKELIFDQFRELSKKKRDEAVADAKEGKITASITSWSDVLTGVDQADSL------------------KWIAWIDSLSADDRKALVNLVKNENEITAAAIFNSATPEVKLALGGKEGLDKIGVAGVGKNTGITVISTAIKGNKGTNETSPKGNQSSESSSNQLTINKGQQNKHIVGTNEHKISLNANQNKSIITVLPEALLPNLGKGEQVGKIPVGQPGSKERINYGKIIGNYTDPETGKSQPTTNGIVHYGKNGVHIVPSRPSE</t>
  </si>
  <si>
    <t>---------MGSLLTNVN-----------------NKGKDSNTKHAAVSEGNIVIRDKDNQKQDISELSRDTDNAHEKLNTIFDKEKEQKRIEKTQLVGEL------------------------------------------------------------------------------------TALKS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MSPYGSQAGGGSLSLNASKTEMHSDYQSVDKQTGINAGKASNTTHTAVSEGEIVICDKVNQKQYVTDLSRYTDNAHEKLNMIFDKEKEQKRIPI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---------MGSLLTNVN-----------------NKGKDSNTKHAAVSEGNIVIRDKDNQKQDVSELSRDTDNAHEKLNTIFDKEKEQKRIEKTQLVGELGKQITDIAVTNERIEATKNERKNFDKTPMTDDERKKAIASIKDPNLKGDETAIRNAVLNDRIEKAVQGSEWGVGGDNRRIVESGTALIQGLVSGDVNKAVGNASAPYIANQIAKNIGEENKAGRLAAHGIANVALALAKGENAGAQSLGAMTGEAMGMLSVELYGKTLGELTEDEKATVSAFASLAAGIAGGLVGGDTSSAGNAAEAGKTTVENNYLSNKDVLDLRKELIKATETGADKELIFDQFRELSKKKRDEAVADAKEGKITASITSWSDVLTGVDQADSL------------------KWIAWIDSLSADDRKALVNLVKNENEITAAAIFNSATPEVKLALGGKEGLDKIGVAGVGKNTGITVISTAIKGNKGTNETSPKGNQSSESSSNQLTINKGQQNKHIVGTNEHKISLNANQNKSIITVLPEALLPNLGKGEQVGKIPVGQPGSKERINYGKIIGNYTDPETGKSQPTTNGIVHYGKNGVHIVPSRPSE</t>
  </si>
  <si>
    <t>(ii)</t>
  </si>
  <si>
    <t>Human specific (58 GCs)</t>
  </si>
  <si>
    <t>(i)</t>
  </si>
  <si>
    <r>
      <rPr>
        <b/>
        <sz val="12"/>
        <color theme="1"/>
        <rFont val="Calibri"/>
        <family val="2"/>
        <scheme val="minor"/>
      </rPr>
      <t>Supplemental Table 2.</t>
    </r>
    <r>
      <rPr>
        <sz val="12"/>
        <color theme="1"/>
        <rFont val="Calibri"/>
        <family val="2"/>
        <scheme val="minor"/>
      </rPr>
      <t xml:space="preserve"> Genome Bins associated with the </t>
    </r>
    <r>
      <rPr>
        <i/>
        <sz val="12"/>
        <color theme="1"/>
        <rFont val="Calibri"/>
        <family val="2"/>
        <scheme val="minor"/>
      </rPr>
      <t>Providencia rettgeri</t>
    </r>
    <r>
      <rPr>
        <sz val="12"/>
        <color theme="1"/>
        <rFont val="Calibri"/>
        <family val="2"/>
        <scheme val="minor"/>
      </rPr>
      <t xml:space="preserve"> pangenomics analysis of the seven</t>
    </r>
    <r>
      <rPr>
        <i/>
        <sz val="12"/>
        <color theme="1"/>
        <rFont val="Calibri"/>
        <family val="2"/>
        <scheme val="minor"/>
      </rPr>
      <t xml:space="preserve"> Providencia rettgeri</t>
    </r>
    <r>
      <rPr>
        <sz val="12"/>
        <color theme="1"/>
        <rFont val="Calibri"/>
        <family val="2"/>
        <scheme val="minor"/>
      </rPr>
      <t xml:space="preserve"> genomes.</t>
    </r>
  </si>
  <si>
    <r>
      <t>Gene clusters are grouped into six accessory bins based on their occurrence across genomes</t>
    </r>
    <r>
      <rPr>
        <b/>
        <sz val="12"/>
        <color theme="1"/>
        <rFont val="Calibri"/>
        <family val="2"/>
        <scheme val="minor"/>
      </rPr>
      <t xml:space="preserve"> (Figure 3)</t>
    </r>
    <r>
      <rPr>
        <sz val="12"/>
        <color theme="1"/>
        <rFont val="Calibri"/>
        <family val="2"/>
        <scheme val="minor"/>
      </rPr>
      <t>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16" fillId="0" borderId="0" xfId="0" applyFont="1"/>
    <xf numFmtId="0" fontId="19" fillId="0" borderId="0" xfId="0" applyFont="1"/>
    <xf numFmtId="0" fontId="16" fillId="0" borderId="0" xfId="0" applyFont="1" applyAlignment="1">
      <alignment horizontal="right"/>
    </xf>
    <xf numFmtId="0" fontId="19" fillId="0" borderId="0" xfId="0" applyFont="1" applyAlignment="1">
      <alignment horizontal="right"/>
    </xf>
    <xf numFmtId="0" fontId="0" fillId="0" borderId="0" xfId="0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BC575-AAB3-EF4F-9071-824982F5BE52}">
  <dimension ref="A1:B8"/>
  <sheetViews>
    <sheetView tabSelected="1" zoomScale="130" zoomScaleNormal="130" workbookViewId="0">
      <selection activeCell="C13" sqref="C13"/>
    </sheetView>
  </sheetViews>
  <sheetFormatPr baseColWidth="10" defaultRowHeight="16" x14ac:dyDescent="0.2"/>
  <sheetData>
    <row r="1" spans="1:2" x14ac:dyDescent="0.2">
      <c r="A1" t="s">
        <v>2597</v>
      </c>
    </row>
    <row r="2" spans="1:2" x14ac:dyDescent="0.2">
      <c r="A2" t="s">
        <v>2598</v>
      </c>
    </row>
    <row r="3" spans="1:2" x14ac:dyDescent="0.2">
      <c r="A3" s="1" t="s">
        <v>2596</v>
      </c>
      <c r="B3" t="s">
        <v>2595</v>
      </c>
    </row>
    <row r="4" spans="1:2" x14ac:dyDescent="0.2">
      <c r="A4" s="1" t="s">
        <v>2594</v>
      </c>
      <c r="B4" t="s">
        <v>2359</v>
      </c>
    </row>
    <row r="5" spans="1:2" x14ac:dyDescent="0.2">
      <c r="A5" s="1" t="s">
        <v>2358</v>
      </c>
      <c r="B5" t="s">
        <v>2185</v>
      </c>
    </row>
    <row r="6" spans="1:2" x14ac:dyDescent="0.2">
      <c r="A6" s="1" t="s">
        <v>2186</v>
      </c>
      <c r="B6" s="2" t="s">
        <v>968</v>
      </c>
    </row>
    <row r="7" spans="1:2" x14ac:dyDescent="0.2">
      <c r="A7" s="1" t="s">
        <v>967</v>
      </c>
      <c r="B7" t="s">
        <v>969</v>
      </c>
    </row>
    <row r="8" spans="1:2" x14ac:dyDescent="0.2">
      <c r="A8" s="1" t="s">
        <v>2186</v>
      </c>
      <c r="B8" t="s">
        <v>9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FEFF1-C6EE-A34A-9B08-6213CEB6692F}">
  <dimension ref="A1:I187"/>
  <sheetViews>
    <sheetView workbookViewId="0">
      <selection activeCell="D11" sqref="D11"/>
    </sheetView>
  </sheetViews>
  <sheetFormatPr baseColWidth="10" defaultRowHeight="16" x14ac:dyDescent="0.2"/>
  <cols>
    <col min="2" max="2" width="14.1640625" bestFit="1" customWidth="1"/>
  </cols>
  <sheetData>
    <row r="1" spans="1:9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 x14ac:dyDescent="0.2">
      <c r="A2">
        <v>18327</v>
      </c>
      <c r="B2" t="s">
        <v>2589</v>
      </c>
      <c r="C2" t="s">
        <v>2362</v>
      </c>
      <c r="D2" t="s">
        <v>2367</v>
      </c>
      <c r="E2" t="s">
        <v>2450</v>
      </c>
      <c r="F2" t="s">
        <v>2449</v>
      </c>
      <c r="G2" t="s">
        <v>38</v>
      </c>
      <c r="H2" t="s">
        <v>38</v>
      </c>
      <c r="I2" t="s">
        <v>2591</v>
      </c>
    </row>
    <row r="3" spans="1:9" x14ac:dyDescent="0.2">
      <c r="A3">
        <v>18328</v>
      </c>
      <c r="B3" t="s">
        <v>2589</v>
      </c>
      <c r="C3" t="s">
        <v>2362</v>
      </c>
      <c r="D3" t="s">
        <v>2367</v>
      </c>
      <c r="E3" t="s">
        <v>2122</v>
      </c>
      <c r="F3" t="s">
        <v>2121</v>
      </c>
      <c r="G3" t="s">
        <v>38</v>
      </c>
      <c r="H3" t="s">
        <v>38</v>
      </c>
      <c r="I3" t="s">
        <v>2593</v>
      </c>
    </row>
    <row r="4" spans="1:9" x14ac:dyDescent="0.2">
      <c r="A4">
        <v>18329</v>
      </c>
      <c r="B4" t="s">
        <v>2589</v>
      </c>
      <c r="C4" t="s">
        <v>2362</v>
      </c>
      <c r="D4" t="s">
        <v>2367</v>
      </c>
      <c r="E4" t="s">
        <v>2122</v>
      </c>
      <c r="F4" t="s">
        <v>2121</v>
      </c>
      <c r="G4" t="s">
        <v>38</v>
      </c>
      <c r="H4" t="s">
        <v>38</v>
      </c>
      <c r="I4" t="s">
        <v>2588</v>
      </c>
    </row>
    <row r="5" spans="1:9" x14ac:dyDescent="0.2">
      <c r="A5">
        <v>18330</v>
      </c>
      <c r="B5" t="s">
        <v>2589</v>
      </c>
      <c r="C5" t="s">
        <v>2362</v>
      </c>
      <c r="D5" t="s">
        <v>2365</v>
      </c>
      <c r="E5" t="s">
        <v>2122</v>
      </c>
      <c r="F5" t="s">
        <v>2121</v>
      </c>
      <c r="G5" t="s">
        <v>38</v>
      </c>
      <c r="H5" t="s">
        <v>38</v>
      </c>
      <c r="I5" t="s">
        <v>2592</v>
      </c>
    </row>
    <row r="6" spans="1:9" x14ac:dyDescent="0.2">
      <c r="A6">
        <v>18331</v>
      </c>
      <c r="B6" t="s">
        <v>2589</v>
      </c>
      <c r="C6" t="s">
        <v>2362</v>
      </c>
      <c r="D6" t="s">
        <v>2361</v>
      </c>
      <c r="E6" t="s">
        <v>2450</v>
      </c>
      <c r="F6" t="s">
        <v>2449</v>
      </c>
      <c r="G6" t="s">
        <v>38</v>
      </c>
      <c r="H6" t="s">
        <v>38</v>
      </c>
      <c r="I6" t="s">
        <v>2591</v>
      </c>
    </row>
    <row r="7" spans="1:9" x14ac:dyDescent="0.2">
      <c r="A7">
        <v>18332</v>
      </c>
      <c r="B7" t="s">
        <v>2589</v>
      </c>
      <c r="C7" t="s">
        <v>2362</v>
      </c>
      <c r="D7" t="s">
        <v>2361</v>
      </c>
      <c r="E7" t="s">
        <v>2122</v>
      </c>
      <c r="F7" t="s">
        <v>2121</v>
      </c>
      <c r="G7" t="s">
        <v>38</v>
      </c>
      <c r="H7" t="s">
        <v>38</v>
      </c>
      <c r="I7" t="s">
        <v>2590</v>
      </c>
    </row>
    <row r="8" spans="1:9" x14ac:dyDescent="0.2">
      <c r="A8">
        <v>18333</v>
      </c>
      <c r="B8" t="s">
        <v>2589</v>
      </c>
      <c r="C8" t="s">
        <v>2362</v>
      </c>
      <c r="D8" t="s">
        <v>2361</v>
      </c>
      <c r="E8" t="s">
        <v>2122</v>
      </c>
      <c r="F8" t="s">
        <v>2121</v>
      </c>
      <c r="G8" t="s">
        <v>38</v>
      </c>
      <c r="H8" t="s">
        <v>38</v>
      </c>
      <c r="I8" t="s">
        <v>2588</v>
      </c>
    </row>
    <row r="9" spans="1:9" x14ac:dyDescent="0.2">
      <c r="A9">
        <v>23536</v>
      </c>
      <c r="B9" t="s">
        <v>2584</v>
      </c>
      <c r="C9" t="s">
        <v>2362</v>
      </c>
      <c r="D9" t="s">
        <v>2367</v>
      </c>
      <c r="I9" t="s">
        <v>2585</v>
      </c>
    </row>
    <row r="10" spans="1:9" x14ac:dyDescent="0.2">
      <c r="A10">
        <v>23537</v>
      </c>
      <c r="B10" t="s">
        <v>2584</v>
      </c>
      <c r="C10" t="s">
        <v>2362</v>
      </c>
      <c r="D10" t="s">
        <v>2365</v>
      </c>
      <c r="I10" t="s">
        <v>2587</v>
      </c>
    </row>
    <row r="11" spans="1:9" x14ac:dyDescent="0.2">
      <c r="A11">
        <v>23538</v>
      </c>
      <c r="B11" t="s">
        <v>2584</v>
      </c>
      <c r="C11" t="s">
        <v>2362</v>
      </c>
      <c r="D11" t="s">
        <v>2365</v>
      </c>
      <c r="I11" t="s">
        <v>2586</v>
      </c>
    </row>
    <row r="12" spans="1:9" x14ac:dyDescent="0.2">
      <c r="A12">
        <v>23539</v>
      </c>
      <c r="B12" t="s">
        <v>2584</v>
      </c>
      <c r="C12" t="s">
        <v>2362</v>
      </c>
      <c r="D12" t="s">
        <v>2361</v>
      </c>
      <c r="I12" t="s">
        <v>2585</v>
      </c>
    </row>
    <row r="13" spans="1:9" x14ac:dyDescent="0.2">
      <c r="A13">
        <v>23540</v>
      </c>
      <c r="B13" t="s">
        <v>2584</v>
      </c>
      <c r="C13" t="s">
        <v>2362</v>
      </c>
      <c r="D13" t="s">
        <v>2361</v>
      </c>
      <c r="I13" t="s">
        <v>2583</v>
      </c>
    </row>
    <row r="14" spans="1:9" x14ac:dyDescent="0.2">
      <c r="A14">
        <v>23856</v>
      </c>
      <c r="B14" t="s">
        <v>2580</v>
      </c>
      <c r="C14" t="s">
        <v>2362</v>
      </c>
      <c r="D14" t="s">
        <v>2367</v>
      </c>
      <c r="I14" t="s">
        <v>2581</v>
      </c>
    </row>
    <row r="15" spans="1:9" x14ac:dyDescent="0.2">
      <c r="A15">
        <v>23857</v>
      </c>
      <c r="B15" t="s">
        <v>2580</v>
      </c>
      <c r="C15" t="s">
        <v>2362</v>
      </c>
      <c r="D15" t="s">
        <v>2367</v>
      </c>
      <c r="I15" t="s">
        <v>2579</v>
      </c>
    </row>
    <row r="16" spans="1:9" x14ac:dyDescent="0.2">
      <c r="A16">
        <v>23858</v>
      </c>
      <c r="B16" t="s">
        <v>2580</v>
      </c>
      <c r="C16" t="s">
        <v>2362</v>
      </c>
      <c r="D16" t="s">
        <v>2365</v>
      </c>
      <c r="I16" t="s">
        <v>2582</v>
      </c>
    </row>
    <row r="17" spans="1:9" x14ac:dyDescent="0.2">
      <c r="A17">
        <v>23859</v>
      </c>
      <c r="B17" t="s">
        <v>2580</v>
      </c>
      <c r="C17" t="s">
        <v>2362</v>
      </c>
      <c r="D17" t="s">
        <v>2361</v>
      </c>
      <c r="I17" t="s">
        <v>2581</v>
      </c>
    </row>
    <row r="18" spans="1:9" x14ac:dyDescent="0.2">
      <c r="A18">
        <v>23860</v>
      </c>
      <c r="B18" t="s">
        <v>2580</v>
      </c>
      <c r="C18" t="s">
        <v>2362</v>
      </c>
      <c r="D18" t="s">
        <v>2361</v>
      </c>
      <c r="I18" t="s">
        <v>2579</v>
      </c>
    </row>
    <row r="19" spans="1:9" x14ac:dyDescent="0.2">
      <c r="A19">
        <v>24898</v>
      </c>
      <c r="B19" t="s">
        <v>2576</v>
      </c>
      <c r="C19" t="s">
        <v>2362</v>
      </c>
      <c r="D19" t="s">
        <v>2367</v>
      </c>
      <c r="E19" t="s">
        <v>32</v>
      </c>
      <c r="F19" t="s">
        <v>33</v>
      </c>
      <c r="G19" t="s">
        <v>15</v>
      </c>
      <c r="H19" t="s">
        <v>15</v>
      </c>
      <c r="I19" t="s">
        <v>2578</v>
      </c>
    </row>
    <row r="20" spans="1:9" x14ac:dyDescent="0.2">
      <c r="A20">
        <v>24899</v>
      </c>
      <c r="B20" t="s">
        <v>2576</v>
      </c>
      <c r="C20" t="s">
        <v>2362</v>
      </c>
      <c r="D20" t="s">
        <v>2367</v>
      </c>
      <c r="E20" t="s">
        <v>32</v>
      </c>
      <c r="F20" t="s">
        <v>33</v>
      </c>
      <c r="G20" t="s">
        <v>15</v>
      </c>
      <c r="H20" t="s">
        <v>15</v>
      </c>
      <c r="I20" t="s">
        <v>2575</v>
      </c>
    </row>
    <row r="21" spans="1:9" x14ac:dyDescent="0.2">
      <c r="A21">
        <v>24900</v>
      </c>
      <c r="B21" t="s">
        <v>2576</v>
      </c>
      <c r="C21" t="s">
        <v>2362</v>
      </c>
      <c r="D21" t="s">
        <v>2365</v>
      </c>
      <c r="E21" t="s">
        <v>32</v>
      </c>
      <c r="F21" t="s">
        <v>33</v>
      </c>
      <c r="G21" t="s">
        <v>15</v>
      </c>
      <c r="H21" t="s">
        <v>15</v>
      </c>
      <c r="I21" t="s">
        <v>2577</v>
      </c>
    </row>
    <row r="22" spans="1:9" x14ac:dyDescent="0.2">
      <c r="A22">
        <v>24901</v>
      </c>
      <c r="B22" t="s">
        <v>2576</v>
      </c>
      <c r="C22" t="s">
        <v>2362</v>
      </c>
      <c r="D22" t="s">
        <v>2361</v>
      </c>
      <c r="E22" t="s">
        <v>32</v>
      </c>
      <c r="F22" t="s">
        <v>33</v>
      </c>
      <c r="G22" t="s">
        <v>15</v>
      </c>
      <c r="H22" t="s">
        <v>15</v>
      </c>
      <c r="I22" t="s">
        <v>2575</v>
      </c>
    </row>
    <row r="23" spans="1:9" x14ac:dyDescent="0.2">
      <c r="A23">
        <v>24906</v>
      </c>
      <c r="B23" t="s">
        <v>2572</v>
      </c>
      <c r="C23" t="s">
        <v>2362</v>
      </c>
      <c r="D23" t="s">
        <v>2367</v>
      </c>
      <c r="E23" t="s">
        <v>2571</v>
      </c>
      <c r="F23" t="s">
        <v>2570</v>
      </c>
      <c r="G23" t="s">
        <v>14</v>
      </c>
      <c r="H23" t="s">
        <v>14</v>
      </c>
      <c r="I23" t="s">
        <v>2569</v>
      </c>
    </row>
    <row r="24" spans="1:9" x14ac:dyDescent="0.2">
      <c r="A24">
        <v>24907</v>
      </c>
      <c r="B24" t="s">
        <v>2572</v>
      </c>
      <c r="C24" t="s">
        <v>2362</v>
      </c>
      <c r="D24" t="s">
        <v>2365</v>
      </c>
      <c r="E24" t="s">
        <v>2571</v>
      </c>
      <c r="F24" t="s">
        <v>2570</v>
      </c>
      <c r="G24" t="s">
        <v>14</v>
      </c>
      <c r="H24" t="s">
        <v>14</v>
      </c>
      <c r="I24" t="s">
        <v>2574</v>
      </c>
    </row>
    <row r="25" spans="1:9" x14ac:dyDescent="0.2">
      <c r="A25">
        <v>24908</v>
      </c>
      <c r="B25" t="s">
        <v>2572</v>
      </c>
      <c r="C25" t="s">
        <v>2362</v>
      </c>
      <c r="D25" t="s">
        <v>2365</v>
      </c>
      <c r="E25" t="s">
        <v>2571</v>
      </c>
      <c r="F25" t="s">
        <v>2570</v>
      </c>
      <c r="G25" t="s">
        <v>14</v>
      </c>
      <c r="H25" t="s">
        <v>14</v>
      </c>
      <c r="I25" t="s">
        <v>2573</v>
      </c>
    </row>
    <row r="26" spans="1:9" x14ac:dyDescent="0.2">
      <c r="A26">
        <v>24909</v>
      </c>
      <c r="B26" t="s">
        <v>2572</v>
      </c>
      <c r="C26" t="s">
        <v>2362</v>
      </c>
      <c r="D26" t="s">
        <v>2361</v>
      </c>
      <c r="E26" t="s">
        <v>2571</v>
      </c>
      <c r="F26" t="s">
        <v>2570</v>
      </c>
      <c r="G26" t="s">
        <v>14</v>
      </c>
      <c r="H26" t="s">
        <v>14</v>
      </c>
      <c r="I26" t="s">
        <v>2569</v>
      </c>
    </row>
    <row r="27" spans="1:9" x14ac:dyDescent="0.2">
      <c r="A27">
        <v>25134</v>
      </c>
      <c r="B27" t="s">
        <v>2566</v>
      </c>
      <c r="C27" t="s">
        <v>2362</v>
      </c>
      <c r="D27" t="s">
        <v>2367</v>
      </c>
      <c r="E27" t="s">
        <v>2565</v>
      </c>
      <c r="F27" t="s">
        <v>2564</v>
      </c>
      <c r="G27" t="s">
        <v>39</v>
      </c>
      <c r="H27" t="s">
        <v>39</v>
      </c>
      <c r="I27" t="s">
        <v>2567</v>
      </c>
    </row>
    <row r="28" spans="1:9" x14ac:dyDescent="0.2">
      <c r="A28">
        <v>25135</v>
      </c>
      <c r="B28" t="s">
        <v>2566</v>
      </c>
      <c r="C28" t="s">
        <v>2362</v>
      </c>
      <c r="D28" t="s">
        <v>2365</v>
      </c>
      <c r="E28" t="s">
        <v>2565</v>
      </c>
      <c r="F28" t="s">
        <v>2564</v>
      </c>
      <c r="G28" t="s">
        <v>39</v>
      </c>
      <c r="H28" t="s">
        <v>39</v>
      </c>
      <c r="I28" t="s">
        <v>2568</v>
      </c>
    </row>
    <row r="29" spans="1:9" x14ac:dyDescent="0.2">
      <c r="A29">
        <v>25136</v>
      </c>
      <c r="B29" t="s">
        <v>2566</v>
      </c>
      <c r="C29" t="s">
        <v>2362</v>
      </c>
      <c r="D29" t="s">
        <v>2361</v>
      </c>
      <c r="E29" t="s">
        <v>2565</v>
      </c>
      <c r="F29" t="s">
        <v>2564</v>
      </c>
      <c r="G29" t="s">
        <v>39</v>
      </c>
      <c r="H29" t="s">
        <v>39</v>
      </c>
      <c r="I29" t="s">
        <v>2567</v>
      </c>
    </row>
    <row r="30" spans="1:9" x14ac:dyDescent="0.2">
      <c r="A30">
        <v>25137</v>
      </c>
      <c r="B30" t="s">
        <v>2566</v>
      </c>
      <c r="C30" t="s">
        <v>2362</v>
      </c>
      <c r="D30" t="s">
        <v>2361</v>
      </c>
      <c r="E30" t="s">
        <v>2565</v>
      </c>
      <c r="F30" t="s">
        <v>2564</v>
      </c>
      <c r="G30" t="s">
        <v>39</v>
      </c>
      <c r="H30" t="s">
        <v>39</v>
      </c>
      <c r="I30" t="s">
        <v>2563</v>
      </c>
    </row>
    <row r="31" spans="1:9" x14ac:dyDescent="0.2">
      <c r="A31">
        <v>25178</v>
      </c>
      <c r="B31" t="s">
        <v>2558</v>
      </c>
      <c r="C31" t="s">
        <v>2362</v>
      </c>
      <c r="D31" t="s">
        <v>2367</v>
      </c>
      <c r="I31" t="s">
        <v>2562</v>
      </c>
    </row>
    <row r="32" spans="1:9" x14ac:dyDescent="0.2">
      <c r="A32">
        <v>25179</v>
      </c>
      <c r="B32" t="s">
        <v>2558</v>
      </c>
      <c r="C32" t="s">
        <v>2362</v>
      </c>
      <c r="D32" t="s">
        <v>2365</v>
      </c>
      <c r="E32" t="s">
        <v>135</v>
      </c>
      <c r="F32" t="s">
        <v>136</v>
      </c>
      <c r="G32" t="s">
        <v>2561</v>
      </c>
      <c r="H32" t="s">
        <v>2561</v>
      </c>
      <c r="I32" t="s">
        <v>2560</v>
      </c>
    </row>
    <row r="33" spans="1:9" x14ac:dyDescent="0.2">
      <c r="A33">
        <v>25180</v>
      </c>
      <c r="B33" t="s">
        <v>2558</v>
      </c>
      <c r="C33" t="s">
        <v>2362</v>
      </c>
      <c r="D33" t="s">
        <v>2361</v>
      </c>
      <c r="I33" t="s">
        <v>2559</v>
      </c>
    </row>
    <row r="34" spans="1:9" x14ac:dyDescent="0.2">
      <c r="A34">
        <v>25181</v>
      </c>
      <c r="B34" t="s">
        <v>2558</v>
      </c>
      <c r="C34" t="s">
        <v>2362</v>
      </c>
      <c r="D34" t="s">
        <v>2361</v>
      </c>
      <c r="I34" t="e">
        <f>-------------------------------------------------------------------------MNVFLVPILNSLALKHTEAVKASVLVYTMPVMATLLLGIMNKHIEFRSIIVSLLCISGIFIFIAPSGISIGEAIILLSALMWAIGTILSEKIVLKINLTSKVFYQNIVSLIFLVLLMPFLDVDVNILSNIHPEFLWTVYIPIIYMGLANGVIVYILWYYMIGLGGVKLSSYSILISPIISVMISSYLLDESMTISMIIGMLFILLSMLIIFLEKNKV</f>
        <v>#NAME?</v>
      </c>
    </row>
    <row r="35" spans="1:9" x14ac:dyDescent="0.2">
      <c r="A35">
        <v>25198</v>
      </c>
      <c r="B35" t="s">
        <v>2556</v>
      </c>
      <c r="C35" t="s">
        <v>2362</v>
      </c>
      <c r="D35" t="s">
        <v>2367</v>
      </c>
      <c r="I35" t="s">
        <v>2555</v>
      </c>
    </row>
    <row r="36" spans="1:9" x14ac:dyDescent="0.2">
      <c r="A36">
        <v>25199</v>
      </c>
      <c r="B36" t="s">
        <v>2556</v>
      </c>
      <c r="C36" t="s">
        <v>2362</v>
      </c>
      <c r="D36" t="s">
        <v>2365</v>
      </c>
      <c r="I36" t="s">
        <v>2557</v>
      </c>
    </row>
    <row r="37" spans="1:9" x14ac:dyDescent="0.2">
      <c r="A37">
        <v>25200</v>
      </c>
      <c r="B37" t="s">
        <v>2556</v>
      </c>
      <c r="C37" t="s">
        <v>2362</v>
      </c>
      <c r="D37" t="s">
        <v>2361</v>
      </c>
      <c r="I37" t="s">
        <v>2555</v>
      </c>
    </row>
    <row r="38" spans="1:9" x14ac:dyDescent="0.2">
      <c r="A38">
        <v>25366</v>
      </c>
      <c r="B38" t="s">
        <v>2553</v>
      </c>
      <c r="C38" t="s">
        <v>2362</v>
      </c>
      <c r="D38" t="s">
        <v>2367</v>
      </c>
      <c r="E38" t="s">
        <v>2552</v>
      </c>
      <c r="F38" t="s">
        <v>2551</v>
      </c>
      <c r="G38" t="s">
        <v>21</v>
      </c>
      <c r="H38" t="s">
        <v>21</v>
      </c>
      <c r="I38" t="s">
        <v>2550</v>
      </c>
    </row>
    <row r="39" spans="1:9" x14ac:dyDescent="0.2">
      <c r="A39">
        <v>25367</v>
      </c>
      <c r="B39" t="s">
        <v>2553</v>
      </c>
      <c r="C39" t="s">
        <v>2362</v>
      </c>
      <c r="D39" t="s">
        <v>2365</v>
      </c>
      <c r="E39" t="s">
        <v>2552</v>
      </c>
      <c r="F39" t="s">
        <v>2551</v>
      </c>
      <c r="G39" t="s">
        <v>21</v>
      </c>
      <c r="H39" t="s">
        <v>21</v>
      </c>
      <c r="I39" t="s">
        <v>2554</v>
      </c>
    </row>
    <row r="40" spans="1:9" x14ac:dyDescent="0.2">
      <c r="A40">
        <v>25368</v>
      </c>
      <c r="B40" t="s">
        <v>2553</v>
      </c>
      <c r="C40" t="s">
        <v>2362</v>
      </c>
      <c r="D40" t="s">
        <v>2361</v>
      </c>
      <c r="E40" t="s">
        <v>2552</v>
      </c>
      <c r="F40" t="s">
        <v>2551</v>
      </c>
      <c r="G40" t="s">
        <v>21</v>
      </c>
      <c r="H40" t="s">
        <v>21</v>
      </c>
      <c r="I40" t="s">
        <v>2550</v>
      </c>
    </row>
    <row r="41" spans="1:9" x14ac:dyDescent="0.2">
      <c r="A41">
        <v>25369</v>
      </c>
      <c r="B41" t="s">
        <v>2548</v>
      </c>
      <c r="C41" t="s">
        <v>2362</v>
      </c>
      <c r="D41" t="s">
        <v>2367</v>
      </c>
      <c r="E41" t="s">
        <v>2547</v>
      </c>
      <c r="F41" t="s">
        <v>2546</v>
      </c>
      <c r="G41" t="s">
        <v>16</v>
      </c>
      <c r="H41" t="s">
        <v>16</v>
      </c>
      <c r="I41" t="s">
        <v>2545</v>
      </c>
    </row>
    <row r="42" spans="1:9" x14ac:dyDescent="0.2">
      <c r="A42">
        <v>25370</v>
      </c>
      <c r="B42" t="s">
        <v>2548</v>
      </c>
      <c r="C42" t="s">
        <v>2362</v>
      </c>
      <c r="D42" t="s">
        <v>2365</v>
      </c>
      <c r="E42" t="s">
        <v>2547</v>
      </c>
      <c r="F42" t="s">
        <v>2546</v>
      </c>
      <c r="G42" t="s">
        <v>16</v>
      </c>
      <c r="H42" t="s">
        <v>16</v>
      </c>
      <c r="I42" t="s">
        <v>2549</v>
      </c>
    </row>
    <row r="43" spans="1:9" x14ac:dyDescent="0.2">
      <c r="A43">
        <v>25371</v>
      </c>
      <c r="B43" t="s">
        <v>2548</v>
      </c>
      <c r="C43" t="s">
        <v>2362</v>
      </c>
      <c r="D43" t="s">
        <v>2361</v>
      </c>
      <c r="E43" t="s">
        <v>2547</v>
      </c>
      <c r="F43" t="s">
        <v>2546</v>
      </c>
      <c r="G43" t="s">
        <v>16</v>
      </c>
      <c r="H43" t="s">
        <v>16</v>
      </c>
      <c r="I43" t="s">
        <v>2545</v>
      </c>
    </row>
    <row r="44" spans="1:9" x14ac:dyDescent="0.2">
      <c r="A44">
        <v>25396</v>
      </c>
      <c r="B44" t="s">
        <v>2543</v>
      </c>
      <c r="C44" t="s">
        <v>2362</v>
      </c>
      <c r="D44" t="s">
        <v>2367</v>
      </c>
      <c r="E44" t="s">
        <v>2542</v>
      </c>
      <c r="F44" t="s">
        <v>2541</v>
      </c>
      <c r="G44" t="s">
        <v>53</v>
      </c>
      <c r="H44" t="s">
        <v>53</v>
      </c>
      <c r="I44" t="s">
        <v>2540</v>
      </c>
    </row>
    <row r="45" spans="1:9" x14ac:dyDescent="0.2">
      <c r="A45">
        <v>25397</v>
      </c>
      <c r="B45" t="s">
        <v>2543</v>
      </c>
      <c r="C45" t="s">
        <v>2362</v>
      </c>
      <c r="D45" t="s">
        <v>2365</v>
      </c>
      <c r="E45" t="s">
        <v>2542</v>
      </c>
      <c r="F45" t="s">
        <v>2541</v>
      </c>
      <c r="G45" t="s">
        <v>53</v>
      </c>
      <c r="H45" t="s">
        <v>53</v>
      </c>
      <c r="I45" t="s">
        <v>2544</v>
      </c>
    </row>
    <row r="46" spans="1:9" x14ac:dyDescent="0.2">
      <c r="A46">
        <v>25398</v>
      </c>
      <c r="B46" t="s">
        <v>2543</v>
      </c>
      <c r="C46" t="s">
        <v>2362</v>
      </c>
      <c r="D46" t="s">
        <v>2361</v>
      </c>
      <c r="E46" t="s">
        <v>2542</v>
      </c>
      <c r="F46" t="s">
        <v>2541</v>
      </c>
      <c r="G46" t="s">
        <v>53</v>
      </c>
      <c r="H46" t="s">
        <v>53</v>
      </c>
      <c r="I46" t="s">
        <v>2540</v>
      </c>
    </row>
    <row r="47" spans="1:9" x14ac:dyDescent="0.2">
      <c r="A47">
        <v>25414</v>
      </c>
      <c r="B47" t="s">
        <v>2538</v>
      </c>
      <c r="C47" t="s">
        <v>2362</v>
      </c>
      <c r="D47" t="s">
        <v>2367</v>
      </c>
      <c r="I47" t="s">
        <v>2537</v>
      </c>
    </row>
    <row r="48" spans="1:9" x14ac:dyDescent="0.2">
      <c r="A48">
        <v>25415</v>
      </c>
      <c r="B48" t="s">
        <v>2538</v>
      </c>
      <c r="C48" t="s">
        <v>2362</v>
      </c>
      <c r="D48" t="s">
        <v>2365</v>
      </c>
      <c r="I48" t="s">
        <v>2539</v>
      </c>
    </row>
    <row r="49" spans="1:9" x14ac:dyDescent="0.2">
      <c r="A49">
        <v>25416</v>
      </c>
      <c r="B49" t="s">
        <v>2538</v>
      </c>
      <c r="C49" t="s">
        <v>2362</v>
      </c>
      <c r="D49" t="s">
        <v>2361</v>
      </c>
      <c r="I49" t="s">
        <v>2537</v>
      </c>
    </row>
    <row r="50" spans="1:9" x14ac:dyDescent="0.2">
      <c r="A50">
        <v>25429</v>
      </c>
      <c r="B50" t="s">
        <v>2535</v>
      </c>
      <c r="C50" t="s">
        <v>2362</v>
      </c>
      <c r="D50" t="s">
        <v>2367</v>
      </c>
      <c r="I50" t="s">
        <v>2534</v>
      </c>
    </row>
    <row r="51" spans="1:9" x14ac:dyDescent="0.2">
      <c r="A51">
        <v>25430</v>
      </c>
      <c r="B51" t="s">
        <v>2535</v>
      </c>
      <c r="C51" t="s">
        <v>2362</v>
      </c>
      <c r="D51" t="s">
        <v>2365</v>
      </c>
      <c r="I51" t="s">
        <v>2536</v>
      </c>
    </row>
    <row r="52" spans="1:9" x14ac:dyDescent="0.2">
      <c r="A52">
        <v>25431</v>
      </c>
      <c r="B52" t="s">
        <v>2535</v>
      </c>
      <c r="C52" t="s">
        <v>2362</v>
      </c>
      <c r="D52" t="s">
        <v>2361</v>
      </c>
      <c r="I52" t="s">
        <v>2534</v>
      </c>
    </row>
    <row r="53" spans="1:9" x14ac:dyDescent="0.2">
      <c r="A53">
        <v>25465</v>
      </c>
      <c r="B53" t="s">
        <v>2532</v>
      </c>
      <c r="C53" t="s">
        <v>2362</v>
      </c>
      <c r="D53" t="s">
        <v>2367</v>
      </c>
      <c r="E53" t="s">
        <v>45</v>
      </c>
      <c r="F53" t="s">
        <v>46</v>
      </c>
      <c r="G53" t="s">
        <v>21</v>
      </c>
      <c r="H53" t="s">
        <v>21</v>
      </c>
      <c r="I53" t="s">
        <v>2531</v>
      </c>
    </row>
    <row r="54" spans="1:9" x14ac:dyDescent="0.2">
      <c r="A54">
        <v>25466</v>
      </c>
      <c r="B54" t="s">
        <v>2532</v>
      </c>
      <c r="C54" t="s">
        <v>2362</v>
      </c>
      <c r="D54" t="s">
        <v>2365</v>
      </c>
      <c r="E54" t="s">
        <v>45</v>
      </c>
      <c r="F54" t="s">
        <v>46</v>
      </c>
      <c r="G54" t="s">
        <v>21</v>
      </c>
      <c r="H54" t="s">
        <v>21</v>
      </c>
      <c r="I54" t="s">
        <v>2533</v>
      </c>
    </row>
    <row r="55" spans="1:9" x14ac:dyDescent="0.2">
      <c r="A55">
        <v>25467</v>
      </c>
      <c r="B55" t="s">
        <v>2532</v>
      </c>
      <c r="C55" t="s">
        <v>2362</v>
      </c>
      <c r="D55" t="s">
        <v>2361</v>
      </c>
      <c r="E55" t="s">
        <v>45</v>
      </c>
      <c r="F55" t="s">
        <v>46</v>
      </c>
      <c r="G55" t="s">
        <v>21</v>
      </c>
      <c r="H55" t="s">
        <v>21</v>
      </c>
      <c r="I55" t="s">
        <v>2531</v>
      </c>
    </row>
    <row r="56" spans="1:9" x14ac:dyDescent="0.2">
      <c r="A56">
        <v>25474</v>
      </c>
      <c r="B56" t="s">
        <v>2529</v>
      </c>
      <c r="C56" t="s">
        <v>2362</v>
      </c>
      <c r="D56" t="s">
        <v>2367</v>
      </c>
      <c r="E56" t="s">
        <v>2528</v>
      </c>
      <c r="F56" t="s">
        <v>2527</v>
      </c>
      <c r="G56" t="s">
        <v>19</v>
      </c>
      <c r="H56" t="s">
        <v>19</v>
      </c>
      <c r="I56" t="s">
        <v>2526</v>
      </c>
    </row>
    <row r="57" spans="1:9" x14ac:dyDescent="0.2">
      <c r="A57">
        <v>25475</v>
      </c>
      <c r="B57" t="s">
        <v>2529</v>
      </c>
      <c r="C57" t="s">
        <v>2362</v>
      </c>
      <c r="D57" t="s">
        <v>2365</v>
      </c>
      <c r="E57" t="s">
        <v>2528</v>
      </c>
      <c r="F57" t="s">
        <v>2527</v>
      </c>
      <c r="G57" t="s">
        <v>19</v>
      </c>
      <c r="H57" t="s">
        <v>19</v>
      </c>
      <c r="I57" t="s">
        <v>2530</v>
      </c>
    </row>
    <row r="58" spans="1:9" x14ac:dyDescent="0.2">
      <c r="A58">
        <v>25476</v>
      </c>
      <c r="B58" t="s">
        <v>2529</v>
      </c>
      <c r="C58" t="s">
        <v>2362</v>
      </c>
      <c r="D58" t="s">
        <v>2361</v>
      </c>
      <c r="E58" t="s">
        <v>2528</v>
      </c>
      <c r="F58" t="s">
        <v>2527</v>
      </c>
      <c r="G58" t="s">
        <v>19</v>
      </c>
      <c r="H58" t="s">
        <v>19</v>
      </c>
      <c r="I58" t="s">
        <v>2526</v>
      </c>
    </row>
    <row r="59" spans="1:9" x14ac:dyDescent="0.2">
      <c r="A59">
        <v>25477</v>
      </c>
      <c r="B59" t="s">
        <v>2524</v>
      </c>
      <c r="C59" t="s">
        <v>2362</v>
      </c>
      <c r="D59" t="s">
        <v>2367</v>
      </c>
      <c r="E59" t="s">
        <v>61</v>
      </c>
      <c r="F59" t="s">
        <v>62</v>
      </c>
      <c r="G59" t="s">
        <v>63</v>
      </c>
      <c r="H59" t="s">
        <v>63</v>
      </c>
      <c r="I59" t="s">
        <v>2523</v>
      </c>
    </row>
    <row r="60" spans="1:9" x14ac:dyDescent="0.2">
      <c r="A60">
        <v>25478</v>
      </c>
      <c r="B60" t="s">
        <v>2524</v>
      </c>
      <c r="C60" t="s">
        <v>2362</v>
      </c>
      <c r="D60" t="s">
        <v>2365</v>
      </c>
      <c r="E60" t="s">
        <v>61</v>
      </c>
      <c r="F60" t="s">
        <v>62</v>
      </c>
      <c r="G60" t="s">
        <v>63</v>
      </c>
      <c r="H60" t="s">
        <v>63</v>
      </c>
      <c r="I60" t="s">
        <v>2525</v>
      </c>
    </row>
    <row r="61" spans="1:9" x14ac:dyDescent="0.2">
      <c r="A61">
        <v>25479</v>
      </c>
      <c r="B61" t="s">
        <v>2524</v>
      </c>
      <c r="C61" t="s">
        <v>2362</v>
      </c>
      <c r="D61" t="s">
        <v>2361</v>
      </c>
      <c r="E61" t="s">
        <v>61</v>
      </c>
      <c r="F61" t="s">
        <v>62</v>
      </c>
      <c r="G61" t="s">
        <v>64</v>
      </c>
      <c r="H61" t="s">
        <v>64</v>
      </c>
      <c r="I61" t="s">
        <v>2523</v>
      </c>
    </row>
    <row r="62" spans="1:9" x14ac:dyDescent="0.2">
      <c r="A62">
        <v>25501</v>
      </c>
      <c r="B62" t="s">
        <v>2521</v>
      </c>
      <c r="C62" t="s">
        <v>2362</v>
      </c>
      <c r="D62" t="s">
        <v>2367</v>
      </c>
      <c r="E62" t="s">
        <v>26</v>
      </c>
      <c r="F62" t="s">
        <v>27</v>
      </c>
      <c r="G62" t="s">
        <v>29</v>
      </c>
      <c r="H62" t="s">
        <v>29</v>
      </c>
      <c r="I62" t="s">
        <v>2520</v>
      </c>
    </row>
    <row r="63" spans="1:9" x14ac:dyDescent="0.2">
      <c r="A63">
        <v>25502</v>
      </c>
      <c r="B63" t="s">
        <v>2521</v>
      </c>
      <c r="C63" t="s">
        <v>2362</v>
      </c>
      <c r="D63" t="s">
        <v>2365</v>
      </c>
      <c r="E63" t="s">
        <v>26</v>
      </c>
      <c r="F63" t="s">
        <v>27</v>
      </c>
      <c r="G63" t="s">
        <v>28</v>
      </c>
      <c r="H63" t="s">
        <v>28</v>
      </c>
      <c r="I63" t="s">
        <v>2522</v>
      </c>
    </row>
    <row r="64" spans="1:9" x14ac:dyDescent="0.2">
      <c r="A64">
        <v>25503</v>
      </c>
      <c r="B64" t="s">
        <v>2521</v>
      </c>
      <c r="C64" t="s">
        <v>2362</v>
      </c>
      <c r="D64" t="s">
        <v>2361</v>
      </c>
      <c r="E64" t="s">
        <v>26</v>
      </c>
      <c r="F64" t="s">
        <v>27</v>
      </c>
      <c r="G64" t="s">
        <v>28</v>
      </c>
      <c r="H64" t="s">
        <v>28</v>
      </c>
      <c r="I64" t="s">
        <v>2520</v>
      </c>
    </row>
    <row r="65" spans="1:9" x14ac:dyDescent="0.2">
      <c r="A65">
        <v>25504</v>
      </c>
      <c r="B65" t="s">
        <v>2519</v>
      </c>
      <c r="C65" t="s">
        <v>2362</v>
      </c>
      <c r="D65" t="s">
        <v>2367</v>
      </c>
      <c r="E65" t="s">
        <v>108</v>
      </c>
      <c r="F65" t="s">
        <v>109</v>
      </c>
      <c r="G65" t="s">
        <v>9</v>
      </c>
      <c r="H65" t="s">
        <v>9</v>
      </c>
      <c r="I65" t="s">
        <v>2518</v>
      </c>
    </row>
    <row r="66" spans="1:9" x14ac:dyDescent="0.2">
      <c r="A66">
        <v>25505</v>
      </c>
      <c r="B66" t="s">
        <v>2519</v>
      </c>
      <c r="C66" t="s">
        <v>2362</v>
      </c>
      <c r="D66" t="s">
        <v>2365</v>
      </c>
      <c r="E66" t="s">
        <v>108</v>
      </c>
      <c r="F66" t="s">
        <v>109</v>
      </c>
      <c r="G66" t="s">
        <v>9</v>
      </c>
      <c r="H66" t="s">
        <v>9</v>
      </c>
      <c r="I66" t="e">
        <f>------MNNRLQSAGFVLTLLDYFSINKPIWGVRELARHLDKSPSVVQRGFNILEEQGFLQKNKNKEYLLGLRCIEIGHLANNTRQFSQLASDYLRPLADKTHETIFIYRRYNDIAICNFILESDHLIRFTSKEGEALSLHEAPFTQIILSSMDISYIDEYLSKHNLQNNTLLKKQLSLYAEEGYAYSKEAYLAGTQGLSVPIFSFEKGVLGSLCIAASSQSKNLTEYYPLLKSTASKLSTIF</f>
        <v>#NAME?</v>
      </c>
    </row>
    <row r="67" spans="1:9" x14ac:dyDescent="0.2">
      <c r="A67">
        <v>25506</v>
      </c>
      <c r="B67" t="s">
        <v>2519</v>
      </c>
      <c r="C67" t="s">
        <v>2362</v>
      </c>
      <c r="D67" t="s">
        <v>2361</v>
      </c>
      <c r="E67" t="s">
        <v>108</v>
      </c>
      <c r="F67" t="s">
        <v>109</v>
      </c>
      <c r="G67" t="s">
        <v>9</v>
      </c>
      <c r="H67" t="s">
        <v>9</v>
      </c>
      <c r="I67" t="s">
        <v>2518</v>
      </c>
    </row>
    <row r="68" spans="1:9" x14ac:dyDescent="0.2">
      <c r="A68">
        <v>25561</v>
      </c>
      <c r="B68" t="s">
        <v>2516</v>
      </c>
      <c r="C68" t="s">
        <v>2362</v>
      </c>
      <c r="D68" t="s">
        <v>2367</v>
      </c>
      <c r="I68" t="e">
        <f>----MSQKAAREGLGNPELFKGGVFVTKNGQSELFIQTSVEREIELKERERERQANALLKLVMAAKDDVKNKRTLSPEEALEKLRAARK</f>
        <v>#NAME?</v>
      </c>
    </row>
    <row r="69" spans="1:9" x14ac:dyDescent="0.2">
      <c r="A69">
        <v>25562</v>
      </c>
      <c r="B69" t="s">
        <v>2516</v>
      </c>
      <c r="C69" t="s">
        <v>2362</v>
      </c>
      <c r="D69" t="s">
        <v>2365</v>
      </c>
      <c r="I69" t="s">
        <v>2517</v>
      </c>
    </row>
    <row r="70" spans="1:9" x14ac:dyDescent="0.2">
      <c r="A70">
        <v>25563</v>
      </c>
      <c r="B70" t="s">
        <v>2516</v>
      </c>
      <c r="C70" t="s">
        <v>2362</v>
      </c>
      <c r="D70" t="s">
        <v>2361</v>
      </c>
      <c r="I70" t="e">
        <f>----MSQKAAREGLGNPELFKGGVFVTKNGQSELFIQTSVEREIELKERERERQANALLKLVMAAKDDVKNKRTLSPEEALEKLRAARK</f>
        <v>#NAME?</v>
      </c>
    </row>
    <row r="71" spans="1:9" x14ac:dyDescent="0.2">
      <c r="A71">
        <v>25573</v>
      </c>
      <c r="B71" t="s">
        <v>2514</v>
      </c>
      <c r="C71" t="s">
        <v>2362</v>
      </c>
      <c r="D71" t="s">
        <v>2367</v>
      </c>
      <c r="E71" t="s">
        <v>2513</v>
      </c>
      <c r="F71" t="s">
        <v>2512</v>
      </c>
      <c r="G71" t="s">
        <v>20</v>
      </c>
      <c r="H71" t="s">
        <v>20</v>
      </c>
      <c r="I71" t="s">
        <v>2511</v>
      </c>
    </row>
    <row r="72" spans="1:9" x14ac:dyDescent="0.2">
      <c r="A72">
        <v>25574</v>
      </c>
      <c r="B72" t="s">
        <v>2514</v>
      </c>
      <c r="C72" t="s">
        <v>2362</v>
      </c>
      <c r="D72" t="s">
        <v>2365</v>
      </c>
      <c r="E72" t="s">
        <v>2513</v>
      </c>
      <c r="F72" t="s">
        <v>2512</v>
      </c>
      <c r="G72" t="s">
        <v>20</v>
      </c>
      <c r="H72" t="s">
        <v>20</v>
      </c>
      <c r="I72" t="s">
        <v>2515</v>
      </c>
    </row>
    <row r="73" spans="1:9" x14ac:dyDescent="0.2">
      <c r="A73">
        <v>25575</v>
      </c>
      <c r="B73" t="s">
        <v>2514</v>
      </c>
      <c r="C73" t="s">
        <v>2362</v>
      </c>
      <c r="D73" t="s">
        <v>2361</v>
      </c>
      <c r="E73" t="s">
        <v>2513</v>
      </c>
      <c r="F73" t="s">
        <v>2512</v>
      </c>
      <c r="G73" t="s">
        <v>20</v>
      </c>
      <c r="H73" t="s">
        <v>20</v>
      </c>
      <c r="I73" t="s">
        <v>2511</v>
      </c>
    </row>
    <row r="74" spans="1:9" x14ac:dyDescent="0.2">
      <c r="A74">
        <v>25576</v>
      </c>
      <c r="B74" t="s">
        <v>2509</v>
      </c>
      <c r="C74" t="s">
        <v>2362</v>
      </c>
      <c r="D74" t="s">
        <v>2367</v>
      </c>
      <c r="E74" t="s">
        <v>2508</v>
      </c>
      <c r="F74" t="s">
        <v>2507</v>
      </c>
      <c r="G74" t="s">
        <v>21</v>
      </c>
      <c r="H74" t="s">
        <v>21</v>
      </c>
      <c r="I74" t="s">
        <v>2506</v>
      </c>
    </row>
    <row r="75" spans="1:9" x14ac:dyDescent="0.2">
      <c r="A75">
        <v>25577</v>
      </c>
      <c r="B75" t="s">
        <v>2509</v>
      </c>
      <c r="C75" t="s">
        <v>2362</v>
      </c>
      <c r="D75" t="s">
        <v>2365</v>
      </c>
      <c r="E75" t="s">
        <v>2508</v>
      </c>
      <c r="F75" t="s">
        <v>2507</v>
      </c>
      <c r="G75" t="s">
        <v>21</v>
      </c>
      <c r="H75" t="s">
        <v>21</v>
      </c>
      <c r="I75" t="s">
        <v>2510</v>
      </c>
    </row>
    <row r="76" spans="1:9" x14ac:dyDescent="0.2">
      <c r="A76">
        <v>25578</v>
      </c>
      <c r="B76" t="s">
        <v>2509</v>
      </c>
      <c r="C76" t="s">
        <v>2362</v>
      </c>
      <c r="D76" t="s">
        <v>2361</v>
      </c>
      <c r="E76" t="s">
        <v>2508</v>
      </c>
      <c r="F76" t="s">
        <v>2507</v>
      </c>
      <c r="G76" t="s">
        <v>21</v>
      </c>
      <c r="H76" t="s">
        <v>21</v>
      </c>
      <c r="I76" t="s">
        <v>2506</v>
      </c>
    </row>
    <row r="77" spans="1:9" x14ac:dyDescent="0.2">
      <c r="A77">
        <v>25582</v>
      </c>
      <c r="B77" t="s">
        <v>2504</v>
      </c>
      <c r="C77" t="s">
        <v>2362</v>
      </c>
      <c r="D77" t="s">
        <v>2367</v>
      </c>
      <c r="E77" t="s">
        <v>2503</v>
      </c>
      <c r="F77" t="s">
        <v>2502</v>
      </c>
      <c r="G77" t="s">
        <v>31</v>
      </c>
      <c r="H77" t="s">
        <v>31</v>
      </c>
      <c r="I77" t="s">
        <v>2501</v>
      </c>
    </row>
    <row r="78" spans="1:9" x14ac:dyDescent="0.2">
      <c r="A78">
        <v>25583</v>
      </c>
      <c r="B78" t="s">
        <v>2504</v>
      </c>
      <c r="C78" t="s">
        <v>2362</v>
      </c>
      <c r="D78" t="s">
        <v>2365</v>
      </c>
      <c r="E78" t="s">
        <v>2503</v>
      </c>
      <c r="F78" t="s">
        <v>2502</v>
      </c>
      <c r="G78" t="s">
        <v>31</v>
      </c>
      <c r="H78" t="s">
        <v>31</v>
      </c>
      <c r="I78" t="s">
        <v>2505</v>
      </c>
    </row>
    <row r="79" spans="1:9" x14ac:dyDescent="0.2">
      <c r="A79">
        <v>25584</v>
      </c>
      <c r="B79" t="s">
        <v>2504</v>
      </c>
      <c r="C79" t="s">
        <v>2362</v>
      </c>
      <c r="D79" t="s">
        <v>2361</v>
      </c>
      <c r="E79" t="s">
        <v>2503</v>
      </c>
      <c r="F79" t="s">
        <v>2502</v>
      </c>
      <c r="G79" t="s">
        <v>31</v>
      </c>
      <c r="H79" t="s">
        <v>31</v>
      </c>
      <c r="I79" t="s">
        <v>2501</v>
      </c>
    </row>
    <row r="80" spans="1:9" x14ac:dyDescent="0.2">
      <c r="A80">
        <v>25615</v>
      </c>
      <c r="B80" t="s">
        <v>2499</v>
      </c>
      <c r="C80" t="s">
        <v>2362</v>
      </c>
      <c r="D80" t="s">
        <v>2367</v>
      </c>
      <c r="E80" t="s">
        <v>2498</v>
      </c>
      <c r="F80" t="s">
        <v>2497</v>
      </c>
      <c r="G80" t="s">
        <v>9</v>
      </c>
      <c r="H80" t="s">
        <v>9</v>
      </c>
      <c r="I80" t="s">
        <v>2496</v>
      </c>
    </row>
    <row r="81" spans="1:9" x14ac:dyDescent="0.2">
      <c r="A81">
        <v>25616</v>
      </c>
      <c r="B81" t="s">
        <v>2499</v>
      </c>
      <c r="C81" t="s">
        <v>2362</v>
      </c>
      <c r="D81" t="s">
        <v>2365</v>
      </c>
      <c r="E81" t="s">
        <v>2498</v>
      </c>
      <c r="F81" t="s">
        <v>2497</v>
      </c>
      <c r="G81" t="s">
        <v>9</v>
      </c>
      <c r="H81" t="s">
        <v>9</v>
      </c>
      <c r="I81" t="s">
        <v>2500</v>
      </c>
    </row>
    <row r="82" spans="1:9" x14ac:dyDescent="0.2">
      <c r="A82">
        <v>25617</v>
      </c>
      <c r="B82" t="s">
        <v>2499</v>
      </c>
      <c r="C82" t="s">
        <v>2362</v>
      </c>
      <c r="D82" t="s">
        <v>2361</v>
      </c>
      <c r="E82" t="s">
        <v>2498</v>
      </c>
      <c r="F82" t="s">
        <v>2497</v>
      </c>
      <c r="G82" t="s">
        <v>9</v>
      </c>
      <c r="H82" t="s">
        <v>9</v>
      </c>
      <c r="I82" t="s">
        <v>2496</v>
      </c>
    </row>
    <row r="83" spans="1:9" x14ac:dyDescent="0.2">
      <c r="A83">
        <v>25648</v>
      </c>
      <c r="B83" t="s">
        <v>2494</v>
      </c>
      <c r="C83" t="s">
        <v>2362</v>
      </c>
      <c r="D83" t="s">
        <v>2367</v>
      </c>
      <c r="E83" t="s">
        <v>2144</v>
      </c>
      <c r="F83" t="s">
        <v>2143</v>
      </c>
      <c r="G83" t="s">
        <v>21</v>
      </c>
      <c r="H83" t="s">
        <v>21</v>
      </c>
      <c r="I83" t="s">
        <v>2493</v>
      </c>
    </row>
    <row r="84" spans="1:9" x14ac:dyDescent="0.2">
      <c r="A84">
        <v>25649</v>
      </c>
      <c r="B84" t="s">
        <v>2494</v>
      </c>
      <c r="C84" t="s">
        <v>2362</v>
      </c>
      <c r="D84" t="s">
        <v>2365</v>
      </c>
      <c r="E84" t="s">
        <v>2144</v>
      </c>
      <c r="F84" t="s">
        <v>2143</v>
      </c>
      <c r="G84" t="s">
        <v>21</v>
      </c>
      <c r="H84" t="s">
        <v>21</v>
      </c>
      <c r="I84" t="s">
        <v>2495</v>
      </c>
    </row>
    <row r="85" spans="1:9" x14ac:dyDescent="0.2">
      <c r="A85">
        <v>25650</v>
      </c>
      <c r="B85" t="s">
        <v>2494</v>
      </c>
      <c r="C85" t="s">
        <v>2362</v>
      </c>
      <c r="D85" t="s">
        <v>2361</v>
      </c>
      <c r="E85" t="s">
        <v>2144</v>
      </c>
      <c r="F85" t="s">
        <v>2143</v>
      </c>
      <c r="G85" t="s">
        <v>21</v>
      </c>
      <c r="H85" t="s">
        <v>21</v>
      </c>
      <c r="I85" t="s">
        <v>2493</v>
      </c>
    </row>
    <row r="86" spans="1:9" x14ac:dyDescent="0.2">
      <c r="A86">
        <v>25681</v>
      </c>
      <c r="B86" t="s">
        <v>2491</v>
      </c>
      <c r="C86" t="s">
        <v>2362</v>
      </c>
      <c r="D86" t="s">
        <v>2367</v>
      </c>
      <c r="E86" t="s">
        <v>2490</v>
      </c>
      <c r="F86" t="s">
        <v>2489</v>
      </c>
      <c r="G86" t="s">
        <v>19</v>
      </c>
      <c r="H86" t="s">
        <v>19</v>
      </c>
      <c r="I86" t="s">
        <v>2488</v>
      </c>
    </row>
    <row r="87" spans="1:9" x14ac:dyDescent="0.2">
      <c r="A87">
        <v>25682</v>
      </c>
      <c r="B87" t="s">
        <v>2491</v>
      </c>
      <c r="C87" t="s">
        <v>2362</v>
      </c>
      <c r="D87" t="s">
        <v>2365</v>
      </c>
      <c r="E87" t="s">
        <v>2490</v>
      </c>
      <c r="F87" t="s">
        <v>2489</v>
      </c>
      <c r="G87" t="s">
        <v>19</v>
      </c>
      <c r="H87" t="s">
        <v>19</v>
      </c>
      <c r="I87" t="s">
        <v>2492</v>
      </c>
    </row>
    <row r="88" spans="1:9" x14ac:dyDescent="0.2">
      <c r="A88">
        <v>25683</v>
      </c>
      <c r="B88" t="s">
        <v>2491</v>
      </c>
      <c r="C88" t="s">
        <v>2362</v>
      </c>
      <c r="D88" t="s">
        <v>2361</v>
      </c>
      <c r="E88" t="s">
        <v>2490</v>
      </c>
      <c r="F88" t="s">
        <v>2489</v>
      </c>
      <c r="G88" t="s">
        <v>19</v>
      </c>
      <c r="H88" t="s">
        <v>19</v>
      </c>
      <c r="I88" t="s">
        <v>2488</v>
      </c>
    </row>
    <row r="89" spans="1:9" x14ac:dyDescent="0.2">
      <c r="A89">
        <v>25690</v>
      </c>
      <c r="B89" t="s">
        <v>2486</v>
      </c>
      <c r="C89" t="s">
        <v>2362</v>
      </c>
      <c r="D89" t="s">
        <v>2367</v>
      </c>
      <c r="E89" t="s">
        <v>2485</v>
      </c>
      <c r="F89" t="s">
        <v>2484</v>
      </c>
      <c r="G89" t="s">
        <v>10</v>
      </c>
      <c r="H89" t="s">
        <v>10</v>
      </c>
      <c r="I89" t="s">
        <v>2483</v>
      </c>
    </row>
    <row r="90" spans="1:9" x14ac:dyDescent="0.2">
      <c r="A90">
        <v>25691</v>
      </c>
      <c r="B90" t="s">
        <v>2486</v>
      </c>
      <c r="C90" t="s">
        <v>2362</v>
      </c>
      <c r="D90" t="s">
        <v>2365</v>
      </c>
      <c r="E90" t="s">
        <v>2485</v>
      </c>
      <c r="F90" t="s">
        <v>2484</v>
      </c>
      <c r="G90" t="s">
        <v>10</v>
      </c>
      <c r="H90" t="s">
        <v>10</v>
      </c>
      <c r="I90" t="s">
        <v>2487</v>
      </c>
    </row>
    <row r="91" spans="1:9" x14ac:dyDescent="0.2">
      <c r="A91">
        <v>25692</v>
      </c>
      <c r="B91" t="s">
        <v>2486</v>
      </c>
      <c r="C91" t="s">
        <v>2362</v>
      </c>
      <c r="D91" t="s">
        <v>2361</v>
      </c>
      <c r="E91" t="s">
        <v>2485</v>
      </c>
      <c r="F91" t="s">
        <v>2484</v>
      </c>
      <c r="G91" t="s">
        <v>10</v>
      </c>
      <c r="H91" t="s">
        <v>10</v>
      </c>
      <c r="I91" t="s">
        <v>2483</v>
      </c>
    </row>
    <row r="92" spans="1:9" x14ac:dyDescent="0.2">
      <c r="A92">
        <v>25720</v>
      </c>
      <c r="B92" t="s">
        <v>2481</v>
      </c>
      <c r="C92" t="s">
        <v>2362</v>
      </c>
      <c r="D92" t="s">
        <v>2367</v>
      </c>
      <c r="I92" t="s">
        <v>2480</v>
      </c>
    </row>
    <row r="93" spans="1:9" x14ac:dyDescent="0.2">
      <c r="A93">
        <v>25721</v>
      </c>
      <c r="B93" t="s">
        <v>2481</v>
      </c>
      <c r="C93" t="s">
        <v>2362</v>
      </c>
      <c r="D93" t="s">
        <v>2365</v>
      </c>
      <c r="I93" t="s">
        <v>2482</v>
      </c>
    </row>
    <row r="94" spans="1:9" x14ac:dyDescent="0.2">
      <c r="A94">
        <v>25722</v>
      </c>
      <c r="B94" t="s">
        <v>2481</v>
      </c>
      <c r="C94" t="s">
        <v>2362</v>
      </c>
      <c r="D94" t="s">
        <v>2361</v>
      </c>
      <c r="I94" t="s">
        <v>2480</v>
      </c>
    </row>
    <row r="95" spans="1:9" x14ac:dyDescent="0.2">
      <c r="A95">
        <v>25747</v>
      </c>
      <c r="B95" t="s">
        <v>2478</v>
      </c>
      <c r="C95" t="s">
        <v>2362</v>
      </c>
      <c r="D95" t="s">
        <v>2367</v>
      </c>
      <c r="E95" t="s">
        <v>23</v>
      </c>
      <c r="F95" t="s">
        <v>24</v>
      </c>
      <c r="G95" t="s">
        <v>25</v>
      </c>
      <c r="H95" t="s">
        <v>25</v>
      </c>
      <c r="I95" t="s">
        <v>2477</v>
      </c>
    </row>
    <row r="96" spans="1:9" x14ac:dyDescent="0.2">
      <c r="A96">
        <v>25748</v>
      </c>
      <c r="B96" t="s">
        <v>2478</v>
      </c>
      <c r="C96" t="s">
        <v>2362</v>
      </c>
      <c r="D96" t="s">
        <v>2365</v>
      </c>
      <c r="E96" t="s">
        <v>23</v>
      </c>
      <c r="F96" t="s">
        <v>24</v>
      </c>
      <c r="G96" t="s">
        <v>25</v>
      </c>
      <c r="H96" t="s">
        <v>25</v>
      </c>
      <c r="I96" t="s">
        <v>2479</v>
      </c>
    </row>
    <row r="97" spans="1:9" x14ac:dyDescent="0.2">
      <c r="A97">
        <v>25749</v>
      </c>
      <c r="B97" t="s">
        <v>2478</v>
      </c>
      <c r="C97" t="s">
        <v>2362</v>
      </c>
      <c r="D97" t="s">
        <v>2361</v>
      </c>
      <c r="E97" t="s">
        <v>23</v>
      </c>
      <c r="F97" t="s">
        <v>24</v>
      </c>
      <c r="G97" t="s">
        <v>25</v>
      </c>
      <c r="H97" t="s">
        <v>25</v>
      </c>
      <c r="I97" t="s">
        <v>2477</v>
      </c>
    </row>
    <row r="98" spans="1:9" x14ac:dyDescent="0.2">
      <c r="A98">
        <v>25765</v>
      </c>
      <c r="B98" t="s">
        <v>2475</v>
      </c>
      <c r="C98" t="s">
        <v>2362</v>
      </c>
      <c r="D98" t="s">
        <v>2367</v>
      </c>
      <c r="I98" t="s">
        <v>2474</v>
      </c>
    </row>
    <row r="99" spans="1:9" x14ac:dyDescent="0.2">
      <c r="A99">
        <v>25766</v>
      </c>
      <c r="B99" t="s">
        <v>2475</v>
      </c>
      <c r="C99" t="s">
        <v>2362</v>
      </c>
      <c r="D99" t="s">
        <v>2365</v>
      </c>
      <c r="I99" t="s">
        <v>2476</v>
      </c>
    </row>
    <row r="100" spans="1:9" x14ac:dyDescent="0.2">
      <c r="A100">
        <v>25767</v>
      </c>
      <c r="B100" t="s">
        <v>2475</v>
      </c>
      <c r="C100" t="s">
        <v>2362</v>
      </c>
      <c r="D100" t="s">
        <v>2361</v>
      </c>
      <c r="I100" t="s">
        <v>2474</v>
      </c>
    </row>
    <row r="101" spans="1:9" x14ac:dyDescent="0.2">
      <c r="A101">
        <v>25768</v>
      </c>
      <c r="B101" t="s">
        <v>2472</v>
      </c>
      <c r="C101" t="s">
        <v>2362</v>
      </c>
      <c r="D101" t="s">
        <v>2367</v>
      </c>
      <c r="E101" t="s">
        <v>2471</v>
      </c>
      <c r="F101" t="s">
        <v>2470</v>
      </c>
      <c r="G101" t="s">
        <v>60</v>
      </c>
      <c r="H101" t="s">
        <v>60</v>
      </c>
      <c r="I101" t="s">
        <v>2469</v>
      </c>
    </row>
    <row r="102" spans="1:9" x14ac:dyDescent="0.2">
      <c r="A102">
        <v>25769</v>
      </c>
      <c r="B102" t="s">
        <v>2472</v>
      </c>
      <c r="C102" t="s">
        <v>2362</v>
      </c>
      <c r="D102" t="s">
        <v>2365</v>
      </c>
      <c r="E102" t="s">
        <v>2471</v>
      </c>
      <c r="F102" t="s">
        <v>2470</v>
      </c>
      <c r="G102" t="s">
        <v>60</v>
      </c>
      <c r="H102" t="s">
        <v>60</v>
      </c>
      <c r="I102" t="s">
        <v>2473</v>
      </c>
    </row>
    <row r="103" spans="1:9" x14ac:dyDescent="0.2">
      <c r="A103">
        <v>25770</v>
      </c>
      <c r="B103" t="s">
        <v>2472</v>
      </c>
      <c r="C103" t="s">
        <v>2362</v>
      </c>
      <c r="D103" t="s">
        <v>2361</v>
      </c>
      <c r="E103" t="s">
        <v>2471</v>
      </c>
      <c r="F103" t="s">
        <v>2470</v>
      </c>
      <c r="G103" t="s">
        <v>60</v>
      </c>
      <c r="H103" t="s">
        <v>60</v>
      </c>
      <c r="I103" t="s">
        <v>2469</v>
      </c>
    </row>
    <row r="104" spans="1:9" x14ac:dyDescent="0.2">
      <c r="A104">
        <v>25807</v>
      </c>
      <c r="B104" t="s">
        <v>2467</v>
      </c>
      <c r="C104" t="s">
        <v>2362</v>
      </c>
      <c r="D104" t="s">
        <v>2367</v>
      </c>
      <c r="E104" t="s">
        <v>11</v>
      </c>
      <c r="F104" t="s">
        <v>12</v>
      </c>
      <c r="G104" t="s">
        <v>13</v>
      </c>
      <c r="H104" t="s">
        <v>13</v>
      </c>
      <c r="I104" t="s">
        <v>2466</v>
      </c>
    </row>
    <row r="105" spans="1:9" x14ac:dyDescent="0.2">
      <c r="A105">
        <v>25808</v>
      </c>
      <c r="B105" t="s">
        <v>2467</v>
      </c>
      <c r="C105" t="s">
        <v>2362</v>
      </c>
      <c r="D105" t="s">
        <v>2365</v>
      </c>
      <c r="E105" t="s">
        <v>11</v>
      </c>
      <c r="F105" t="s">
        <v>12</v>
      </c>
      <c r="G105" t="s">
        <v>13</v>
      </c>
      <c r="H105" t="s">
        <v>13</v>
      </c>
      <c r="I105" t="s">
        <v>2468</v>
      </c>
    </row>
    <row r="106" spans="1:9" x14ac:dyDescent="0.2">
      <c r="A106">
        <v>25809</v>
      </c>
      <c r="B106" t="s">
        <v>2467</v>
      </c>
      <c r="C106" t="s">
        <v>2362</v>
      </c>
      <c r="D106" t="s">
        <v>2361</v>
      </c>
      <c r="E106" t="s">
        <v>11</v>
      </c>
      <c r="F106" t="s">
        <v>12</v>
      </c>
      <c r="G106" t="s">
        <v>13</v>
      </c>
      <c r="H106" t="s">
        <v>13</v>
      </c>
      <c r="I106" t="s">
        <v>2466</v>
      </c>
    </row>
    <row r="107" spans="1:9" x14ac:dyDescent="0.2">
      <c r="A107">
        <v>25828</v>
      </c>
      <c r="B107" t="s">
        <v>2464</v>
      </c>
      <c r="C107" t="s">
        <v>2362</v>
      </c>
      <c r="D107" t="s">
        <v>2367</v>
      </c>
      <c r="E107" t="s">
        <v>2463</v>
      </c>
      <c r="F107" t="s">
        <v>2462</v>
      </c>
      <c r="G107" t="s">
        <v>19</v>
      </c>
      <c r="H107" t="s">
        <v>19</v>
      </c>
      <c r="I107" t="e">
        <f>--MRQTLSSLSESPCLLPCRQETGGLPMISIQRLSQAFSHQYVLNGIDLSVEKGTILALLGPSGCGKSTLLKLLAGLLQPSGGAIYFGDQLVANSQRLVPPEKRNLGMVFQDYALWPHMSVFQNVAFPLRMRGFSRPEIENHVMEALKRVGLVDFAKRKPADLSGGQQQRVALARAIIAEPKILLFDEPLSNLDVALRQSLCAEMAQLLRALGTTAVYVTHDPAEANALAHQVAHMRNGNIESLTTL</f>
        <v>#NAME?</v>
      </c>
    </row>
    <row r="108" spans="1:9" x14ac:dyDescent="0.2">
      <c r="A108">
        <v>25829</v>
      </c>
      <c r="B108" t="s">
        <v>2464</v>
      </c>
      <c r="C108" t="s">
        <v>2362</v>
      </c>
      <c r="D108" t="s">
        <v>2365</v>
      </c>
      <c r="E108" t="s">
        <v>2463</v>
      </c>
      <c r="F108" t="s">
        <v>2462</v>
      </c>
      <c r="G108" t="s">
        <v>19</v>
      </c>
      <c r="H108" t="s">
        <v>19</v>
      </c>
      <c r="I108" t="s">
        <v>2465</v>
      </c>
    </row>
    <row r="109" spans="1:9" x14ac:dyDescent="0.2">
      <c r="A109">
        <v>25830</v>
      </c>
      <c r="B109" t="s">
        <v>2464</v>
      </c>
      <c r="C109" t="s">
        <v>2362</v>
      </c>
      <c r="D109" t="s">
        <v>2361</v>
      </c>
      <c r="E109" t="s">
        <v>2463</v>
      </c>
      <c r="F109" t="s">
        <v>2462</v>
      </c>
      <c r="G109" t="s">
        <v>19</v>
      </c>
      <c r="H109" t="s">
        <v>19</v>
      </c>
      <c r="I109" t="e">
        <f>--MRQTLSSLSESPCLLPCRQETGGLPMISIQRLSQAFSHQYVLNGIDLSVEKGTILALLGPSGCGKSTLLKLLAGLLQPSGGAIYFGDQLVANSQRLVPPEKRNLGMVFQDYALWPHMSVFQNVAFPLRMRGFSRPEIENHVMEALKRVGLVDFAKRKPADLSGGQQQRVALARAIIAEPKILLFDEPLSNLDVALRQSLCAEMAQLLRALGTTAVYVTHDPAEANALAHQVAHMRNGNIESLTTL</f>
        <v>#NAME?</v>
      </c>
    </row>
    <row r="110" spans="1:9" x14ac:dyDescent="0.2">
      <c r="A110">
        <v>25831</v>
      </c>
      <c r="B110" t="s">
        <v>2460</v>
      </c>
      <c r="C110" t="s">
        <v>2362</v>
      </c>
      <c r="D110" t="s">
        <v>2367</v>
      </c>
      <c r="E110" t="s">
        <v>2417</v>
      </c>
      <c r="F110" t="s">
        <v>2416</v>
      </c>
      <c r="G110" t="s">
        <v>60</v>
      </c>
      <c r="H110" t="s">
        <v>60</v>
      </c>
      <c r="I110" t="s">
        <v>2459</v>
      </c>
    </row>
    <row r="111" spans="1:9" x14ac:dyDescent="0.2">
      <c r="A111">
        <v>25832</v>
      </c>
      <c r="B111" t="s">
        <v>2460</v>
      </c>
      <c r="C111" t="s">
        <v>2362</v>
      </c>
      <c r="D111" t="s">
        <v>2365</v>
      </c>
      <c r="E111" t="s">
        <v>2417</v>
      </c>
      <c r="F111" t="s">
        <v>2416</v>
      </c>
      <c r="G111" t="s">
        <v>60</v>
      </c>
      <c r="H111" t="s">
        <v>60</v>
      </c>
      <c r="I111" t="s">
        <v>2461</v>
      </c>
    </row>
    <row r="112" spans="1:9" x14ac:dyDescent="0.2">
      <c r="A112">
        <v>25833</v>
      </c>
      <c r="B112" t="s">
        <v>2460</v>
      </c>
      <c r="C112" t="s">
        <v>2362</v>
      </c>
      <c r="D112" t="s">
        <v>2361</v>
      </c>
      <c r="E112" t="s">
        <v>2417</v>
      </c>
      <c r="F112" t="s">
        <v>2416</v>
      </c>
      <c r="G112" t="s">
        <v>60</v>
      </c>
      <c r="H112" t="s">
        <v>60</v>
      </c>
      <c r="I112" t="s">
        <v>2459</v>
      </c>
    </row>
    <row r="113" spans="1:9" x14ac:dyDescent="0.2">
      <c r="A113">
        <v>25837</v>
      </c>
      <c r="B113" t="s">
        <v>2457</v>
      </c>
      <c r="C113" t="s">
        <v>2362</v>
      </c>
      <c r="D113" t="s">
        <v>2367</v>
      </c>
      <c r="I113" t="s">
        <v>2456</v>
      </c>
    </row>
    <row r="114" spans="1:9" x14ac:dyDescent="0.2">
      <c r="A114">
        <v>25838</v>
      </c>
      <c r="B114" t="s">
        <v>2457</v>
      </c>
      <c r="C114" t="s">
        <v>2362</v>
      </c>
      <c r="D114" t="s">
        <v>2365</v>
      </c>
      <c r="I114" t="s">
        <v>2458</v>
      </c>
    </row>
    <row r="115" spans="1:9" x14ac:dyDescent="0.2">
      <c r="A115">
        <v>25839</v>
      </c>
      <c r="B115" t="s">
        <v>2457</v>
      </c>
      <c r="C115" t="s">
        <v>2362</v>
      </c>
      <c r="D115" t="s">
        <v>2361</v>
      </c>
      <c r="I115" t="s">
        <v>2456</v>
      </c>
    </row>
    <row r="116" spans="1:9" x14ac:dyDescent="0.2">
      <c r="A116">
        <v>25849</v>
      </c>
      <c r="B116" t="s">
        <v>2454</v>
      </c>
      <c r="C116" t="s">
        <v>2362</v>
      </c>
      <c r="D116" t="s">
        <v>2367</v>
      </c>
      <c r="E116" t="s">
        <v>1719</v>
      </c>
      <c r="F116" t="s">
        <v>1718</v>
      </c>
      <c r="G116" t="s">
        <v>18</v>
      </c>
      <c r="H116" t="s">
        <v>18</v>
      </c>
      <c r="I116" t="e">
        <f>---------------------------------------------------------MTLFAQVL----------------------------------------------------------------------------------------------GLISLN---------------------------------------------------DVPHSFILNVGEIKALAVERFERKYSSDSSWIMRLPQEDFCQTLNISPARKYQNHGGPGISEIMNYLLGSINAEKDRYQFMKSQVLFWLLAATDGHAKNFSLFIEPEGRYQLTPFYDILSMYPSYGGRGINPRDAKLAMGLKGTREMKYNIEQIFPRHFFATAKEVGFDRTEMEKILIEFDEQMESVITKVREQLPTNFPKHIADSILSGLHHKAARLKKGWD</f>
        <v>#NAME?</v>
      </c>
    </row>
    <row r="117" spans="1:9" x14ac:dyDescent="0.2">
      <c r="A117">
        <v>25850</v>
      </c>
      <c r="B117" t="s">
        <v>2454</v>
      </c>
      <c r="C117" t="s">
        <v>2362</v>
      </c>
      <c r="D117" t="s">
        <v>2365</v>
      </c>
      <c r="E117" t="s">
        <v>1719</v>
      </c>
      <c r="F117" t="s">
        <v>1718</v>
      </c>
      <c r="G117" t="s">
        <v>18</v>
      </c>
      <c r="H117" t="s">
        <v>18</v>
      </c>
      <c r="I117" t="s">
        <v>2455</v>
      </c>
    </row>
    <row r="118" spans="1:9" x14ac:dyDescent="0.2">
      <c r="A118">
        <v>25851</v>
      </c>
      <c r="B118" t="s">
        <v>2454</v>
      </c>
      <c r="C118" t="s">
        <v>2362</v>
      </c>
      <c r="D118" t="s">
        <v>2361</v>
      </c>
      <c r="E118" t="s">
        <v>1719</v>
      </c>
      <c r="F118" t="s">
        <v>1718</v>
      </c>
      <c r="G118" t="s">
        <v>18</v>
      </c>
      <c r="H118" t="s">
        <v>18</v>
      </c>
      <c r="I118" t="e">
        <f>---------------------------------------------------------MTLFAQVL----------------------------------------------------------------------------------------------GLISLN---------------------------------------------------DVPHSFILNVGEIKALAVERFERKYSSDSSWIMRLPQEDFCQTLNISPARKYQNHGGPGISEIMNYLLGSINAEKDRYQFMKSQVLFWLLAATDGHAKNFSLFIEPEGRYQLTPFYDILSMYPSYGGRGINPRDAKLAMGLKGTREMKYNIEQIFPRHFFATAKEVGFDRTEMEKILIEFDEQMESVITKVREQLPTNFPKHIADSILSGLHHKAARLKKGWD</f>
        <v>#NAME?</v>
      </c>
    </row>
    <row r="119" spans="1:9" x14ac:dyDescent="0.2">
      <c r="A119">
        <v>25852</v>
      </c>
      <c r="B119" t="s">
        <v>2452</v>
      </c>
      <c r="C119" t="s">
        <v>2362</v>
      </c>
      <c r="D119" t="s">
        <v>2367</v>
      </c>
      <c r="E119" t="s">
        <v>160</v>
      </c>
      <c r="F119" t="s">
        <v>161</v>
      </c>
      <c r="G119" t="s">
        <v>38</v>
      </c>
      <c r="H119" t="s">
        <v>38</v>
      </c>
      <c r="I119" t="s">
        <v>2451</v>
      </c>
    </row>
    <row r="120" spans="1:9" x14ac:dyDescent="0.2">
      <c r="A120">
        <v>25853</v>
      </c>
      <c r="B120" t="s">
        <v>2452</v>
      </c>
      <c r="C120" t="s">
        <v>2362</v>
      </c>
      <c r="D120" t="s">
        <v>2365</v>
      </c>
      <c r="E120" t="s">
        <v>160</v>
      </c>
      <c r="F120" t="s">
        <v>161</v>
      </c>
      <c r="G120" t="s">
        <v>38</v>
      </c>
      <c r="H120" t="s">
        <v>38</v>
      </c>
      <c r="I120" t="s">
        <v>2453</v>
      </c>
    </row>
    <row r="121" spans="1:9" x14ac:dyDescent="0.2">
      <c r="A121">
        <v>25854</v>
      </c>
      <c r="B121" t="s">
        <v>2452</v>
      </c>
      <c r="C121" t="s">
        <v>2362</v>
      </c>
      <c r="D121" t="s">
        <v>2361</v>
      </c>
      <c r="E121" t="s">
        <v>160</v>
      </c>
      <c r="F121" t="s">
        <v>161</v>
      </c>
      <c r="G121" t="s">
        <v>38</v>
      </c>
      <c r="H121" t="s">
        <v>38</v>
      </c>
      <c r="I121" t="s">
        <v>2451</v>
      </c>
    </row>
    <row r="122" spans="1:9" x14ac:dyDescent="0.2">
      <c r="A122">
        <v>25876</v>
      </c>
      <c r="B122" t="s">
        <v>2447</v>
      </c>
      <c r="C122" t="s">
        <v>2362</v>
      </c>
      <c r="D122" t="s">
        <v>2367</v>
      </c>
      <c r="I122" t="s">
        <v>2446</v>
      </c>
    </row>
    <row r="123" spans="1:9" x14ac:dyDescent="0.2">
      <c r="A123">
        <v>25877</v>
      </c>
      <c r="B123" t="s">
        <v>2447</v>
      </c>
      <c r="C123" t="s">
        <v>2362</v>
      </c>
      <c r="D123" t="s">
        <v>2365</v>
      </c>
      <c r="E123" t="s">
        <v>2450</v>
      </c>
      <c r="F123" t="s">
        <v>2449</v>
      </c>
      <c r="G123" t="s">
        <v>38</v>
      </c>
      <c r="H123" t="s">
        <v>38</v>
      </c>
      <c r="I123" t="s">
        <v>2448</v>
      </c>
    </row>
    <row r="124" spans="1:9" x14ac:dyDescent="0.2">
      <c r="A124">
        <v>25878</v>
      </c>
      <c r="B124" t="s">
        <v>2447</v>
      </c>
      <c r="C124" t="s">
        <v>2362</v>
      </c>
      <c r="D124" t="s">
        <v>2361</v>
      </c>
      <c r="I124" t="s">
        <v>2446</v>
      </c>
    </row>
    <row r="125" spans="1:9" x14ac:dyDescent="0.2">
      <c r="A125">
        <v>25885</v>
      </c>
      <c r="B125" t="s">
        <v>2444</v>
      </c>
      <c r="C125" t="s">
        <v>2362</v>
      </c>
      <c r="D125" t="s">
        <v>2367</v>
      </c>
      <c r="E125" t="s">
        <v>23</v>
      </c>
      <c r="F125" t="s">
        <v>24</v>
      </c>
      <c r="G125" t="s">
        <v>25</v>
      </c>
      <c r="H125" t="s">
        <v>25</v>
      </c>
      <c r="I125" t="s">
        <v>2443</v>
      </c>
    </row>
    <row r="126" spans="1:9" x14ac:dyDescent="0.2">
      <c r="A126">
        <v>25886</v>
      </c>
      <c r="B126" t="s">
        <v>2444</v>
      </c>
      <c r="C126" t="s">
        <v>2362</v>
      </c>
      <c r="D126" t="s">
        <v>2365</v>
      </c>
      <c r="E126" t="s">
        <v>23</v>
      </c>
      <c r="F126" t="s">
        <v>24</v>
      </c>
      <c r="G126" t="s">
        <v>25</v>
      </c>
      <c r="H126" t="s">
        <v>25</v>
      </c>
      <c r="I126" t="s">
        <v>2445</v>
      </c>
    </row>
    <row r="127" spans="1:9" x14ac:dyDescent="0.2">
      <c r="A127">
        <v>25887</v>
      </c>
      <c r="B127" t="s">
        <v>2444</v>
      </c>
      <c r="C127" t="s">
        <v>2362</v>
      </c>
      <c r="D127" t="s">
        <v>2361</v>
      </c>
      <c r="E127" t="s">
        <v>23</v>
      </c>
      <c r="F127" t="s">
        <v>24</v>
      </c>
      <c r="G127" t="s">
        <v>25</v>
      </c>
      <c r="H127" t="s">
        <v>25</v>
      </c>
      <c r="I127" t="s">
        <v>2443</v>
      </c>
    </row>
    <row r="128" spans="1:9" x14ac:dyDescent="0.2">
      <c r="A128">
        <v>25897</v>
      </c>
      <c r="B128" t="s">
        <v>2441</v>
      </c>
      <c r="C128" t="s">
        <v>2362</v>
      </c>
      <c r="D128" t="s">
        <v>2367</v>
      </c>
      <c r="E128" t="s">
        <v>2440</v>
      </c>
      <c r="F128" t="s">
        <v>2439</v>
      </c>
      <c r="G128" t="s">
        <v>53</v>
      </c>
      <c r="H128" t="s">
        <v>53</v>
      </c>
      <c r="I128" t="s">
        <v>2438</v>
      </c>
    </row>
    <row r="129" spans="1:9" x14ac:dyDescent="0.2">
      <c r="A129">
        <v>25898</v>
      </c>
      <c r="B129" t="s">
        <v>2441</v>
      </c>
      <c r="C129" t="s">
        <v>2362</v>
      </c>
      <c r="D129" t="s">
        <v>2365</v>
      </c>
      <c r="E129" t="s">
        <v>2440</v>
      </c>
      <c r="F129" t="s">
        <v>2439</v>
      </c>
      <c r="G129" t="s">
        <v>53</v>
      </c>
      <c r="H129" t="s">
        <v>53</v>
      </c>
      <c r="I129" t="s">
        <v>2442</v>
      </c>
    </row>
    <row r="130" spans="1:9" x14ac:dyDescent="0.2">
      <c r="A130">
        <v>25899</v>
      </c>
      <c r="B130" t="s">
        <v>2441</v>
      </c>
      <c r="C130" t="s">
        <v>2362</v>
      </c>
      <c r="D130" t="s">
        <v>2361</v>
      </c>
      <c r="E130" t="s">
        <v>2440</v>
      </c>
      <c r="F130" t="s">
        <v>2439</v>
      </c>
      <c r="G130" t="s">
        <v>53</v>
      </c>
      <c r="H130" t="s">
        <v>53</v>
      </c>
      <c r="I130" t="s">
        <v>2438</v>
      </c>
    </row>
    <row r="131" spans="1:9" x14ac:dyDescent="0.2">
      <c r="A131">
        <v>25918</v>
      </c>
      <c r="B131" t="s">
        <v>2436</v>
      </c>
      <c r="C131" t="s">
        <v>2362</v>
      </c>
      <c r="D131" t="s">
        <v>2367</v>
      </c>
      <c r="I131" t="s">
        <v>2435</v>
      </c>
    </row>
    <row r="132" spans="1:9" x14ac:dyDescent="0.2">
      <c r="A132">
        <v>25919</v>
      </c>
      <c r="B132" t="s">
        <v>2436</v>
      </c>
      <c r="C132" t="s">
        <v>2362</v>
      </c>
      <c r="D132" t="s">
        <v>2365</v>
      </c>
      <c r="I132" t="s">
        <v>2437</v>
      </c>
    </row>
    <row r="133" spans="1:9" x14ac:dyDescent="0.2">
      <c r="A133">
        <v>25920</v>
      </c>
      <c r="B133" t="s">
        <v>2436</v>
      </c>
      <c r="C133" t="s">
        <v>2362</v>
      </c>
      <c r="D133" t="s">
        <v>2361</v>
      </c>
      <c r="I133" t="s">
        <v>2435</v>
      </c>
    </row>
    <row r="134" spans="1:9" x14ac:dyDescent="0.2">
      <c r="A134">
        <v>25948</v>
      </c>
      <c r="B134" t="s">
        <v>2433</v>
      </c>
      <c r="C134" t="s">
        <v>2362</v>
      </c>
      <c r="D134" t="s">
        <v>2367</v>
      </c>
      <c r="E134" t="s">
        <v>2432</v>
      </c>
      <c r="F134" t="s">
        <v>2431</v>
      </c>
      <c r="G134" t="s">
        <v>39</v>
      </c>
      <c r="H134" t="s">
        <v>39</v>
      </c>
      <c r="I134" t="e">
        <f>---------------MLMLNRFKSVVLCSLVLFISGCQLA----TSSKSESKFSSLDELKNIEFPSTKAPKGISDGPFGMEYDNGKPEFKTWIKKGCFDKYIKTYYENGNPESDIQLKDCLVNGTIRNYHKNGRIDLEMTVNKGKLSGPFTIFHDTASNKPNITGTFNNGVLVGTVTEFDENGTVTGRAVIRNGEVFIEQ</f>
        <v>#NAME?</v>
      </c>
    </row>
    <row r="135" spans="1:9" x14ac:dyDescent="0.2">
      <c r="A135">
        <v>25949</v>
      </c>
      <c r="B135" t="s">
        <v>2433</v>
      </c>
      <c r="C135" t="s">
        <v>2362</v>
      </c>
      <c r="D135" t="s">
        <v>2365</v>
      </c>
      <c r="E135" t="s">
        <v>2432</v>
      </c>
      <c r="F135" t="s">
        <v>2431</v>
      </c>
      <c r="G135" t="s">
        <v>39</v>
      </c>
      <c r="H135" t="s">
        <v>39</v>
      </c>
      <c r="I135" t="s">
        <v>2434</v>
      </c>
    </row>
    <row r="136" spans="1:9" x14ac:dyDescent="0.2">
      <c r="A136">
        <v>25950</v>
      </c>
      <c r="B136" t="s">
        <v>2433</v>
      </c>
      <c r="C136" t="s">
        <v>2362</v>
      </c>
      <c r="D136" t="s">
        <v>2361</v>
      </c>
      <c r="E136" t="s">
        <v>2432</v>
      </c>
      <c r="F136" t="s">
        <v>2431</v>
      </c>
      <c r="G136" t="s">
        <v>39</v>
      </c>
      <c r="H136" t="s">
        <v>39</v>
      </c>
      <c r="I136" t="e">
        <f>---------------MLMLNRFKSVVLCSLVLFISGCQLA----TSSKSESKFSSLDELKNIEFPSTKAPKGISDGPFGMEYDNGKPEFKTWIKKGCFDKYIKTYYENGNPESDIQLKDCLVNGTIRNYHKNGRIDLEMTVNKGKLSGPFTIFHDTASNKPNITGTFNNGVLVGTVTEFDENGTVTGRAVIRNGEVFIEQ</f>
        <v>#NAME?</v>
      </c>
    </row>
    <row r="137" spans="1:9" x14ac:dyDescent="0.2">
      <c r="A137">
        <v>25954</v>
      </c>
      <c r="B137" t="s">
        <v>2429</v>
      </c>
      <c r="C137" t="s">
        <v>2362</v>
      </c>
      <c r="D137" t="s">
        <v>2367</v>
      </c>
      <c r="E137" t="s">
        <v>23</v>
      </c>
      <c r="F137" t="s">
        <v>24</v>
      </c>
      <c r="G137" t="s">
        <v>25</v>
      </c>
      <c r="H137" t="s">
        <v>25</v>
      </c>
      <c r="I137" t="e">
        <f>-------------------MNYIINLLVFLF-SLTYMNVLVADEYIKVNFSGSIKAKSCTVFSAAQNIDLGTWFLEGNGRNFARDSVTDWVEFDLAFNCSPDKRQVVGVLEGTPAELDNKLFELDKSAGSASGMAIQIEAYSPENKRWEEKNANEVSTLISFAGTTSGMNTVQLRARYKQLADSATGGDANASITFVVRNN</f>
        <v>#NAME?</v>
      </c>
    </row>
    <row r="138" spans="1:9" x14ac:dyDescent="0.2">
      <c r="A138">
        <v>25955</v>
      </c>
      <c r="B138" t="s">
        <v>2429</v>
      </c>
      <c r="C138" t="s">
        <v>2362</v>
      </c>
      <c r="D138" t="s">
        <v>2365</v>
      </c>
      <c r="E138" t="s">
        <v>23</v>
      </c>
      <c r="F138" t="s">
        <v>24</v>
      </c>
      <c r="G138" t="s">
        <v>25</v>
      </c>
      <c r="H138" t="s">
        <v>25</v>
      </c>
      <c r="I138" t="s">
        <v>2430</v>
      </c>
    </row>
    <row r="139" spans="1:9" x14ac:dyDescent="0.2">
      <c r="A139">
        <v>25956</v>
      </c>
      <c r="B139" t="s">
        <v>2429</v>
      </c>
      <c r="C139" t="s">
        <v>2362</v>
      </c>
      <c r="D139" t="s">
        <v>2361</v>
      </c>
      <c r="E139" t="s">
        <v>23</v>
      </c>
      <c r="F139" t="s">
        <v>24</v>
      </c>
      <c r="G139" t="s">
        <v>25</v>
      </c>
      <c r="H139" t="s">
        <v>25</v>
      </c>
      <c r="I139" t="e">
        <f>-------------------MNYIINLLVFLF-SLTYMNVLVADEYIKVNFSGSIKAKSCTVFSAAQNIDLGTWFLEGNGRNFARDSVTDWVEFDLAFNCSPDKRQVVGVLEGTPAELDNKLFELDKSAGSASGMAIQIEAYSPENKRWEEKNANEVSTLISFAGTTSGMNTVQLRARYKQLADSATGGDANASITFVVRNN</f>
        <v>#NAME?</v>
      </c>
    </row>
    <row r="140" spans="1:9" x14ac:dyDescent="0.2">
      <c r="A140">
        <v>25963</v>
      </c>
      <c r="B140" t="s">
        <v>2427</v>
      </c>
      <c r="C140" t="s">
        <v>2362</v>
      </c>
      <c r="D140" t="s">
        <v>2367</v>
      </c>
      <c r="E140" t="s">
        <v>76</v>
      </c>
      <c r="F140" t="s">
        <v>77</v>
      </c>
      <c r="G140" t="s">
        <v>16</v>
      </c>
      <c r="H140" t="s">
        <v>16</v>
      </c>
      <c r="I140" t="s">
        <v>2426</v>
      </c>
    </row>
    <row r="141" spans="1:9" x14ac:dyDescent="0.2">
      <c r="A141">
        <v>25964</v>
      </c>
      <c r="B141" t="s">
        <v>2427</v>
      </c>
      <c r="C141" t="s">
        <v>2362</v>
      </c>
      <c r="D141" t="s">
        <v>2365</v>
      </c>
      <c r="E141" t="s">
        <v>76</v>
      </c>
      <c r="F141" t="s">
        <v>77</v>
      </c>
      <c r="G141" t="s">
        <v>16</v>
      </c>
      <c r="H141" t="s">
        <v>16</v>
      </c>
      <c r="I141" t="s">
        <v>2428</v>
      </c>
    </row>
    <row r="142" spans="1:9" x14ac:dyDescent="0.2">
      <c r="A142">
        <v>25965</v>
      </c>
      <c r="B142" t="s">
        <v>2427</v>
      </c>
      <c r="C142" t="s">
        <v>2362</v>
      </c>
      <c r="D142" t="s">
        <v>2361</v>
      </c>
      <c r="E142" t="s">
        <v>76</v>
      </c>
      <c r="F142" t="s">
        <v>77</v>
      </c>
      <c r="G142" t="s">
        <v>16</v>
      </c>
      <c r="H142" t="s">
        <v>16</v>
      </c>
      <c r="I142" t="s">
        <v>2426</v>
      </c>
    </row>
    <row r="143" spans="1:9" x14ac:dyDescent="0.2">
      <c r="A143">
        <v>25966</v>
      </c>
      <c r="B143" t="s">
        <v>2424</v>
      </c>
      <c r="C143" t="s">
        <v>2362</v>
      </c>
      <c r="D143" t="s">
        <v>2367</v>
      </c>
      <c r="I143" t="s">
        <v>2423</v>
      </c>
    </row>
    <row r="144" spans="1:9" x14ac:dyDescent="0.2">
      <c r="A144">
        <v>25967</v>
      </c>
      <c r="B144" t="s">
        <v>2424</v>
      </c>
      <c r="C144" t="s">
        <v>2362</v>
      </c>
      <c r="D144" t="s">
        <v>2365</v>
      </c>
      <c r="I144" t="s">
        <v>2425</v>
      </c>
    </row>
    <row r="145" spans="1:9" x14ac:dyDescent="0.2">
      <c r="A145">
        <v>25968</v>
      </c>
      <c r="B145" t="s">
        <v>2424</v>
      </c>
      <c r="C145" t="s">
        <v>2362</v>
      </c>
      <c r="D145" t="s">
        <v>2361</v>
      </c>
      <c r="I145" t="s">
        <v>2423</v>
      </c>
    </row>
    <row r="146" spans="1:9" x14ac:dyDescent="0.2">
      <c r="A146">
        <v>25984</v>
      </c>
      <c r="B146" t="s">
        <v>2421</v>
      </c>
      <c r="C146" t="s">
        <v>2362</v>
      </c>
      <c r="D146" t="s">
        <v>2367</v>
      </c>
      <c r="E146" t="s">
        <v>2420</v>
      </c>
      <c r="F146" t="s">
        <v>2419</v>
      </c>
      <c r="G146" t="s">
        <v>1823</v>
      </c>
      <c r="H146" t="s">
        <v>1823</v>
      </c>
      <c r="I146" t="s">
        <v>2418</v>
      </c>
    </row>
    <row r="147" spans="1:9" x14ac:dyDescent="0.2">
      <c r="A147">
        <v>25985</v>
      </c>
      <c r="B147" t="s">
        <v>2421</v>
      </c>
      <c r="C147" t="s">
        <v>2362</v>
      </c>
      <c r="D147" t="s">
        <v>2365</v>
      </c>
      <c r="E147" t="s">
        <v>2420</v>
      </c>
      <c r="F147" t="s">
        <v>2419</v>
      </c>
      <c r="G147" t="s">
        <v>1819</v>
      </c>
      <c r="H147" t="s">
        <v>1819</v>
      </c>
      <c r="I147" t="s">
        <v>2422</v>
      </c>
    </row>
    <row r="148" spans="1:9" x14ac:dyDescent="0.2">
      <c r="A148">
        <v>25986</v>
      </c>
      <c r="B148" t="s">
        <v>2421</v>
      </c>
      <c r="C148" t="s">
        <v>2362</v>
      </c>
      <c r="D148" t="s">
        <v>2361</v>
      </c>
      <c r="E148" t="s">
        <v>2420</v>
      </c>
      <c r="F148" t="s">
        <v>2419</v>
      </c>
      <c r="G148" t="s">
        <v>1819</v>
      </c>
      <c r="H148" t="s">
        <v>1819</v>
      </c>
      <c r="I148" t="s">
        <v>2418</v>
      </c>
    </row>
    <row r="149" spans="1:9" x14ac:dyDescent="0.2">
      <c r="A149">
        <v>25987</v>
      </c>
      <c r="B149" t="s">
        <v>2414</v>
      </c>
      <c r="C149" t="s">
        <v>2362</v>
      </c>
      <c r="D149" t="s">
        <v>2367</v>
      </c>
      <c r="I149" t="s">
        <v>2413</v>
      </c>
    </row>
    <row r="150" spans="1:9" x14ac:dyDescent="0.2">
      <c r="A150">
        <v>25988</v>
      </c>
      <c r="B150" t="s">
        <v>2414</v>
      </c>
      <c r="C150" t="s">
        <v>2362</v>
      </c>
      <c r="D150" t="s">
        <v>2365</v>
      </c>
      <c r="E150" t="s">
        <v>2417</v>
      </c>
      <c r="F150" t="s">
        <v>2416</v>
      </c>
      <c r="G150" t="s">
        <v>60</v>
      </c>
      <c r="H150" t="s">
        <v>60</v>
      </c>
      <c r="I150" t="s">
        <v>2415</v>
      </c>
    </row>
    <row r="151" spans="1:9" x14ac:dyDescent="0.2">
      <c r="A151">
        <v>25989</v>
      </c>
      <c r="B151" t="s">
        <v>2414</v>
      </c>
      <c r="C151" t="s">
        <v>2362</v>
      </c>
      <c r="D151" t="s">
        <v>2361</v>
      </c>
      <c r="I151" t="s">
        <v>2413</v>
      </c>
    </row>
    <row r="152" spans="1:9" x14ac:dyDescent="0.2">
      <c r="A152">
        <v>25990</v>
      </c>
      <c r="B152" t="s">
        <v>2411</v>
      </c>
      <c r="C152" t="s">
        <v>2362</v>
      </c>
      <c r="D152" t="s">
        <v>2367</v>
      </c>
      <c r="I152" t="s">
        <v>2410</v>
      </c>
    </row>
    <row r="153" spans="1:9" x14ac:dyDescent="0.2">
      <c r="A153">
        <v>25991</v>
      </c>
      <c r="B153" t="s">
        <v>2411</v>
      </c>
      <c r="C153" t="s">
        <v>2362</v>
      </c>
      <c r="D153" t="s">
        <v>2365</v>
      </c>
      <c r="I153" t="s">
        <v>2412</v>
      </c>
    </row>
    <row r="154" spans="1:9" x14ac:dyDescent="0.2">
      <c r="A154">
        <v>25992</v>
      </c>
      <c r="B154" t="s">
        <v>2411</v>
      </c>
      <c r="C154" t="s">
        <v>2362</v>
      </c>
      <c r="D154" t="s">
        <v>2361</v>
      </c>
      <c r="I154" t="s">
        <v>2410</v>
      </c>
    </row>
    <row r="155" spans="1:9" x14ac:dyDescent="0.2">
      <c r="A155">
        <v>25999</v>
      </c>
      <c r="B155" t="s">
        <v>2408</v>
      </c>
      <c r="C155" t="s">
        <v>2362</v>
      </c>
      <c r="D155" t="s">
        <v>2367</v>
      </c>
      <c r="E155" t="s">
        <v>2407</v>
      </c>
      <c r="F155" t="s">
        <v>2406</v>
      </c>
      <c r="G155" t="s">
        <v>18</v>
      </c>
      <c r="H155" t="s">
        <v>18</v>
      </c>
      <c r="I155" t="s">
        <v>2405</v>
      </c>
    </row>
    <row r="156" spans="1:9" x14ac:dyDescent="0.2">
      <c r="A156">
        <v>26000</v>
      </c>
      <c r="B156" t="s">
        <v>2408</v>
      </c>
      <c r="C156" t="s">
        <v>2362</v>
      </c>
      <c r="D156" t="s">
        <v>2365</v>
      </c>
      <c r="E156" t="s">
        <v>2407</v>
      </c>
      <c r="F156" t="s">
        <v>2406</v>
      </c>
      <c r="G156" t="s">
        <v>18</v>
      </c>
      <c r="H156" t="s">
        <v>18</v>
      </c>
      <c r="I156" t="s">
        <v>2409</v>
      </c>
    </row>
    <row r="157" spans="1:9" x14ac:dyDescent="0.2">
      <c r="A157">
        <v>26001</v>
      </c>
      <c r="B157" t="s">
        <v>2408</v>
      </c>
      <c r="C157" t="s">
        <v>2362</v>
      </c>
      <c r="D157" t="s">
        <v>2361</v>
      </c>
      <c r="E157" t="s">
        <v>2407</v>
      </c>
      <c r="F157" t="s">
        <v>2406</v>
      </c>
      <c r="G157" t="s">
        <v>18</v>
      </c>
      <c r="H157" t="s">
        <v>18</v>
      </c>
      <c r="I157" t="s">
        <v>2405</v>
      </c>
    </row>
    <row r="158" spans="1:9" x14ac:dyDescent="0.2">
      <c r="A158">
        <v>26032</v>
      </c>
      <c r="B158" t="s">
        <v>2404</v>
      </c>
      <c r="C158" t="s">
        <v>2362</v>
      </c>
      <c r="D158" t="s">
        <v>2367</v>
      </c>
      <c r="I158" t="s">
        <v>2403</v>
      </c>
    </row>
    <row r="159" spans="1:9" x14ac:dyDescent="0.2">
      <c r="A159">
        <v>26033</v>
      </c>
      <c r="B159" t="s">
        <v>2404</v>
      </c>
      <c r="C159" t="s">
        <v>2362</v>
      </c>
      <c r="D159" t="s">
        <v>2365</v>
      </c>
      <c r="I159" t="e">
        <f>------------------------------------------------------------------------------------------------------------------------------MYLSKFDKDDFLTTHCDSDDGIGIVINLTKEWEANYGGLTMILDKDKKTILDTFIPSYLNILIFDTKKRKIPHFVSTVTSNRTSKRMALVVRYNEAN</f>
        <v>#NAME?</v>
      </c>
    </row>
    <row r="160" spans="1:9" x14ac:dyDescent="0.2">
      <c r="A160">
        <v>26034</v>
      </c>
      <c r="B160" t="s">
        <v>2404</v>
      </c>
      <c r="C160" t="s">
        <v>2362</v>
      </c>
      <c r="D160" t="s">
        <v>2361</v>
      </c>
      <c r="I160" t="s">
        <v>2403</v>
      </c>
    </row>
    <row r="161" spans="1:9" x14ac:dyDescent="0.2">
      <c r="A161">
        <v>26035</v>
      </c>
      <c r="B161" t="s">
        <v>2399</v>
      </c>
      <c r="C161" t="s">
        <v>2362</v>
      </c>
      <c r="D161" t="s">
        <v>2367</v>
      </c>
      <c r="E161" t="s">
        <v>2398</v>
      </c>
      <c r="F161" t="s">
        <v>2397</v>
      </c>
      <c r="G161" t="s">
        <v>2402</v>
      </c>
      <c r="H161" t="s">
        <v>2402</v>
      </c>
      <c r="I161" t="s">
        <v>2395</v>
      </c>
    </row>
    <row r="162" spans="1:9" x14ac:dyDescent="0.2">
      <c r="A162">
        <v>26036</v>
      </c>
      <c r="B162" t="s">
        <v>2399</v>
      </c>
      <c r="C162" t="s">
        <v>2362</v>
      </c>
      <c r="D162" t="s">
        <v>2365</v>
      </c>
      <c r="E162" t="s">
        <v>2398</v>
      </c>
      <c r="F162" t="s">
        <v>2397</v>
      </c>
      <c r="G162" t="s">
        <v>2401</v>
      </c>
      <c r="H162" t="s">
        <v>2401</v>
      </c>
      <c r="I162" t="s">
        <v>2400</v>
      </c>
    </row>
    <row r="163" spans="1:9" x14ac:dyDescent="0.2">
      <c r="A163">
        <v>26037</v>
      </c>
      <c r="B163" t="s">
        <v>2399</v>
      </c>
      <c r="C163" t="s">
        <v>2362</v>
      </c>
      <c r="D163" t="s">
        <v>2361</v>
      </c>
      <c r="E163" t="s">
        <v>2398</v>
      </c>
      <c r="F163" t="s">
        <v>2397</v>
      </c>
      <c r="G163" t="s">
        <v>2396</v>
      </c>
      <c r="H163" t="s">
        <v>2396</v>
      </c>
      <c r="I163" t="s">
        <v>2395</v>
      </c>
    </row>
    <row r="164" spans="1:9" x14ac:dyDescent="0.2">
      <c r="A164">
        <v>26044</v>
      </c>
      <c r="B164" t="s">
        <v>2393</v>
      </c>
      <c r="C164" t="s">
        <v>2362</v>
      </c>
      <c r="D164" t="s">
        <v>2367</v>
      </c>
      <c r="E164" t="s">
        <v>2392</v>
      </c>
      <c r="F164" t="s">
        <v>2391</v>
      </c>
      <c r="G164" t="s">
        <v>31</v>
      </c>
      <c r="H164" t="s">
        <v>31</v>
      </c>
      <c r="I164" t="s">
        <v>2390</v>
      </c>
    </row>
    <row r="165" spans="1:9" x14ac:dyDescent="0.2">
      <c r="A165">
        <v>26045</v>
      </c>
      <c r="B165" t="s">
        <v>2393</v>
      </c>
      <c r="C165" t="s">
        <v>2362</v>
      </c>
      <c r="D165" t="s">
        <v>2365</v>
      </c>
      <c r="E165" t="s">
        <v>2392</v>
      </c>
      <c r="F165" t="s">
        <v>2391</v>
      </c>
      <c r="G165" t="s">
        <v>31</v>
      </c>
      <c r="H165" t="s">
        <v>31</v>
      </c>
      <c r="I165" t="s">
        <v>2394</v>
      </c>
    </row>
    <row r="166" spans="1:9" x14ac:dyDescent="0.2">
      <c r="A166">
        <v>26046</v>
      </c>
      <c r="B166" t="s">
        <v>2393</v>
      </c>
      <c r="C166" t="s">
        <v>2362</v>
      </c>
      <c r="D166" t="s">
        <v>2361</v>
      </c>
      <c r="E166" t="s">
        <v>2392</v>
      </c>
      <c r="F166" t="s">
        <v>2391</v>
      </c>
      <c r="G166" t="s">
        <v>31</v>
      </c>
      <c r="H166" t="s">
        <v>31</v>
      </c>
      <c r="I166" t="s">
        <v>2390</v>
      </c>
    </row>
    <row r="167" spans="1:9" x14ac:dyDescent="0.2">
      <c r="A167">
        <v>26050</v>
      </c>
      <c r="B167" t="s">
        <v>2388</v>
      </c>
      <c r="C167" t="s">
        <v>2362</v>
      </c>
      <c r="D167" t="s">
        <v>2367</v>
      </c>
      <c r="I167" t="s">
        <v>2387</v>
      </c>
    </row>
    <row r="168" spans="1:9" x14ac:dyDescent="0.2">
      <c r="A168">
        <v>26051</v>
      </c>
      <c r="B168" t="s">
        <v>2388</v>
      </c>
      <c r="C168" t="s">
        <v>2362</v>
      </c>
      <c r="D168" t="s">
        <v>2365</v>
      </c>
      <c r="I168" t="s">
        <v>2389</v>
      </c>
    </row>
    <row r="169" spans="1:9" x14ac:dyDescent="0.2">
      <c r="A169">
        <v>26052</v>
      </c>
      <c r="B169" t="s">
        <v>2388</v>
      </c>
      <c r="C169" t="s">
        <v>2362</v>
      </c>
      <c r="D169" t="s">
        <v>2361</v>
      </c>
      <c r="I169" t="s">
        <v>2387</v>
      </c>
    </row>
    <row r="170" spans="1:9" x14ac:dyDescent="0.2">
      <c r="A170">
        <v>26053</v>
      </c>
      <c r="B170" t="s">
        <v>2385</v>
      </c>
      <c r="C170" t="s">
        <v>2362</v>
      </c>
      <c r="D170" t="s">
        <v>2367</v>
      </c>
      <c r="E170" t="s">
        <v>2384</v>
      </c>
      <c r="F170" t="s">
        <v>2383</v>
      </c>
      <c r="G170" t="s">
        <v>21</v>
      </c>
      <c r="H170" t="s">
        <v>21</v>
      </c>
      <c r="I170" t="s">
        <v>2382</v>
      </c>
    </row>
    <row r="171" spans="1:9" x14ac:dyDescent="0.2">
      <c r="A171">
        <v>26054</v>
      </c>
      <c r="B171" t="s">
        <v>2385</v>
      </c>
      <c r="C171" t="s">
        <v>2362</v>
      </c>
      <c r="D171" t="s">
        <v>2365</v>
      </c>
      <c r="E171" t="s">
        <v>2384</v>
      </c>
      <c r="F171" t="s">
        <v>2383</v>
      </c>
      <c r="G171" t="s">
        <v>21</v>
      </c>
      <c r="H171" t="s">
        <v>21</v>
      </c>
      <c r="I171" t="s">
        <v>2386</v>
      </c>
    </row>
    <row r="172" spans="1:9" x14ac:dyDescent="0.2">
      <c r="A172">
        <v>26055</v>
      </c>
      <c r="B172" t="s">
        <v>2385</v>
      </c>
      <c r="C172" t="s">
        <v>2362</v>
      </c>
      <c r="D172" t="s">
        <v>2361</v>
      </c>
      <c r="E172" t="s">
        <v>2384</v>
      </c>
      <c r="F172" t="s">
        <v>2383</v>
      </c>
      <c r="G172" t="s">
        <v>21</v>
      </c>
      <c r="H172" t="s">
        <v>21</v>
      </c>
      <c r="I172" t="s">
        <v>2382</v>
      </c>
    </row>
    <row r="173" spans="1:9" x14ac:dyDescent="0.2">
      <c r="A173">
        <v>26068</v>
      </c>
      <c r="B173" t="s">
        <v>2380</v>
      </c>
      <c r="C173" t="s">
        <v>2362</v>
      </c>
      <c r="D173" t="s">
        <v>2367</v>
      </c>
      <c r="E173" t="s">
        <v>54</v>
      </c>
      <c r="F173" t="s">
        <v>55</v>
      </c>
      <c r="G173" t="s">
        <v>9</v>
      </c>
      <c r="H173" t="s">
        <v>9</v>
      </c>
      <c r="I173" t="s">
        <v>2379</v>
      </c>
    </row>
    <row r="174" spans="1:9" x14ac:dyDescent="0.2">
      <c r="A174">
        <v>26069</v>
      </c>
      <c r="B174" t="s">
        <v>2380</v>
      </c>
      <c r="C174" t="s">
        <v>2362</v>
      </c>
      <c r="D174" t="s">
        <v>2365</v>
      </c>
      <c r="E174" t="s">
        <v>54</v>
      </c>
      <c r="F174" t="s">
        <v>55</v>
      </c>
      <c r="G174" t="s">
        <v>9</v>
      </c>
      <c r="H174" t="s">
        <v>9</v>
      </c>
      <c r="I174" t="s">
        <v>2381</v>
      </c>
    </row>
    <row r="175" spans="1:9" x14ac:dyDescent="0.2">
      <c r="A175">
        <v>26070</v>
      </c>
      <c r="B175" t="s">
        <v>2380</v>
      </c>
      <c r="C175" t="s">
        <v>2362</v>
      </c>
      <c r="D175" t="s">
        <v>2361</v>
      </c>
      <c r="E175" t="s">
        <v>54</v>
      </c>
      <c r="F175" t="s">
        <v>55</v>
      </c>
      <c r="G175" t="s">
        <v>9</v>
      </c>
      <c r="H175" t="s">
        <v>9</v>
      </c>
      <c r="I175" t="s">
        <v>2379</v>
      </c>
    </row>
    <row r="176" spans="1:9" x14ac:dyDescent="0.2">
      <c r="A176">
        <v>26080</v>
      </c>
      <c r="B176" t="s">
        <v>2377</v>
      </c>
      <c r="C176" t="s">
        <v>2362</v>
      </c>
      <c r="D176" t="s">
        <v>2367</v>
      </c>
      <c r="E176" t="s">
        <v>71</v>
      </c>
      <c r="F176" t="s">
        <v>72</v>
      </c>
      <c r="G176" t="s">
        <v>9</v>
      </c>
      <c r="H176" t="s">
        <v>9</v>
      </c>
      <c r="I176" t="s">
        <v>2376</v>
      </c>
    </row>
    <row r="177" spans="1:9" x14ac:dyDescent="0.2">
      <c r="A177">
        <v>26081</v>
      </c>
      <c r="B177" t="s">
        <v>2377</v>
      </c>
      <c r="C177" t="s">
        <v>2362</v>
      </c>
      <c r="D177" t="s">
        <v>2365</v>
      </c>
      <c r="E177" t="s">
        <v>71</v>
      </c>
      <c r="F177" t="s">
        <v>72</v>
      </c>
      <c r="G177" t="s">
        <v>9</v>
      </c>
      <c r="H177" t="s">
        <v>9</v>
      </c>
      <c r="I177" t="s">
        <v>2378</v>
      </c>
    </row>
    <row r="178" spans="1:9" x14ac:dyDescent="0.2">
      <c r="A178">
        <v>26082</v>
      </c>
      <c r="B178" t="s">
        <v>2377</v>
      </c>
      <c r="C178" t="s">
        <v>2362</v>
      </c>
      <c r="D178" t="s">
        <v>2361</v>
      </c>
      <c r="E178" t="s">
        <v>71</v>
      </c>
      <c r="F178" t="s">
        <v>72</v>
      </c>
      <c r="G178" t="s">
        <v>9</v>
      </c>
      <c r="H178" t="s">
        <v>9</v>
      </c>
      <c r="I178" t="s">
        <v>2376</v>
      </c>
    </row>
    <row r="179" spans="1:9" x14ac:dyDescent="0.2">
      <c r="A179">
        <v>26137</v>
      </c>
      <c r="B179" t="s">
        <v>2373</v>
      </c>
      <c r="C179" t="s">
        <v>2362</v>
      </c>
      <c r="D179" t="s">
        <v>2367</v>
      </c>
      <c r="E179" t="s">
        <v>23</v>
      </c>
      <c r="F179" t="s">
        <v>24</v>
      </c>
      <c r="G179" t="s">
        <v>25</v>
      </c>
      <c r="H179" t="s">
        <v>25</v>
      </c>
      <c r="I179" t="s">
        <v>2375</v>
      </c>
    </row>
    <row r="180" spans="1:9" x14ac:dyDescent="0.2">
      <c r="A180">
        <v>26138</v>
      </c>
      <c r="B180" t="s">
        <v>2373</v>
      </c>
      <c r="C180" t="s">
        <v>2362</v>
      </c>
      <c r="D180" t="s">
        <v>2365</v>
      </c>
      <c r="E180" t="s">
        <v>23</v>
      </c>
      <c r="F180" t="s">
        <v>24</v>
      </c>
      <c r="G180" t="s">
        <v>25</v>
      </c>
      <c r="H180" t="s">
        <v>25</v>
      </c>
      <c r="I180" t="s">
        <v>2374</v>
      </c>
    </row>
    <row r="181" spans="1:9" x14ac:dyDescent="0.2">
      <c r="A181">
        <v>26139</v>
      </c>
      <c r="B181" t="s">
        <v>2373</v>
      </c>
      <c r="C181" t="s">
        <v>2362</v>
      </c>
      <c r="D181" t="s">
        <v>2361</v>
      </c>
      <c r="E181" t="s">
        <v>23</v>
      </c>
      <c r="F181" t="s">
        <v>24</v>
      </c>
      <c r="G181" t="s">
        <v>25</v>
      </c>
      <c r="H181" t="s">
        <v>25</v>
      </c>
      <c r="I181" t="s">
        <v>2372</v>
      </c>
    </row>
    <row r="182" spans="1:9" x14ac:dyDescent="0.2">
      <c r="A182">
        <v>26182</v>
      </c>
      <c r="B182" t="s">
        <v>2369</v>
      </c>
      <c r="C182" t="s">
        <v>2362</v>
      </c>
      <c r="D182" t="s">
        <v>2367</v>
      </c>
      <c r="E182" t="s">
        <v>23</v>
      </c>
      <c r="F182" t="s">
        <v>24</v>
      </c>
      <c r="G182" t="s">
        <v>25</v>
      </c>
      <c r="H182" t="s">
        <v>25</v>
      </c>
      <c r="I182" t="s">
        <v>2371</v>
      </c>
    </row>
    <row r="183" spans="1:9" x14ac:dyDescent="0.2">
      <c r="A183">
        <v>26183</v>
      </c>
      <c r="B183" t="s">
        <v>2369</v>
      </c>
      <c r="C183" t="s">
        <v>2362</v>
      </c>
      <c r="D183" t="s">
        <v>2365</v>
      </c>
      <c r="E183" t="s">
        <v>23</v>
      </c>
      <c r="F183" t="s">
        <v>24</v>
      </c>
      <c r="G183" t="s">
        <v>25</v>
      </c>
      <c r="H183" t="s">
        <v>25</v>
      </c>
      <c r="I183" t="s">
        <v>2370</v>
      </c>
    </row>
    <row r="184" spans="1:9" x14ac:dyDescent="0.2">
      <c r="A184">
        <v>26184</v>
      </c>
      <c r="B184" t="s">
        <v>2369</v>
      </c>
      <c r="C184" t="s">
        <v>2362</v>
      </c>
      <c r="D184" t="s">
        <v>2361</v>
      </c>
      <c r="E184" t="s">
        <v>23</v>
      </c>
      <c r="F184" t="s">
        <v>24</v>
      </c>
      <c r="G184" t="s">
        <v>25</v>
      </c>
      <c r="H184" t="s">
        <v>25</v>
      </c>
      <c r="I184" t="s">
        <v>2368</v>
      </c>
    </row>
    <row r="185" spans="1:9" x14ac:dyDescent="0.2">
      <c r="A185">
        <v>26209</v>
      </c>
      <c r="B185" t="s">
        <v>2363</v>
      </c>
      <c r="C185" t="s">
        <v>2362</v>
      </c>
      <c r="D185" t="s">
        <v>2367</v>
      </c>
      <c r="E185" t="s">
        <v>40</v>
      </c>
      <c r="F185" t="s">
        <v>41</v>
      </c>
      <c r="G185" t="s">
        <v>42</v>
      </c>
      <c r="H185" t="s">
        <v>42</v>
      </c>
      <c r="I185" t="s">
        <v>2366</v>
      </c>
    </row>
    <row r="186" spans="1:9" x14ac:dyDescent="0.2">
      <c r="A186">
        <v>26210</v>
      </c>
      <c r="B186" t="s">
        <v>2363</v>
      </c>
      <c r="C186" t="s">
        <v>2362</v>
      </c>
      <c r="D186" t="s">
        <v>2365</v>
      </c>
      <c r="E186" t="s">
        <v>40</v>
      </c>
      <c r="F186" t="s">
        <v>41</v>
      </c>
      <c r="G186" t="s">
        <v>42</v>
      </c>
      <c r="H186" t="s">
        <v>42</v>
      </c>
      <c r="I186" t="s">
        <v>2364</v>
      </c>
    </row>
    <row r="187" spans="1:9" x14ac:dyDescent="0.2">
      <c r="A187">
        <v>26211</v>
      </c>
      <c r="B187" t="s">
        <v>2363</v>
      </c>
      <c r="C187" t="s">
        <v>2362</v>
      </c>
      <c r="D187" t="s">
        <v>2361</v>
      </c>
      <c r="E187" t="s">
        <v>40</v>
      </c>
      <c r="F187" t="s">
        <v>41</v>
      </c>
      <c r="G187" t="s">
        <v>43</v>
      </c>
      <c r="H187" t="s">
        <v>43</v>
      </c>
      <c r="I187" t="s">
        <v>23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05A29-00B3-E441-BE4C-8BE6E0AEEC94}">
  <dimension ref="A1:I173"/>
  <sheetViews>
    <sheetView workbookViewId="0">
      <selection activeCell="F20" sqref="F20"/>
    </sheetView>
  </sheetViews>
  <sheetFormatPr baseColWidth="10" defaultRowHeight="16" x14ac:dyDescent="0.2"/>
  <cols>
    <col min="2" max="2" width="14.1640625" bestFit="1" customWidth="1"/>
  </cols>
  <sheetData>
    <row r="1" spans="1:9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 x14ac:dyDescent="0.2">
      <c r="A2">
        <v>23721</v>
      </c>
      <c r="B2" t="s">
        <v>2355</v>
      </c>
      <c r="C2" t="s">
        <v>2188</v>
      </c>
      <c r="D2" t="s">
        <v>972</v>
      </c>
      <c r="I2" t="s">
        <v>2357</v>
      </c>
    </row>
    <row r="3" spans="1:9" x14ac:dyDescent="0.2">
      <c r="A3">
        <v>23722</v>
      </c>
      <c r="B3" t="s">
        <v>2355</v>
      </c>
      <c r="C3" t="s">
        <v>2188</v>
      </c>
      <c r="D3" t="s">
        <v>972</v>
      </c>
      <c r="I3" t="s">
        <v>2357</v>
      </c>
    </row>
    <row r="4" spans="1:9" x14ac:dyDescent="0.2">
      <c r="A4">
        <v>23723</v>
      </c>
      <c r="B4" t="s">
        <v>2355</v>
      </c>
      <c r="C4" t="s">
        <v>2188</v>
      </c>
      <c r="D4" t="s">
        <v>972</v>
      </c>
      <c r="I4" t="s">
        <v>2356</v>
      </c>
    </row>
    <row r="5" spans="1:9" x14ac:dyDescent="0.2">
      <c r="A5">
        <v>23724</v>
      </c>
      <c r="B5" t="s">
        <v>2355</v>
      </c>
      <c r="C5" t="s">
        <v>2188</v>
      </c>
      <c r="D5" t="s">
        <v>973</v>
      </c>
      <c r="I5" t="s">
        <v>2354</v>
      </c>
    </row>
    <row r="6" spans="1:9" x14ac:dyDescent="0.2">
      <c r="A6">
        <v>23725</v>
      </c>
      <c r="B6" t="s">
        <v>2355</v>
      </c>
      <c r="C6" t="s">
        <v>2188</v>
      </c>
      <c r="D6" t="s">
        <v>974</v>
      </c>
      <c r="I6" t="s">
        <v>2354</v>
      </c>
    </row>
    <row r="7" spans="1:9" x14ac:dyDescent="0.2">
      <c r="A7">
        <v>24222</v>
      </c>
      <c r="B7" t="s">
        <v>2353</v>
      </c>
      <c r="C7" t="s">
        <v>2188</v>
      </c>
      <c r="D7" t="s">
        <v>972</v>
      </c>
      <c r="I7" t="s">
        <v>2352</v>
      </c>
    </row>
    <row r="8" spans="1:9" x14ac:dyDescent="0.2">
      <c r="A8">
        <v>24223</v>
      </c>
      <c r="B8" t="s">
        <v>2353</v>
      </c>
      <c r="C8" t="s">
        <v>2188</v>
      </c>
      <c r="D8" t="s">
        <v>972</v>
      </c>
      <c r="I8" t="s">
        <v>2352</v>
      </c>
    </row>
    <row r="9" spans="1:9" x14ac:dyDescent="0.2">
      <c r="A9">
        <v>24224</v>
      </c>
      <c r="B9" t="s">
        <v>2353</v>
      </c>
      <c r="C9" t="s">
        <v>2188</v>
      </c>
      <c r="D9" t="s">
        <v>973</v>
      </c>
      <c r="I9" t="s">
        <v>2352</v>
      </c>
    </row>
    <row r="10" spans="1:9" x14ac:dyDescent="0.2">
      <c r="A10">
        <v>24225</v>
      </c>
      <c r="B10" t="s">
        <v>2353</v>
      </c>
      <c r="C10" t="s">
        <v>2188</v>
      </c>
      <c r="D10" t="s">
        <v>974</v>
      </c>
      <c r="I10" t="s">
        <v>2352</v>
      </c>
    </row>
    <row r="11" spans="1:9" x14ac:dyDescent="0.2">
      <c r="A11">
        <v>24726</v>
      </c>
      <c r="B11" t="s">
        <v>2350</v>
      </c>
      <c r="C11" t="s">
        <v>2188</v>
      </c>
      <c r="D11" t="s">
        <v>972</v>
      </c>
      <c r="I11" t="s">
        <v>2351</v>
      </c>
    </row>
    <row r="12" spans="1:9" x14ac:dyDescent="0.2">
      <c r="A12">
        <v>24727</v>
      </c>
      <c r="B12" t="s">
        <v>2350</v>
      </c>
      <c r="C12" t="s">
        <v>2188</v>
      </c>
      <c r="D12" t="s">
        <v>972</v>
      </c>
      <c r="I12" t="s">
        <v>2351</v>
      </c>
    </row>
    <row r="13" spans="1:9" x14ac:dyDescent="0.2">
      <c r="A13">
        <v>24728</v>
      </c>
      <c r="B13" t="s">
        <v>2350</v>
      </c>
      <c r="C13" t="s">
        <v>2188</v>
      </c>
      <c r="D13" t="s">
        <v>973</v>
      </c>
      <c r="I13" t="s">
        <v>2349</v>
      </c>
    </row>
    <row r="14" spans="1:9" x14ac:dyDescent="0.2">
      <c r="A14">
        <v>24729</v>
      </c>
      <c r="B14" t="s">
        <v>2350</v>
      </c>
      <c r="C14" t="s">
        <v>2188</v>
      </c>
      <c r="D14" t="s">
        <v>974</v>
      </c>
      <c r="I14" t="s">
        <v>2349</v>
      </c>
    </row>
    <row r="15" spans="1:9" x14ac:dyDescent="0.2">
      <c r="A15">
        <v>24742</v>
      </c>
      <c r="B15" t="s">
        <v>2347</v>
      </c>
      <c r="C15" t="s">
        <v>2188</v>
      </c>
      <c r="D15" t="s">
        <v>972</v>
      </c>
      <c r="I15" t="s">
        <v>2348</v>
      </c>
    </row>
    <row r="16" spans="1:9" x14ac:dyDescent="0.2">
      <c r="A16">
        <v>24743</v>
      </c>
      <c r="B16" t="s">
        <v>2347</v>
      </c>
      <c r="C16" t="s">
        <v>2188</v>
      </c>
      <c r="D16" t="s">
        <v>972</v>
      </c>
      <c r="I16" t="s">
        <v>2348</v>
      </c>
    </row>
    <row r="17" spans="1:9" x14ac:dyDescent="0.2">
      <c r="A17">
        <v>24744</v>
      </c>
      <c r="B17" t="s">
        <v>2347</v>
      </c>
      <c r="C17" t="s">
        <v>2188</v>
      </c>
      <c r="D17" t="s">
        <v>973</v>
      </c>
      <c r="I17" t="s">
        <v>2346</v>
      </c>
    </row>
    <row r="18" spans="1:9" x14ac:dyDescent="0.2">
      <c r="A18">
        <v>24745</v>
      </c>
      <c r="B18" t="s">
        <v>2347</v>
      </c>
      <c r="C18" t="s">
        <v>2188</v>
      </c>
      <c r="D18" t="s">
        <v>974</v>
      </c>
      <c r="I18" t="s">
        <v>2346</v>
      </c>
    </row>
    <row r="19" spans="1:9" x14ac:dyDescent="0.2">
      <c r="A19">
        <v>24794</v>
      </c>
      <c r="B19" t="s">
        <v>2344</v>
      </c>
      <c r="C19" t="s">
        <v>2188</v>
      </c>
      <c r="D19" t="s">
        <v>972</v>
      </c>
      <c r="I19" t="s">
        <v>2345</v>
      </c>
    </row>
    <row r="20" spans="1:9" x14ac:dyDescent="0.2">
      <c r="A20">
        <v>24795</v>
      </c>
      <c r="B20" t="s">
        <v>2344</v>
      </c>
      <c r="C20" t="s">
        <v>2188</v>
      </c>
      <c r="D20" t="s">
        <v>972</v>
      </c>
      <c r="I20" t="s">
        <v>2345</v>
      </c>
    </row>
    <row r="21" spans="1:9" x14ac:dyDescent="0.2">
      <c r="A21">
        <v>24796</v>
      </c>
      <c r="B21" t="s">
        <v>2344</v>
      </c>
      <c r="C21" t="s">
        <v>2188</v>
      </c>
      <c r="D21" t="s">
        <v>973</v>
      </c>
      <c r="I21" t="s">
        <v>2343</v>
      </c>
    </row>
    <row r="22" spans="1:9" x14ac:dyDescent="0.2">
      <c r="A22">
        <v>24797</v>
      </c>
      <c r="B22" t="s">
        <v>2344</v>
      </c>
      <c r="C22" t="s">
        <v>2188</v>
      </c>
      <c r="D22" t="s">
        <v>974</v>
      </c>
      <c r="I22" t="s">
        <v>2343</v>
      </c>
    </row>
    <row r="23" spans="1:9" x14ac:dyDescent="0.2">
      <c r="A23">
        <v>24914</v>
      </c>
      <c r="B23" t="s">
        <v>2338</v>
      </c>
      <c r="C23" t="s">
        <v>2188</v>
      </c>
      <c r="D23" t="s">
        <v>972</v>
      </c>
      <c r="E23" t="s">
        <v>2342</v>
      </c>
      <c r="F23" t="s">
        <v>2341</v>
      </c>
      <c r="G23" t="s">
        <v>53</v>
      </c>
      <c r="H23" t="s">
        <v>53</v>
      </c>
      <c r="I23" t="s">
        <v>2340</v>
      </c>
    </row>
    <row r="24" spans="1:9" x14ac:dyDescent="0.2">
      <c r="A24">
        <v>24915</v>
      </c>
      <c r="B24" t="s">
        <v>2338</v>
      </c>
      <c r="C24" t="s">
        <v>2188</v>
      </c>
      <c r="D24" t="s">
        <v>972</v>
      </c>
      <c r="I24" t="s">
        <v>2339</v>
      </c>
    </row>
    <row r="25" spans="1:9" x14ac:dyDescent="0.2">
      <c r="A25">
        <v>24916</v>
      </c>
      <c r="B25" t="s">
        <v>2338</v>
      </c>
      <c r="C25" t="s">
        <v>2188</v>
      </c>
      <c r="D25" t="s">
        <v>973</v>
      </c>
      <c r="E25" t="s">
        <v>2337</v>
      </c>
      <c r="F25" t="s">
        <v>2336</v>
      </c>
      <c r="G25" t="s">
        <v>2335</v>
      </c>
      <c r="H25" t="s">
        <v>2335</v>
      </c>
      <c r="I25" t="s">
        <v>2334</v>
      </c>
    </row>
    <row r="26" spans="1:9" x14ac:dyDescent="0.2">
      <c r="A26">
        <v>24917</v>
      </c>
      <c r="B26" t="s">
        <v>2338</v>
      </c>
      <c r="C26" t="s">
        <v>2188</v>
      </c>
      <c r="D26" t="s">
        <v>974</v>
      </c>
      <c r="E26" t="s">
        <v>2337</v>
      </c>
      <c r="F26" t="s">
        <v>2336</v>
      </c>
      <c r="G26" t="s">
        <v>2335</v>
      </c>
      <c r="H26" t="s">
        <v>2335</v>
      </c>
      <c r="I26" t="s">
        <v>2334</v>
      </c>
    </row>
    <row r="27" spans="1:9" x14ac:dyDescent="0.2">
      <c r="A27">
        <v>25207</v>
      </c>
      <c r="B27" t="s">
        <v>2333</v>
      </c>
      <c r="C27" t="s">
        <v>2188</v>
      </c>
      <c r="D27" t="s">
        <v>972</v>
      </c>
      <c r="E27" t="s">
        <v>23</v>
      </c>
      <c r="F27" t="s">
        <v>24</v>
      </c>
      <c r="G27" t="s">
        <v>25</v>
      </c>
      <c r="H27" t="s">
        <v>25</v>
      </c>
      <c r="I27" t="s">
        <v>2332</v>
      </c>
    </row>
    <row r="28" spans="1:9" x14ac:dyDescent="0.2">
      <c r="A28">
        <v>25208</v>
      </c>
      <c r="B28" t="s">
        <v>2333</v>
      </c>
      <c r="C28" t="s">
        <v>2188</v>
      </c>
      <c r="D28" t="s">
        <v>973</v>
      </c>
      <c r="E28" t="s">
        <v>23</v>
      </c>
      <c r="F28" t="s">
        <v>24</v>
      </c>
      <c r="G28" t="s">
        <v>25</v>
      </c>
      <c r="H28" t="s">
        <v>25</v>
      </c>
      <c r="I28" t="s">
        <v>2332</v>
      </c>
    </row>
    <row r="29" spans="1:9" x14ac:dyDescent="0.2">
      <c r="A29">
        <v>25209</v>
      </c>
      <c r="B29" t="s">
        <v>2333</v>
      </c>
      <c r="C29" t="s">
        <v>2188</v>
      </c>
      <c r="D29" t="s">
        <v>974</v>
      </c>
      <c r="E29" t="s">
        <v>23</v>
      </c>
      <c r="F29" t="s">
        <v>24</v>
      </c>
      <c r="G29" t="s">
        <v>25</v>
      </c>
      <c r="H29" t="s">
        <v>25</v>
      </c>
      <c r="I29" t="s">
        <v>2332</v>
      </c>
    </row>
    <row r="30" spans="1:9" x14ac:dyDescent="0.2">
      <c r="A30">
        <v>25210</v>
      </c>
      <c r="B30" t="s">
        <v>2331</v>
      </c>
      <c r="C30" t="s">
        <v>2188</v>
      </c>
      <c r="D30" t="s">
        <v>972</v>
      </c>
      <c r="I30" t="s">
        <v>2330</v>
      </c>
    </row>
    <row r="31" spans="1:9" x14ac:dyDescent="0.2">
      <c r="A31">
        <v>25211</v>
      </c>
      <c r="B31" t="s">
        <v>2331</v>
      </c>
      <c r="C31" t="s">
        <v>2188</v>
      </c>
      <c r="D31" t="s">
        <v>973</v>
      </c>
      <c r="I31" t="s">
        <v>2330</v>
      </c>
    </row>
    <row r="32" spans="1:9" x14ac:dyDescent="0.2">
      <c r="A32">
        <v>25212</v>
      </c>
      <c r="B32" t="s">
        <v>2331</v>
      </c>
      <c r="C32" t="s">
        <v>2188</v>
      </c>
      <c r="D32" t="s">
        <v>974</v>
      </c>
      <c r="I32" t="s">
        <v>2330</v>
      </c>
    </row>
    <row r="33" spans="1:9" x14ac:dyDescent="0.2">
      <c r="A33">
        <v>25216</v>
      </c>
      <c r="B33" t="s">
        <v>2329</v>
      </c>
      <c r="C33" t="s">
        <v>2188</v>
      </c>
      <c r="D33" t="s">
        <v>972</v>
      </c>
      <c r="E33" t="s">
        <v>2328</v>
      </c>
      <c r="F33" t="s">
        <v>2327</v>
      </c>
      <c r="G33" t="s">
        <v>44</v>
      </c>
      <c r="H33" t="s">
        <v>44</v>
      </c>
      <c r="I33" t="s">
        <v>2326</v>
      </c>
    </row>
    <row r="34" spans="1:9" x14ac:dyDescent="0.2">
      <c r="A34">
        <v>25217</v>
      </c>
      <c r="B34" t="s">
        <v>2329</v>
      </c>
      <c r="C34" t="s">
        <v>2188</v>
      </c>
      <c r="D34" t="s">
        <v>973</v>
      </c>
      <c r="E34" t="s">
        <v>2328</v>
      </c>
      <c r="F34" t="s">
        <v>2327</v>
      </c>
      <c r="G34" t="s">
        <v>44</v>
      </c>
      <c r="H34" t="s">
        <v>44</v>
      </c>
      <c r="I34" t="s">
        <v>2326</v>
      </c>
    </row>
    <row r="35" spans="1:9" x14ac:dyDescent="0.2">
      <c r="A35">
        <v>25218</v>
      </c>
      <c r="B35" t="s">
        <v>2329</v>
      </c>
      <c r="C35" t="s">
        <v>2188</v>
      </c>
      <c r="D35" t="s">
        <v>974</v>
      </c>
      <c r="E35" t="s">
        <v>2328</v>
      </c>
      <c r="F35" t="s">
        <v>2327</v>
      </c>
      <c r="G35" t="s">
        <v>44</v>
      </c>
      <c r="H35" t="s">
        <v>44</v>
      </c>
      <c r="I35" t="s">
        <v>2326</v>
      </c>
    </row>
    <row r="36" spans="1:9" x14ac:dyDescent="0.2">
      <c r="A36">
        <v>25219</v>
      </c>
      <c r="B36" t="s">
        <v>2325</v>
      </c>
      <c r="C36" t="s">
        <v>2188</v>
      </c>
      <c r="D36" t="s">
        <v>972</v>
      </c>
      <c r="I36" t="s">
        <v>2324</v>
      </c>
    </row>
    <row r="37" spans="1:9" x14ac:dyDescent="0.2">
      <c r="A37">
        <v>25220</v>
      </c>
      <c r="B37" t="s">
        <v>2325</v>
      </c>
      <c r="C37" t="s">
        <v>2188</v>
      </c>
      <c r="D37" t="s">
        <v>973</v>
      </c>
      <c r="I37" t="s">
        <v>2324</v>
      </c>
    </row>
    <row r="38" spans="1:9" x14ac:dyDescent="0.2">
      <c r="A38">
        <v>25221</v>
      </c>
      <c r="B38" t="s">
        <v>2325</v>
      </c>
      <c r="C38" t="s">
        <v>2188</v>
      </c>
      <c r="D38" t="s">
        <v>974</v>
      </c>
      <c r="I38" t="s">
        <v>2324</v>
      </c>
    </row>
    <row r="39" spans="1:9" x14ac:dyDescent="0.2">
      <c r="A39">
        <v>25243</v>
      </c>
      <c r="B39" t="s">
        <v>2322</v>
      </c>
      <c r="C39" t="s">
        <v>2188</v>
      </c>
      <c r="D39" t="s">
        <v>972</v>
      </c>
      <c r="I39" t="s">
        <v>2323</v>
      </c>
    </row>
    <row r="40" spans="1:9" x14ac:dyDescent="0.2">
      <c r="A40">
        <v>25244</v>
      </c>
      <c r="B40" t="s">
        <v>2322</v>
      </c>
      <c r="C40" t="s">
        <v>2188</v>
      </c>
      <c r="D40" t="s">
        <v>973</v>
      </c>
      <c r="I40" t="e">
        <f>-----------MSNEDANNLNRIYLDKRGIRVRVIRYDRVKQWVIFLRDGYEHECFAPLYKFKAEFTRVTE</f>
        <v>#NAME?</v>
      </c>
    </row>
    <row r="41" spans="1:9" x14ac:dyDescent="0.2">
      <c r="A41">
        <v>25245</v>
      </c>
      <c r="B41" t="s">
        <v>2322</v>
      </c>
      <c r="C41" t="s">
        <v>2188</v>
      </c>
      <c r="D41" t="s">
        <v>974</v>
      </c>
      <c r="I41" t="e">
        <f>-----------MSNEDANNLNRIYLDKRGIRVRVIRYDRVKQWVIFLRDGYEHECFAPLYKFKAEFTRVTE</f>
        <v>#NAME?</v>
      </c>
    </row>
    <row r="42" spans="1:9" x14ac:dyDescent="0.2">
      <c r="A42">
        <v>25252</v>
      </c>
      <c r="B42" t="s">
        <v>2321</v>
      </c>
      <c r="C42" t="s">
        <v>2188</v>
      </c>
      <c r="D42" t="s">
        <v>972</v>
      </c>
      <c r="E42" t="s">
        <v>23</v>
      </c>
      <c r="F42" t="s">
        <v>24</v>
      </c>
      <c r="G42" t="s">
        <v>25</v>
      </c>
      <c r="H42" t="s">
        <v>25</v>
      </c>
      <c r="I42" t="s">
        <v>2320</v>
      </c>
    </row>
    <row r="43" spans="1:9" x14ac:dyDescent="0.2">
      <c r="A43">
        <v>25253</v>
      </c>
      <c r="B43" t="s">
        <v>2321</v>
      </c>
      <c r="C43" t="s">
        <v>2188</v>
      </c>
      <c r="D43" t="s">
        <v>973</v>
      </c>
      <c r="E43" t="s">
        <v>23</v>
      </c>
      <c r="F43" t="s">
        <v>24</v>
      </c>
      <c r="G43" t="s">
        <v>25</v>
      </c>
      <c r="H43" t="s">
        <v>25</v>
      </c>
      <c r="I43" t="s">
        <v>2320</v>
      </c>
    </row>
    <row r="44" spans="1:9" x14ac:dyDescent="0.2">
      <c r="A44">
        <v>25254</v>
      </c>
      <c r="B44" t="s">
        <v>2321</v>
      </c>
      <c r="C44" t="s">
        <v>2188</v>
      </c>
      <c r="D44" t="s">
        <v>974</v>
      </c>
      <c r="E44" t="s">
        <v>23</v>
      </c>
      <c r="F44" t="s">
        <v>24</v>
      </c>
      <c r="G44" t="s">
        <v>25</v>
      </c>
      <c r="H44" t="s">
        <v>25</v>
      </c>
      <c r="I44" t="s">
        <v>2320</v>
      </c>
    </row>
    <row r="45" spans="1:9" x14ac:dyDescent="0.2">
      <c r="A45">
        <v>25261</v>
      </c>
      <c r="B45" t="s">
        <v>2319</v>
      </c>
      <c r="C45" t="s">
        <v>2188</v>
      </c>
      <c r="D45" t="s">
        <v>972</v>
      </c>
      <c r="I45" t="s">
        <v>2318</v>
      </c>
    </row>
    <row r="46" spans="1:9" x14ac:dyDescent="0.2">
      <c r="A46">
        <v>25262</v>
      </c>
      <c r="B46" t="s">
        <v>2319</v>
      </c>
      <c r="C46" t="s">
        <v>2188</v>
      </c>
      <c r="D46" t="s">
        <v>973</v>
      </c>
      <c r="I46" t="s">
        <v>2318</v>
      </c>
    </row>
    <row r="47" spans="1:9" x14ac:dyDescent="0.2">
      <c r="A47">
        <v>25263</v>
      </c>
      <c r="B47" t="s">
        <v>2319</v>
      </c>
      <c r="C47" t="s">
        <v>2188</v>
      </c>
      <c r="D47" t="s">
        <v>974</v>
      </c>
      <c r="I47" t="s">
        <v>2318</v>
      </c>
    </row>
    <row r="48" spans="1:9" x14ac:dyDescent="0.2">
      <c r="A48">
        <v>25264</v>
      </c>
      <c r="B48" t="s">
        <v>2317</v>
      </c>
      <c r="C48" t="s">
        <v>2188</v>
      </c>
      <c r="D48" t="s">
        <v>972</v>
      </c>
      <c r="E48" t="s">
        <v>2316</v>
      </c>
      <c r="F48" t="s">
        <v>2315</v>
      </c>
      <c r="G48" t="s">
        <v>20</v>
      </c>
      <c r="H48" t="s">
        <v>20</v>
      </c>
      <c r="I48" t="s">
        <v>2314</v>
      </c>
    </row>
    <row r="49" spans="1:9" x14ac:dyDescent="0.2">
      <c r="A49">
        <v>25265</v>
      </c>
      <c r="B49" t="s">
        <v>2317</v>
      </c>
      <c r="C49" t="s">
        <v>2188</v>
      </c>
      <c r="D49" t="s">
        <v>973</v>
      </c>
      <c r="E49" t="s">
        <v>2316</v>
      </c>
      <c r="F49" t="s">
        <v>2315</v>
      </c>
      <c r="G49" t="s">
        <v>20</v>
      </c>
      <c r="H49" t="s">
        <v>20</v>
      </c>
      <c r="I49" t="s">
        <v>2314</v>
      </c>
    </row>
    <row r="50" spans="1:9" x14ac:dyDescent="0.2">
      <c r="A50">
        <v>25266</v>
      </c>
      <c r="B50" t="s">
        <v>2317</v>
      </c>
      <c r="C50" t="s">
        <v>2188</v>
      </c>
      <c r="D50" t="s">
        <v>974</v>
      </c>
      <c r="E50" t="s">
        <v>2316</v>
      </c>
      <c r="F50" t="s">
        <v>2315</v>
      </c>
      <c r="G50" t="s">
        <v>20</v>
      </c>
      <c r="H50" t="s">
        <v>20</v>
      </c>
      <c r="I50" t="s">
        <v>2314</v>
      </c>
    </row>
    <row r="51" spans="1:9" x14ac:dyDescent="0.2">
      <c r="A51">
        <v>25279</v>
      </c>
      <c r="B51" t="s">
        <v>2313</v>
      </c>
      <c r="C51" t="s">
        <v>2188</v>
      </c>
      <c r="D51" t="s">
        <v>972</v>
      </c>
      <c r="E51" t="s">
        <v>90</v>
      </c>
      <c r="F51" t="s">
        <v>91</v>
      </c>
      <c r="G51" t="s">
        <v>9</v>
      </c>
      <c r="H51" t="s">
        <v>9</v>
      </c>
      <c r="I51" t="s">
        <v>2312</v>
      </c>
    </row>
    <row r="52" spans="1:9" x14ac:dyDescent="0.2">
      <c r="A52">
        <v>25280</v>
      </c>
      <c r="B52" t="s">
        <v>2313</v>
      </c>
      <c r="C52" t="s">
        <v>2188</v>
      </c>
      <c r="D52" t="s">
        <v>973</v>
      </c>
      <c r="E52" t="s">
        <v>90</v>
      </c>
      <c r="F52" t="s">
        <v>91</v>
      </c>
      <c r="G52" t="s">
        <v>9</v>
      </c>
      <c r="H52" t="s">
        <v>9</v>
      </c>
      <c r="I52" t="s">
        <v>2312</v>
      </c>
    </row>
    <row r="53" spans="1:9" x14ac:dyDescent="0.2">
      <c r="A53">
        <v>25281</v>
      </c>
      <c r="B53" t="s">
        <v>2313</v>
      </c>
      <c r="C53" t="s">
        <v>2188</v>
      </c>
      <c r="D53" t="s">
        <v>974</v>
      </c>
      <c r="E53" t="s">
        <v>90</v>
      </c>
      <c r="F53" t="s">
        <v>91</v>
      </c>
      <c r="G53" t="s">
        <v>9</v>
      </c>
      <c r="H53" t="s">
        <v>9</v>
      </c>
      <c r="I53" t="s">
        <v>2312</v>
      </c>
    </row>
    <row r="54" spans="1:9" x14ac:dyDescent="0.2">
      <c r="A54">
        <v>25291</v>
      </c>
      <c r="B54" t="s">
        <v>2311</v>
      </c>
      <c r="C54" t="s">
        <v>2188</v>
      </c>
      <c r="D54" t="s">
        <v>972</v>
      </c>
      <c r="E54" t="s">
        <v>71</v>
      </c>
      <c r="F54" t="s">
        <v>72</v>
      </c>
      <c r="G54" t="s">
        <v>9</v>
      </c>
      <c r="H54" t="s">
        <v>9</v>
      </c>
      <c r="I54" t="s">
        <v>2310</v>
      </c>
    </row>
    <row r="55" spans="1:9" x14ac:dyDescent="0.2">
      <c r="A55">
        <v>25292</v>
      </c>
      <c r="B55" t="s">
        <v>2311</v>
      </c>
      <c r="C55" t="s">
        <v>2188</v>
      </c>
      <c r="D55" t="s">
        <v>973</v>
      </c>
      <c r="E55" t="s">
        <v>71</v>
      </c>
      <c r="F55" t="s">
        <v>72</v>
      </c>
      <c r="G55" t="s">
        <v>9</v>
      </c>
      <c r="H55" t="s">
        <v>9</v>
      </c>
      <c r="I55" t="s">
        <v>2310</v>
      </c>
    </row>
    <row r="56" spans="1:9" x14ac:dyDescent="0.2">
      <c r="A56">
        <v>25293</v>
      </c>
      <c r="B56" t="s">
        <v>2311</v>
      </c>
      <c r="C56" t="s">
        <v>2188</v>
      </c>
      <c r="D56" t="s">
        <v>974</v>
      </c>
      <c r="E56" t="s">
        <v>71</v>
      </c>
      <c r="F56" t="s">
        <v>72</v>
      </c>
      <c r="G56" t="s">
        <v>9</v>
      </c>
      <c r="H56" t="s">
        <v>9</v>
      </c>
      <c r="I56" t="s">
        <v>2310</v>
      </c>
    </row>
    <row r="57" spans="1:9" x14ac:dyDescent="0.2">
      <c r="A57">
        <v>25294</v>
      </c>
      <c r="B57" t="s">
        <v>2309</v>
      </c>
      <c r="C57" t="s">
        <v>2188</v>
      </c>
      <c r="D57" t="s">
        <v>972</v>
      </c>
      <c r="E57" t="s">
        <v>2308</v>
      </c>
      <c r="F57" t="s">
        <v>2307</v>
      </c>
      <c r="G57" t="s">
        <v>53</v>
      </c>
      <c r="H57" t="s">
        <v>53</v>
      </c>
      <c r="I57" t="s">
        <v>2306</v>
      </c>
    </row>
    <row r="58" spans="1:9" x14ac:dyDescent="0.2">
      <c r="A58">
        <v>25295</v>
      </c>
      <c r="B58" t="s">
        <v>2309</v>
      </c>
      <c r="C58" t="s">
        <v>2188</v>
      </c>
      <c r="D58" t="s">
        <v>973</v>
      </c>
      <c r="E58" t="s">
        <v>2308</v>
      </c>
      <c r="F58" t="s">
        <v>2307</v>
      </c>
      <c r="G58" t="s">
        <v>53</v>
      </c>
      <c r="H58" t="s">
        <v>53</v>
      </c>
      <c r="I58" t="s">
        <v>2306</v>
      </c>
    </row>
    <row r="59" spans="1:9" x14ac:dyDescent="0.2">
      <c r="A59">
        <v>25296</v>
      </c>
      <c r="B59" t="s">
        <v>2309</v>
      </c>
      <c r="C59" t="s">
        <v>2188</v>
      </c>
      <c r="D59" t="s">
        <v>974</v>
      </c>
      <c r="E59" t="s">
        <v>2308</v>
      </c>
      <c r="F59" t="s">
        <v>2307</v>
      </c>
      <c r="G59" t="s">
        <v>53</v>
      </c>
      <c r="H59" t="s">
        <v>53</v>
      </c>
      <c r="I59" t="s">
        <v>2306</v>
      </c>
    </row>
    <row r="60" spans="1:9" x14ac:dyDescent="0.2">
      <c r="A60">
        <v>25300</v>
      </c>
      <c r="B60" t="s">
        <v>2305</v>
      </c>
      <c r="C60" t="s">
        <v>2188</v>
      </c>
      <c r="D60" t="s">
        <v>972</v>
      </c>
      <c r="I60" t="s">
        <v>2304</v>
      </c>
    </row>
    <row r="61" spans="1:9" x14ac:dyDescent="0.2">
      <c r="A61">
        <v>25301</v>
      </c>
      <c r="B61" t="s">
        <v>2305</v>
      </c>
      <c r="C61" t="s">
        <v>2188</v>
      </c>
      <c r="D61" t="s">
        <v>973</v>
      </c>
      <c r="I61" t="s">
        <v>2304</v>
      </c>
    </row>
    <row r="62" spans="1:9" x14ac:dyDescent="0.2">
      <c r="A62">
        <v>25302</v>
      </c>
      <c r="B62" t="s">
        <v>2305</v>
      </c>
      <c r="C62" t="s">
        <v>2188</v>
      </c>
      <c r="D62" t="s">
        <v>974</v>
      </c>
      <c r="I62" t="s">
        <v>2304</v>
      </c>
    </row>
    <row r="63" spans="1:9" x14ac:dyDescent="0.2">
      <c r="A63">
        <v>25306</v>
      </c>
      <c r="B63" t="s">
        <v>2303</v>
      </c>
      <c r="C63" t="s">
        <v>2188</v>
      </c>
      <c r="D63" t="s">
        <v>972</v>
      </c>
      <c r="I63" t="s">
        <v>2302</v>
      </c>
    </row>
    <row r="64" spans="1:9" x14ac:dyDescent="0.2">
      <c r="A64">
        <v>25307</v>
      </c>
      <c r="B64" t="s">
        <v>2303</v>
      </c>
      <c r="C64" t="s">
        <v>2188</v>
      </c>
      <c r="D64" t="s">
        <v>973</v>
      </c>
      <c r="I64" t="s">
        <v>2302</v>
      </c>
    </row>
    <row r="65" spans="1:9" x14ac:dyDescent="0.2">
      <c r="A65">
        <v>25308</v>
      </c>
      <c r="B65" t="s">
        <v>2303</v>
      </c>
      <c r="C65" t="s">
        <v>2188</v>
      </c>
      <c r="D65" t="s">
        <v>974</v>
      </c>
      <c r="I65" t="s">
        <v>2302</v>
      </c>
    </row>
    <row r="66" spans="1:9" x14ac:dyDescent="0.2">
      <c r="A66">
        <v>25324</v>
      </c>
      <c r="B66" t="s">
        <v>2301</v>
      </c>
      <c r="C66" t="s">
        <v>2188</v>
      </c>
      <c r="D66" t="s">
        <v>972</v>
      </c>
      <c r="I66" t="s">
        <v>2300</v>
      </c>
    </row>
    <row r="67" spans="1:9" x14ac:dyDescent="0.2">
      <c r="A67">
        <v>25325</v>
      </c>
      <c r="B67" t="s">
        <v>2301</v>
      </c>
      <c r="C67" t="s">
        <v>2188</v>
      </c>
      <c r="D67" t="s">
        <v>973</v>
      </c>
      <c r="I67" t="s">
        <v>2300</v>
      </c>
    </row>
    <row r="68" spans="1:9" x14ac:dyDescent="0.2">
      <c r="A68">
        <v>25326</v>
      </c>
      <c r="B68" t="s">
        <v>2301</v>
      </c>
      <c r="C68" t="s">
        <v>2188</v>
      </c>
      <c r="D68" t="s">
        <v>974</v>
      </c>
      <c r="I68" t="s">
        <v>2300</v>
      </c>
    </row>
    <row r="69" spans="1:9" x14ac:dyDescent="0.2">
      <c r="A69">
        <v>25339</v>
      </c>
      <c r="B69" t="s">
        <v>2299</v>
      </c>
      <c r="C69" t="s">
        <v>2188</v>
      </c>
      <c r="D69" t="s">
        <v>972</v>
      </c>
      <c r="E69" t="s">
        <v>2298</v>
      </c>
      <c r="F69" t="s">
        <v>2297</v>
      </c>
      <c r="G69" t="s">
        <v>21</v>
      </c>
      <c r="H69" t="s">
        <v>21</v>
      </c>
      <c r="I69" t="s">
        <v>2296</v>
      </c>
    </row>
    <row r="70" spans="1:9" x14ac:dyDescent="0.2">
      <c r="A70">
        <v>25340</v>
      </c>
      <c r="B70" t="s">
        <v>2299</v>
      </c>
      <c r="C70" t="s">
        <v>2188</v>
      </c>
      <c r="D70" t="s">
        <v>973</v>
      </c>
      <c r="E70" t="s">
        <v>2298</v>
      </c>
      <c r="F70" t="s">
        <v>2297</v>
      </c>
      <c r="G70" t="s">
        <v>21</v>
      </c>
      <c r="H70" t="s">
        <v>21</v>
      </c>
      <c r="I70" t="s">
        <v>2296</v>
      </c>
    </row>
    <row r="71" spans="1:9" x14ac:dyDescent="0.2">
      <c r="A71">
        <v>25341</v>
      </c>
      <c r="B71" t="s">
        <v>2299</v>
      </c>
      <c r="C71" t="s">
        <v>2188</v>
      </c>
      <c r="D71" t="s">
        <v>974</v>
      </c>
      <c r="E71" t="s">
        <v>2298</v>
      </c>
      <c r="F71" t="s">
        <v>2297</v>
      </c>
      <c r="G71" t="s">
        <v>21</v>
      </c>
      <c r="H71" t="s">
        <v>21</v>
      </c>
      <c r="I71" t="s">
        <v>2296</v>
      </c>
    </row>
    <row r="72" spans="1:9" x14ac:dyDescent="0.2">
      <c r="A72">
        <v>25342</v>
      </c>
      <c r="B72" t="s">
        <v>2294</v>
      </c>
      <c r="C72" t="s">
        <v>2188</v>
      </c>
      <c r="D72" t="s">
        <v>972</v>
      </c>
      <c r="I72" t="s">
        <v>2295</v>
      </c>
    </row>
    <row r="73" spans="1:9" x14ac:dyDescent="0.2">
      <c r="A73">
        <v>25343</v>
      </c>
      <c r="B73" t="s">
        <v>2294</v>
      </c>
      <c r="C73" t="s">
        <v>2188</v>
      </c>
      <c r="D73" t="s">
        <v>973</v>
      </c>
      <c r="I73" t="s">
        <v>2293</v>
      </c>
    </row>
    <row r="74" spans="1:9" x14ac:dyDescent="0.2">
      <c r="A74">
        <v>25344</v>
      </c>
      <c r="B74" t="s">
        <v>2294</v>
      </c>
      <c r="C74" t="s">
        <v>2188</v>
      </c>
      <c r="D74" t="s">
        <v>974</v>
      </c>
      <c r="I74" t="s">
        <v>2293</v>
      </c>
    </row>
    <row r="75" spans="1:9" x14ac:dyDescent="0.2">
      <c r="A75">
        <v>25384</v>
      </c>
      <c r="B75" t="s">
        <v>2291</v>
      </c>
      <c r="C75" t="s">
        <v>2188</v>
      </c>
      <c r="D75" t="s">
        <v>972</v>
      </c>
      <c r="E75" t="s">
        <v>61</v>
      </c>
      <c r="F75" t="s">
        <v>62</v>
      </c>
      <c r="G75" t="s">
        <v>63</v>
      </c>
      <c r="H75" t="s">
        <v>63</v>
      </c>
      <c r="I75" t="s">
        <v>2292</v>
      </c>
    </row>
    <row r="76" spans="1:9" x14ac:dyDescent="0.2">
      <c r="A76">
        <v>25385</v>
      </c>
      <c r="B76" t="s">
        <v>2291</v>
      </c>
      <c r="C76" t="s">
        <v>2188</v>
      </c>
      <c r="D76" t="s">
        <v>973</v>
      </c>
      <c r="E76" t="s">
        <v>61</v>
      </c>
      <c r="F76" t="s">
        <v>62</v>
      </c>
      <c r="G76" t="s">
        <v>63</v>
      </c>
      <c r="H76" t="s">
        <v>63</v>
      </c>
      <c r="I76" t="s">
        <v>2290</v>
      </c>
    </row>
    <row r="77" spans="1:9" x14ac:dyDescent="0.2">
      <c r="A77">
        <v>25386</v>
      </c>
      <c r="B77" t="s">
        <v>2291</v>
      </c>
      <c r="C77" t="s">
        <v>2188</v>
      </c>
      <c r="D77" t="s">
        <v>974</v>
      </c>
      <c r="E77" t="s">
        <v>61</v>
      </c>
      <c r="F77" t="s">
        <v>62</v>
      </c>
      <c r="G77" t="s">
        <v>64</v>
      </c>
      <c r="H77" t="s">
        <v>64</v>
      </c>
      <c r="I77" t="s">
        <v>2290</v>
      </c>
    </row>
    <row r="78" spans="1:9" x14ac:dyDescent="0.2">
      <c r="A78">
        <v>25393</v>
      </c>
      <c r="B78" t="s">
        <v>2288</v>
      </c>
      <c r="C78" t="s">
        <v>2188</v>
      </c>
      <c r="D78" t="s">
        <v>972</v>
      </c>
      <c r="E78" t="s">
        <v>45</v>
      </c>
      <c r="F78" t="s">
        <v>46</v>
      </c>
      <c r="G78" t="s">
        <v>21</v>
      </c>
      <c r="H78" t="s">
        <v>21</v>
      </c>
      <c r="I78" t="s">
        <v>2289</v>
      </c>
    </row>
    <row r="79" spans="1:9" x14ac:dyDescent="0.2">
      <c r="A79">
        <v>25394</v>
      </c>
      <c r="B79" t="s">
        <v>2288</v>
      </c>
      <c r="C79" t="s">
        <v>2188</v>
      </c>
      <c r="D79" t="s">
        <v>973</v>
      </c>
      <c r="E79" t="s">
        <v>45</v>
      </c>
      <c r="F79" t="s">
        <v>46</v>
      </c>
      <c r="G79" t="s">
        <v>21</v>
      </c>
      <c r="H79" t="s">
        <v>21</v>
      </c>
      <c r="I79" t="s">
        <v>2287</v>
      </c>
    </row>
    <row r="80" spans="1:9" x14ac:dyDescent="0.2">
      <c r="A80">
        <v>25395</v>
      </c>
      <c r="B80" t="s">
        <v>2288</v>
      </c>
      <c r="C80" t="s">
        <v>2188</v>
      </c>
      <c r="D80" t="s">
        <v>974</v>
      </c>
      <c r="E80" t="s">
        <v>45</v>
      </c>
      <c r="F80" t="s">
        <v>46</v>
      </c>
      <c r="G80" t="s">
        <v>21</v>
      </c>
      <c r="H80" t="s">
        <v>21</v>
      </c>
      <c r="I80" t="s">
        <v>2287</v>
      </c>
    </row>
    <row r="81" spans="1:9" x14ac:dyDescent="0.2">
      <c r="A81">
        <v>25399</v>
      </c>
      <c r="B81" t="s">
        <v>2285</v>
      </c>
      <c r="C81" t="s">
        <v>2188</v>
      </c>
      <c r="D81" t="s">
        <v>972</v>
      </c>
      <c r="E81" t="s">
        <v>2284</v>
      </c>
      <c r="F81" t="s">
        <v>2283</v>
      </c>
      <c r="G81" t="s">
        <v>16</v>
      </c>
      <c r="H81" t="s">
        <v>16</v>
      </c>
      <c r="I81" t="s">
        <v>2286</v>
      </c>
    </row>
    <row r="82" spans="1:9" x14ac:dyDescent="0.2">
      <c r="A82">
        <v>25400</v>
      </c>
      <c r="B82" t="s">
        <v>2285</v>
      </c>
      <c r="C82" t="s">
        <v>2188</v>
      </c>
      <c r="D82" t="s">
        <v>973</v>
      </c>
      <c r="E82" t="s">
        <v>2284</v>
      </c>
      <c r="F82" t="s">
        <v>2283</v>
      </c>
      <c r="G82" t="s">
        <v>16</v>
      </c>
      <c r="H82" t="s">
        <v>16</v>
      </c>
      <c r="I82" t="s">
        <v>2282</v>
      </c>
    </row>
    <row r="83" spans="1:9" x14ac:dyDescent="0.2">
      <c r="A83">
        <v>25401</v>
      </c>
      <c r="B83" t="s">
        <v>2285</v>
      </c>
      <c r="C83" t="s">
        <v>2188</v>
      </c>
      <c r="D83" t="s">
        <v>974</v>
      </c>
      <c r="E83" t="s">
        <v>2284</v>
      </c>
      <c r="F83" t="s">
        <v>2283</v>
      </c>
      <c r="G83" t="s">
        <v>16</v>
      </c>
      <c r="H83" t="s">
        <v>16</v>
      </c>
      <c r="I83" t="s">
        <v>2282</v>
      </c>
    </row>
    <row r="84" spans="1:9" x14ac:dyDescent="0.2">
      <c r="A84">
        <v>25405</v>
      </c>
      <c r="B84" t="s">
        <v>2280</v>
      </c>
      <c r="C84" t="s">
        <v>2188</v>
      </c>
      <c r="D84" t="s">
        <v>972</v>
      </c>
      <c r="I84" t="s">
        <v>2281</v>
      </c>
    </row>
    <row r="85" spans="1:9" x14ac:dyDescent="0.2">
      <c r="A85">
        <v>25406</v>
      </c>
      <c r="B85" t="s">
        <v>2280</v>
      </c>
      <c r="C85" t="s">
        <v>2188</v>
      </c>
      <c r="D85" t="s">
        <v>973</v>
      </c>
      <c r="I85" t="s">
        <v>2279</v>
      </c>
    </row>
    <row r="86" spans="1:9" x14ac:dyDescent="0.2">
      <c r="A86">
        <v>25407</v>
      </c>
      <c r="B86" t="s">
        <v>2280</v>
      </c>
      <c r="C86" t="s">
        <v>2188</v>
      </c>
      <c r="D86" t="s">
        <v>974</v>
      </c>
      <c r="I86" t="s">
        <v>2279</v>
      </c>
    </row>
    <row r="87" spans="1:9" x14ac:dyDescent="0.2">
      <c r="A87">
        <v>25417</v>
      </c>
      <c r="B87" t="s">
        <v>2277</v>
      </c>
      <c r="C87" t="s">
        <v>2188</v>
      </c>
      <c r="D87" t="s">
        <v>972</v>
      </c>
      <c r="I87" t="s">
        <v>2278</v>
      </c>
    </row>
    <row r="88" spans="1:9" x14ac:dyDescent="0.2">
      <c r="A88">
        <v>25418</v>
      </c>
      <c r="B88" t="s">
        <v>2277</v>
      </c>
      <c r="C88" t="s">
        <v>2188</v>
      </c>
      <c r="D88" t="s">
        <v>973</v>
      </c>
      <c r="I88" t="s">
        <v>2276</v>
      </c>
    </row>
    <row r="89" spans="1:9" x14ac:dyDescent="0.2">
      <c r="A89">
        <v>25419</v>
      </c>
      <c r="B89" t="s">
        <v>2277</v>
      </c>
      <c r="C89" t="s">
        <v>2188</v>
      </c>
      <c r="D89" t="s">
        <v>974</v>
      </c>
      <c r="I89" t="s">
        <v>2276</v>
      </c>
    </row>
    <row r="90" spans="1:9" x14ac:dyDescent="0.2">
      <c r="A90">
        <v>25432</v>
      </c>
      <c r="B90" t="s">
        <v>2274</v>
      </c>
      <c r="C90" t="s">
        <v>2188</v>
      </c>
      <c r="D90" t="s">
        <v>972</v>
      </c>
      <c r="I90" t="s">
        <v>2275</v>
      </c>
    </row>
    <row r="91" spans="1:9" x14ac:dyDescent="0.2">
      <c r="A91">
        <v>25433</v>
      </c>
      <c r="B91" t="s">
        <v>2274</v>
      </c>
      <c r="C91" t="s">
        <v>2188</v>
      </c>
      <c r="D91" t="s">
        <v>973</v>
      </c>
      <c r="I91" t="s">
        <v>2273</v>
      </c>
    </row>
    <row r="92" spans="1:9" x14ac:dyDescent="0.2">
      <c r="A92">
        <v>25434</v>
      </c>
      <c r="B92" t="s">
        <v>2274</v>
      </c>
      <c r="C92" t="s">
        <v>2188</v>
      </c>
      <c r="D92" t="s">
        <v>974</v>
      </c>
      <c r="I92" t="s">
        <v>2273</v>
      </c>
    </row>
    <row r="93" spans="1:9" x14ac:dyDescent="0.2">
      <c r="A93">
        <v>25444</v>
      </c>
      <c r="B93" t="s">
        <v>2271</v>
      </c>
      <c r="C93" t="s">
        <v>2188</v>
      </c>
      <c r="D93" t="s">
        <v>972</v>
      </c>
      <c r="E93" t="s">
        <v>2270</v>
      </c>
      <c r="F93" t="s">
        <v>2269</v>
      </c>
      <c r="G93" t="s">
        <v>44</v>
      </c>
      <c r="H93" t="s">
        <v>44</v>
      </c>
      <c r="I93" t="s">
        <v>2272</v>
      </c>
    </row>
    <row r="94" spans="1:9" x14ac:dyDescent="0.2">
      <c r="A94">
        <v>25445</v>
      </c>
      <c r="B94" t="s">
        <v>2271</v>
      </c>
      <c r="C94" t="s">
        <v>2188</v>
      </c>
      <c r="D94" t="s">
        <v>973</v>
      </c>
      <c r="E94" t="s">
        <v>2270</v>
      </c>
      <c r="F94" t="s">
        <v>2269</v>
      </c>
      <c r="G94" t="s">
        <v>44</v>
      </c>
      <c r="H94" t="s">
        <v>44</v>
      </c>
      <c r="I94" t="e">
        <f>-MDEFKWRTQVQDSPVGEFKHRVREVVFGDGYKQVAGDGINPESQSWPITYTGLKVDVIPILTFIRQHTTTSFIWISPLGEKGLYRVKADSISMKPAGGRTITISATFEQAFSA</f>
        <v>#NAME?</v>
      </c>
    </row>
    <row r="95" spans="1:9" x14ac:dyDescent="0.2">
      <c r="A95">
        <v>25446</v>
      </c>
      <c r="B95" t="s">
        <v>2271</v>
      </c>
      <c r="C95" t="s">
        <v>2188</v>
      </c>
      <c r="D95" t="s">
        <v>974</v>
      </c>
      <c r="E95" t="s">
        <v>2270</v>
      </c>
      <c r="F95" t="s">
        <v>2269</v>
      </c>
      <c r="G95" t="s">
        <v>44</v>
      </c>
      <c r="H95" t="s">
        <v>44</v>
      </c>
      <c r="I95" t="e">
        <f>-MDEFKWRTQVQDSPVGEFKHRVREVVFGDGYKQVAGDGINPESQSWPITYTGLKVDVIPILTFIRQHTTTSFIWISPLGEKGLYRVKADSISMKPAGGRTITISATFEQAFSA</f>
        <v>#NAME?</v>
      </c>
    </row>
    <row r="96" spans="1:9" x14ac:dyDescent="0.2">
      <c r="A96">
        <v>25456</v>
      </c>
      <c r="B96" t="s">
        <v>2267</v>
      </c>
      <c r="C96" t="s">
        <v>2188</v>
      </c>
      <c r="D96" t="s">
        <v>972</v>
      </c>
      <c r="E96" t="s">
        <v>114</v>
      </c>
      <c r="F96" t="s">
        <v>115</v>
      </c>
      <c r="G96" t="s">
        <v>20</v>
      </c>
      <c r="H96" t="s">
        <v>20</v>
      </c>
      <c r="I96" t="s">
        <v>2268</v>
      </c>
    </row>
    <row r="97" spans="1:9" x14ac:dyDescent="0.2">
      <c r="A97">
        <v>25457</v>
      </c>
      <c r="B97" t="s">
        <v>2267</v>
      </c>
      <c r="C97" t="s">
        <v>2188</v>
      </c>
      <c r="D97" t="s">
        <v>973</v>
      </c>
      <c r="E97" t="s">
        <v>114</v>
      </c>
      <c r="F97" t="s">
        <v>115</v>
      </c>
      <c r="G97" t="s">
        <v>20</v>
      </c>
      <c r="H97" t="s">
        <v>20</v>
      </c>
      <c r="I97" t="s">
        <v>2266</v>
      </c>
    </row>
    <row r="98" spans="1:9" x14ac:dyDescent="0.2">
      <c r="A98">
        <v>25458</v>
      </c>
      <c r="B98" t="s">
        <v>2267</v>
      </c>
      <c r="C98" t="s">
        <v>2188</v>
      </c>
      <c r="D98" t="s">
        <v>974</v>
      </c>
      <c r="E98" t="s">
        <v>114</v>
      </c>
      <c r="F98" t="s">
        <v>115</v>
      </c>
      <c r="G98" t="s">
        <v>20</v>
      </c>
      <c r="H98" t="s">
        <v>20</v>
      </c>
      <c r="I98" t="s">
        <v>2266</v>
      </c>
    </row>
    <row r="99" spans="1:9" x14ac:dyDescent="0.2">
      <c r="A99">
        <v>25468</v>
      </c>
      <c r="B99" t="s">
        <v>2264</v>
      </c>
      <c r="C99" t="s">
        <v>2188</v>
      </c>
      <c r="D99" t="s">
        <v>972</v>
      </c>
      <c r="I99" t="s">
        <v>2265</v>
      </c>
    </row>
    <row r="100" spans="1:9" x14ac:dyDescent="0.2">
      <c r="A100">
        <v>25469</v>
      </c>
      <c r="B100" t="s">
        <v>2264</v>
      </c>
      <c r="C100" t="s">
        <v>2188</v>
      </c>
      <c r="D100" t="s">
        <v>973</v>
      </c>
      <c r="I100" t="s">
        <v>2263</v>
      </c>
    </row>
    <row r="101" spans="1:9" x14ac:dyDescent="0.2">
      <c r="A101">
        <v>25470</v>
      </c>
      <c r="B101" t="s">
        <v>2264</v>
      </c>
      <c r="C101" t="s">
        <v>2188</v>
      </c>
      <c r="D101" t="s">
        <v>974</v>
      </c>
      <c r="I101" t="s">
        <v>2263</v>
      </c>
    </row>
    <row r="102" spans="1:9" x14ac:dyDescent="0.2">
      <c r="A102">
        <v>25483</v>
      </c>
      <c r="B102" t="s">
        <v>2261</v>
      </c>
      <c r="C102" t="s">
        <v>2188</v>
      </c>
      <c r="D102" t="s">
        <v>972</v>
      </c>
      <c r="I102" t="s">
        <v>2262</v>
      </c>
    </row>
    <row r="103" spans="1:9" x14ac:dyDescent="0.2">
      <c r="A103">
        <v>25484</v>
      </c>
      <c r="B103" t="s">
        <v>2261</v>
      </c>
      <c r="C103" t="s">
        <v>2188</v>
      </c>
      <c r="D103" t="s">
        <v>973</v>
      </c>
      <c r="I103" t="s">
        <v>2260</v>
      </c>
    </row>
    <row r="104" spans="1:9" x14ac:dyDescent="0.2">
      <c r="A104">
        <v>25485</v>
      </c>
      <c r="B104" t="s">
        <v>2261</v>
      </c>
      <c r="C104" t="s">
        <v>2188</v>
      </c>
      <c r="D104" t="s">
        <v>974</v>
      </c>
      <c r="I104" t="s">
        <v>2260</v>
      </c>
    </row>
    <row r="105" spans="1:9" x14ac:dyDescent="0.2">
      <c r="A105">
        <v>25495</v>
      </c>
      <c r="B105" t="s">
        <v>2258</v>
      </c>
      <c r="C105" t="s">
        <v>2188</v>
      </c>
      <c r="D105" t="s">
        <v>972</v>
      </c>
      <c r="I105" t="s">
        <v>2259</v>
      </c>
    </row>
    <row r="106" spans="1:9" x14ac:dyDescent="0.2">
      <c r="A106">
        <v>25496</v>
      </c>
      <c r="B106" t="s">
        <v>2258</v>
      </c>
      <c r="C106" t="s">
        <v>2188</v>
      </c>
      <c r="D106" t="s">
        <v>973</v>
      </c>
      <c r="I106" t="s">
        <v>2257</v>
      </c>
    </row>
    <row r="107" spans="1:9" x14ac:dyDescent="0.2">
      <c r="A107">
        <v>25497</v>
      </c>
      <c r="B107" t="s">
        <v>2258</v>
      </c>
      <c r="C107" t="s">
        <v>2188</v>
      </c>
      <c r="D107" t="s">
        <v>974</v>
      </c>
      <c r="I107" t="s">
        <v>2257</v>
      </c>
    </row>
    <row r="108" spans="1:9" x14ac:dyDescent="0.2">
      <c r="A108">
        <v>25519</v>
      </c>
      <c r="B108" t="s">
        <v>2255</v>
      </c>
      <c r="C108" t="s">
        <v>2188</v>
      </c>
      <c r="D108" t="s">
        <v>972</v>
      </c>
      <c r="I108" t="s">
        <v>2256</v>
      </c>
    </row>
    <row r="109" spans="1:9" x14ac:dyDescent="0.2">
      <c r="A109">
        <v>25520</v>
      </c>
      <c r="B109" t="s">
        <v>2255</v>
      </c>
      <c r="C109" t="s">
        <v>2188</v>
      </c>
      <c r="D109" t="s">
        <v>973</v>
      </c>
      <c r="I109" t="s">
        <v>2254</v>
      </c>
    </row>
    <row r="110" spans="1:9" x14ac:dyDescent="0.2">
      <c r="A110">
        <v>25521</v>
      </c>
      <c r="B110" t="s">
        <v>2255</v>
      </c>
      <c r="C110" t="s">
        <v>2188</v>
      </c>
      <c r="D110" t="s">
        <v>974</v>
      </c>
      <c r="I110" t="s">
        <v>2254</v>
      </c>
    </row>
    <row r="111" spans="1:9" x14ac:dyDescent="0.2">
      <c r="A111">
        <v>25567</v>
      </c>
      <c r="B111" t="s">
        <v>2252</v>
      </c>
      <c r="C111" t="s">
        <v>2188</v>
      </c>
      <c r="D111" t="s">
        <v>972</v>
      </c>
      <c r="I111" t="s">
        <v>2253</v>
      </c>
    </row>
    <row r="112" spans="1:9" x14ac:dyDescent="0.2">
      <c r="A112">
        <v>25568</v>
      </c>
      <c r="B112" t="s">
        <v>2252</v>
      </c>
      <c r="C112" t="s">
        <v>2188</v>
      </c>
      <c r="D112" t="s">
        <v>973</v>
      </c>
      <c r="I112" t="s">
        <v>2251</v>
      </c>
    </row>
    <row r="113" spans="1:9" x14ac:dyDescent="0.2">
      <c r="A113">
        <v>25569</v>
      </c>
      <c r="B113" t="s">
        <v>2252</v>
      </c>
      <c r="C113" t="s">
        <v>2188</v>
      </c>
      <c r="D113" t="s">
        <v>974</v>
      </c>
      <c r="I113" t="s">
        <v>2251</v>
      </c>
    </row>
    <row r="114" spans="1:9" x14ac:dyDescent="0.2">
      <c r="A114">
        <v>25588</v>
      </c>
      <c r="B114" t="s">
        <v>2249</v>
      </c>
      <c r="C114" t="s">
        <v>2188</v>
      </c>
      <c r="D114" t="s">
        <v>972</v>
      </c>
      <c r="E114" t="s">
        <v>2248</v>
      </c>
      <c r="F114" t="s">
        <v>116</v>
      </c>
      <c r="G114" t="s">
        <v>31</v>
      </c>
      <c r="H114" t="s">
        <v>31</v>
      </c>
      <c r="I114" t="s">
        <v>2250</v>
      </c>
    </row>
    <row r="115" spans="1:9" x14ac:dyDescent="0.2">
      <c r="A115">
        <v>25589</v>
      </c>
      <c r="B115" t="s">
        <v>2249</v>
      </c>
      <c r="C115" t="s">
        <v>2188</v>
      </c>
      <c r="D115" t="s">
        <v>973</v>
      </c>
      <c r="E115" t="s">
        <v>2248</v>
      </c>
      <c r="F115" t="s">
        <v>116</v>
      </c>
      <c r="G115" t="s">
        <v>31</v>
      </c>
      <c r="H115" t="s">
        <v>31</v>
      </c>
      <c r="I115" t="s">
        <v>2247</v>
      </c>
    </row>
    <row r="116" spans="1:9" x14ac:dyDescent="0.2">
      <c r="A116">
        <v>25590</v>
      </c>
      <c r="B116" t="s">
        <v>2249</v>
      </c>
      <c r="C116" t="s">
        <v>2188</v>
      </c>
      <c r="D116" t="s">
        <v>974</v>
      </c>
      <c r="E116" t="s">
        <v>2248</v>
      </c>
      <c r="F116" t="s">
        <v>116</v>
      </c>
      <c r="G116" t="s">
        <v>31</v>
      </c>
      <c r="H116" t="s">
        <v>31</v>
      </c>
      <c r="I116" t="s">
        <v>2247</v>
      </c>
    </row>
    <row r="117" spans="1:9" x14ac:dyDescent="0.2">
      <c r="A117">
        <v>25600</v>
      </c>
      <c r="B117" t="s">
        <v>2245</v>
      </c>
      <c r="C117" t="s">
        <v>2188</v>
      </c>
      <c r="D117" t="s">
        <v>972</v>
      </c>
      <c r="I117" t="s">
        <v>2246</v>
      </c>
    </row>
    <row r="118" spans="1:9" x14ac:dyDescent="0.2">
      <c r="A118">
        <v>25601</v>
      </c>
      <c r="B118" t="s">
        <v>2245</v>
      </c>
      <c r="C118" t="s">
        <v>2188</v>
      </c>
      <c r="D118" t="s">
        <v>973</v>
      </c>
      <c r="I118" t="s">
        <v>2244</v>
      </c>
    </row>
    <row r="119" spans="1:9" x14ac:dyDescent="0.2">
      <c r="A119">
        <v>25602</v>
      </c>
      <c r="B119" t="s">
        <v>2245</v>
      </c>
      <c r="C119" t="s">
        <v>2188</v>
      </c>
      <c r="D119" t="s">
        <v>974</v>
      </c>
      <c r="I119" t="s">
        <v>2244</v>
      </c>
    </row>
    <row r="120" spans="1:9" x14ac:dyDescent="0.2">
      <c r="A120">
        <v>25627</v>
      </c>
      <c r="B120" t="s">
        <v>2242</v>
      </c>
      <c r="C120" t="s">
        <v>2188</v>
      </c>
      <c r="D120" t="s">
        <v>972</v>
      </c>
      <c r="I120" t="s">
        <v>2243</v>
      </c>
    </row>
    <row r="121" spans="1:9" x14ac:dyDescent="0.2">
      <c r="A121">
        <v>25628</v>
      </c>
      <c r="B121" t="s">
        <v>2242</v>
      </c>
      <c r="C121" t="s">
        <v>2188</v>
      </c>
      <c r="D121" t="s">
        <v>973</v>
      </c>
      <c r="I121" t="s">
        <v>2241</v>
      </c>
    </row>
    <row r="122" spans="1:9" x14ac:dyDescent="0.2">
      <c r="A122">
        <v>25629</v>
      </c>
      <c r="B122" t="s">
        <v>2242</v>
      </c>
      <c r="C122" t="s">
        <v>2188</v>
      </c>
      <c r="D122" t="s">
        <v>974</v>
      </c>
      <c r="I122" t="s">
        <v>2241</v>
      </c>
    </row>
    <row r="123" spans="1:9" x14ac:dyDescent="0.2">
      <c r="A123">
        <v>25672</v>
      </c>
      <c r="B123" t="s">
        <v>2239</v>
      </c>
      <c r="C123" t="s">
        <v>2188</v>
      </c>
      <c r="D123" t="s">
        <v>972</v>
      </c>
      <c r="I123" t="s">
        <v>2240</v>
      </c>
    </row>
    <row r="124" spans="1:9" x14ac:dyDescent="0.2">
      <c r="A124">
        <v>25673</v>
      </c>
      <c r="B124" t="s">
        <v>2239</v>
      </c>
      <c r="C124" t="s">
        <v>2188</v>
      </c>
      <c r="D124" t="s">
        <v>973</v>
      </c>
      <c r="I124" t="s">
        <v>2238</v>
      </c>
    </row>
    <row r="125" spans="1:9" x14ac:dyDescent="0.2">
      <c r="A125">
        <v>25674</v>
      </c>
      <c r="B125" t="s">
        <v>2239</v>
      </c>
      <c r="C125" t="s">
        <v>2188</v>
      </c>
      <c r="D125" t="s">
        <v>974</v>
      </c>
      <c r="I125" t="s">
        <v>2238</v>
      </c>
    </row>
    <row r="126" spans="1:9" x14ac:dyDescent="0.2">
      <c r="A126">
        <v>25693</v>
      </c>
      <c r="B126" t="s">
        <v>2236</v>
      </c>
      <c r="C126" t="s">
        <v>2188</v>
      </c>
      <c r="D126" t="s">
        <v>972</v>
      </c>
      <c r="I126" t="s">
        <v>2237</v>
      </c>
    </row>
    <row r="127" spans="1:9" x14ac:dyDescent="0.2">
      <c r="A127">
        <v>25694</v>
      </c>
      <c r="B127" t="s">
        <v>2236</v>
      </c>
      <c r="C127" t="s">
        <v>2188</v>
      </c>
      <c r="D127" t="s">
        <v>973</v>
      </c>
      <c r="I127" t="s">
        <v>2235</v>
      </c>
    </row>
    <row r="128" spans="1:9" x14ac:dyDescent="0.2">
      <c r="A128">
        <v>25695</v>
      </c>
      <c r="B128" t="s">
        <v>2236</v>
      </c>
      <c r="C128" t="s">
        <v>2188</v>
      </c>
      <c r="D128" t="s">
        <v>974</v>
      </c>
      <c r="I128" t="s">
        <v>2235</v>
      </c>
    </row>
    <row r="129" spans="1:9" x14ac:dyDescent="0.2">
      <c r="A129">
        <v>25714</v>
      </c>
      <c r="B129" t="s">
        <v>2233</v>
      </c>
      <c r="C129" t="s">
        <v>2188</v>
      </c>
      <c r="D129" t="s">
        <v>972</v>
      </c>
      <c r="I129" t="s">
        <v>2234</v>
      </c>
    </row>
    <row r="130" spans="1:9" x14ac:dyDescent="0.2">
      <c r="A130">
        <v>25715</v>
      </c>
      <c r="B130" t="s">
        <v>2233</v>
      </c>
      <c r="C130" t="s">
        <v>2188</v>
      </c>
      <c r="D130" t="s">
        <v>973</v>
      </c>
      <c r="I130" t="s">
        <v>2232</v>
      </c>
    </row>
    <row r="131" spans="1:9" x14ac:dyDescent="0.2">
      <c r="A131">
        <v>25716</v>
      </c>
      <c r="B131" t="s">
        <v>2233</v>
      </c>
      <c r="C131" t="s">
        <v>2188</v>
      </c>
      <c r="D131" t="s">
        <v>974</v>
      </c>
      <c r="I131" t="s">
        <v>2232</v>
      </c>
    </row>
    <row r="132" spans="1:9" x14ac:dyDescent="0.2">
      <c r="A132">
        <v>25741</v>
      </c>
      <c r="B132" t="s">
        <v>2230</v>
      </c>
      <c r="C132" t="s">
        <v>2188</v>
      </c>
      <c r="D132" t="s">
        <v>972</v>
      </c>
      <c r="I132" t="s">
        <v>2231</v>
      </c>
    </row>
    <row r="133" spans="1:9" x14ac:dyDescent="0.2">
      <c r="A133">
        <v>25742</v>
      </c>
      <c r="B133" t="s">
        <v>2230</v>
      </c>
      <c r="C133" t="s">
        <v>2188</v>
      </c>
      <c r="D133" t="s">
        <v>973</v>
      </c>
      <c r="I133" t="s">
        <v>2229</v>
      </c>
    </row>
    <row r="134" spans="1:9" x14ac:dyDescent="0.2">
      <c r="A134">
        <v>25743</v>
      </c>
      <c r="B134" t="s">
        <v>2230</v>
      </c>
      <c r="C134" t="s">
        <v>2188</v>
      </c>
      <c r="D134" t="s">
        <v>974</v>
      </c>
      <c r="I134" t="s">
        <v>2229</v>
      </c>
    </row>
    <row r="135" spans="1:9" x14ac:dyDescent="0.2">
      <c r="A135">
        <v>25762</v>
      </c>
      <c r="B135" t="s">
        <v>2227</v>
      </c>
      <c r="C135" t="s">
        <v>2188</v>
      </c>
      <c r="D135" t="s">
        <v>972</v>
      </c>
      <c r="I135" t="s">
        <v>2228</v>
      </c>
    </row>
    <row r="136" spans="1:9" x14ac:dyDescent="0.2">
      <c r="A136">
        <v>25763</v>
      </c>
      <c r="B136" t="s">
        <v>2227</v>
      </c>
      <c r="C136" t="s">
        <v>2188</v>
      </c>
      <c r="D136" t="s">
        <v>973</v>
      </c>
      <c r="I136" t="s">
        <v>2226</v>
      </c>
    </row>
    <row r="137" spans="1:9" x14ac:dyDescent="0.2">
      <c r="A137">
        <v>25764</v>
      </c>
      <c r="B137" t="s">
        <v>2227</v>
      </c>
      <c r="C137" t="s">
        <v>2188</v>
      </c>
      <c r="D137" t="s">
        <v>974</v>
      </c>
      <c r="I137" t="s">
        <v>2226</v>
      </c>
    </row>
    <row r="138" spans="1:9" x14ac:dyDescent="0.2">
      <c r="A138">
        <v>25780</v>
      </c>
      <c r="B138" t="s">
        <v>2224</v>
      </c>
      <c r="C138" t="s">
        <v>2188</v>
      </c>
      <c r="D138" t="s">
        <v>972</v>
      </c>
      <c r="I138" t="s">
        <v>2225</v>
      </c>
    </row>
    <row r="139" spans="1:9" x14ac:dyDescent="0.2">
      <c r="A139">
        <v>25781</v>
      </c>
      <c r="B139" t="s">
        <v>2224</v>
      </c>
      <c r="C139" t="s">
        <v>2188</v>
      </c>
      <c r="D139" t="s">
        <v>973</v>
      </c>
      <c r="I139" t="s">
        <v>2223</v>
      </c>
    </row>
    <row r="140" spans="1:9" x14ac:dyDescent="0.2">
      <c r="A140">
        <v>25782</v>
      </c>
      <c r="B140" t="s">
        <v>2224</v>
      </c>
      <c r="C140" t="s">
        <v>2188</v>
      </c>
      <c r="D140" t="s">
        <v>974</v>
      </c>
      <c r="I140" t="s">
        <v>2223</v>
      </c>
    </row>
    <row r="141" spans="1:9" x14ac:dyDescent="0.2">
      <c r="A141">
        <v>25816</v>
      </c>
      <c r="B141" t="s">
        <v>2221</v>
      </c>
      <c r="C141" t="s">
        <v>2188</v>
      </c>
      <c r="D141" t="s">
        <v>972</v>
      </c>
      <c r="I141" t="s">
        <v>2222</v>
      </c>
    </row>
    <row r="142" spans="1:9" x14ac:dyDescent="0.2">
      <c r="A142">
        <v>25817</v>
      </c>
      <c r="B142" t="s">
        <v>2221</v>
      </c>
      <c r="C142" t="s">
        <v>2188</v>
      </c>
      <c r="D142" t="s">
        <v>973</v>
      </c>
      <c r="I142" t="s">
        <v>2220</v>
      </c>
    </row>
    <row r="143" spans="1:9" x14ac:dyDescent="0.2">
      <c r="A143">
        <v>25818</v>
      </c>
      <c r="B143" t="s">
        <v>2221</v>
      </c>
      <c r="C143" t="s">
        <v>2188</v>
      </c>
      <c r="D143" t="s">
        <v>974</v>
      </c>
      <c r="I143" t="s">
        <v>2220</v>
      </c>
    </row>
    <row r="144" spans="1:9" x14ac:dyDescent="0.2">
      <c r="A144">
        <v>25819</v>
      </c>
      <c r="B144" t="s">
        <v>2218</v>
      </c>
      <c r="C144" t="s">
        <v>2188</v>
      </c>
      <c r="D144" t="s">
        <v>972</v>
      </c>
      <c r="E144" t="s">
        <v>1696</v>
      </c>
      <c r="F144" t="s">
        <v>1695</v>
      </c>
      <c r="G144" t="s">
        <v>31</v>
      </c>
      <c r="H144" t="s">
        <v>31</v>
      </c>
      <c r="I144" t="s">
        <v>2219</v>
      </c>
    </row>
    <row r="145" spans="1:9" x14ac:dyDescent="0.2">
      <c r="A145">
        <v>25820</v>
      </c>
      <c r="B145" t="s">
        <v>2218</v>
      </c>
      <c r="C145" t="s">
        <v>2188</v>
      </c>
      <c r="D145" t="s">
        <v>973</v>
      </c>
      <c r="E145" t="s">
        <v>1696</v>
      </c>
      <c r="F145" t="s">
        <v>1695</v>
      </c>
      <c r="G145" t="s">
        <v>31</v>
      </c>
      <c r="H145" t="s">
        <v>31</v>
      </c>
      <c r="I145" t="s">
        <v>2217</v>
      </c>
    </row>
    <row r="146" spans="1:9" x14ac:dyDescent="0.2">
      <c r="A146">
        <v>25821</v>
      </c>
      <c r="B146" t="s">
        <v>2218</v>
      </c>
      <c r="C146" t="s">
        <v>2188</v>
      </c>
      <c r="D146" t="s">
        <v>974</v>
      </c>
      <c r="E146" t="s">
        <v>1696</v>
      </c>
      <c r="F146" t="s">
        <v>1695</v>
      </c>
      <c r="G146" t="s">
        <v>31</v>
      </c>
      <c r="H146" t="s">
        <v>31</v>
      </c>
      <c r="I146" t="s">
        <v>2217</v>
      </c>
    </row>
    <row r="147" spans="1:9" x14ac:dyDescent="0.2">
      <c r="A147">
        <v>25858</v>
      </c>
      <c r="B147" t="s">
        <v>2215</v>
      </c>
      <c r="C147" t="s">
        <v>2188</v>
      </c>
      <c r="D147" t="s">
        <v>972</v>
      </c>
      <c r="I147" t="s">
        <v>2216</v>
      </c>
    </row>
    <row r="148" spans="1:9" x14ac:dyDescent="0.2">
      <c r="A148">
        <v>25859</v>
      </c>
      <c r="B148" t="s">
        <v>2215</v>
      </c>
      <c r="C148" t="s">
        <v>2188</v>
      </c>
      <c r="D148" t="s">
        <v>973</v>
      </c>
      <c r="I148" t="s">
        <v>2214</v>
      </c>
    </row>
    <row r="149" spans="1:9" x14ac:dyDescent="0.2">
      <c r="A149">
        <v>25860</v>
      </c>
      <c r="B149" t="s">
        <v>2215</v>
      </c>
      <c r="C149" t="s">
        <v>2188</v>
      </c>
      <c r="D149" t="s">
        <v>974</v>
      </c>
      <c r="I149" t="s">
        <v>2214</v>
      </c>
    </row>
    <row r="150" spans="1:9" x14ac:dyDescent="0.2">
      <c r="A150">
        <v>25909</v>
      </c>
      <c r="B150" t="s">
        <v>2212</v>
      </c>
      <c r="C150" t="s">
        <v>2188</v>
      </c>
      <c r="D150" t="s">
        <v>972</v>
      </c>
      <c r="E150" t="s">
        <v>214</v>
      </c>
      <c r="F150" t="s">
        <v>215</v>
      </c>
      <c r="G150" t="s">
        <v>53</v>
      </c>
      <c r="H150" t="s">
        <v>53</v>
      </c>
      <c r="I150" t="s">
        <v>2213</v>
      </c>
    </row>
    <row r="151" spans="1:9" x14ac:dyDescent="0.2">
      <c r="A151">
        <v>25910</v>
      </c>
      <c r="B151" t="s">
        <v>2212</v>
      </c>
      <c r="C151" t="s">
        <v>2188</v>
      </c>
      <c r="D151" t="s">
        <v>973</v>
      </c>
      <c r="E151" t="s">
        <v>214</v>
      </c>
      <c r="F151" t="s">
        <v>215</v>
      </c>
      <c r="G151" t="s">
        <v>53</v>
      </c>
      <c r="H151" t="s">
        <v>53</v>
      </c>
      <c r="I151" t="s">
        <v>2211</v>
      </c>
    </row>
    <row r="152" spans="1:9" x14ac:dyDescent="0.2">
      <c r="A152">
        <v>25911</v>
      </c>
      <c r="B152" t="s">
        <v>2212</v>
      </c>
      <c r="C152" t="s">
        <v>2188</v>
      </c>
      <c r="D152" t="s">
        <v>974</v>
      </c>
      <c r="E152" t="s">
        <v>214</v>
      </c>
      <c r="F152" t="s">
        <v>215</v>
      </c>
      <c r="G152" t="s">
        <v>53</v>
      </c>
      <c r="H152" t="s">
        <v>53</v>
      </c>
      <c r="I152" t="s">
        <v>2211</v>
      </c>
    </row>
    <row r="153" spans="1:9" x14ac:dyDescent="0.2">
      <c r="A153">
        <v>25915</v>
      </c>
      <c r="B153" t="s">
        <v>2209</v>
      </c>
      <c r="C153" t="s">
        <v>2188</v>
      </c>
      <c r="D153" t="s">
        <v>972</v>
      </c>
      <c r="I153" t="s">
        <v>2210</v>
      </c>
    </row>
    <row r="154" spans="1:9" x14ac:dyDescent="0.2">
      <c r="A154">
        <v>25916</v>
      </c>
      <c r="B154" t="s">
        <v>2209</v>
      </c>
      <c r="C154" t="s">
        <v>2188</v>
      </c>
      <c r="D154" t="s">
        <v>973</v>
      </c>
      <c r="I154" t="s">
        <v>2208</v>
      </c>
    </row>
    <row r="155" spans="1:9" x14ac:dyDescent="0.2">
      <c r="A155">
        <v>25917</v>
      </c>
      <c r="B155" t="s">
        <v>2209</v>
      </c>
      <c r="C155" t="s">
        <v>2188</v>
      </c>
      <c r="D155" t="s">
        <v>974</v>
      </c>
      <c r="I155" t="s">
        <v>2208</v>
      </c>
    </row>
    <row r="156" spans="1:9" x14ac:dyDescent="0.2">
      <c r="A156">
        <v>25933</v>
      </c>
      <c r="B156" t="s">
        <v>2206</v>
      </c>
      <c r="C156" t="s">
        <v>2188</v>
      </c>
      <c r="D156" t="s">
        <v>972</v>
      </c>
      <c r="I156" t="s">
        <v>2207</v>
      </c>
    </row>
    <row r="157" spans="1:9" x14ac:dyDescent="0.2">
      <c r="A157">
        <v>25934</v>
      </c>
      <c r="B157" t="s">
        <v>2206</v>
      </c>
      <c r="C157" t="s">
        <v>2188</v>
      </c>
      <c r="D157" t="s">
        <v>973</v>
      </c>
      <c r="I157" t="s">
        <v>2205</v>
      </c>
    </row>
    <row r="158" spans="1:9" x14ac:dyDescent="0.2">
      <c r="A158">
        <v>25935</v>
      </c>
      <c r="B158" t="s">
        <v>2206</v>
      </c>
      <c r="C158" t="s">
        <v>2188</v>
      </c>
      <c r="D158" t="s">
        <v>974</v>
      </c>
      <c r="I158" t="s">
        <v>2205</v>
      </c>
    </row>
    <row r="159" spans="1:9" x14ac:dyDescent="0.2">
      <c r="A159">
        <v>25951</v>
      </c>
      <c r="B159" t="s">
        <v>2203</v>
      </c>
      <c r="C159" t="s">
        <v>2188</v>
      </c>
      <c r="D159" t="s">
        <v>972</v>
      </c>
      <c r="E159" t="s">
        <v>2202</v>
      </c>
      <c r="F159" t="s">
        <v>116</v>
      </c>
      <c r="G159" t="s">
        <v>31</v>
      </c>
      <c r="H159" t="s">
        <v>31</v>
      </c>
      <c r="I159" t="s">
        <v>2204</v>
      </c>
    </row>
    <row r="160" spans="1:9" x14ac:dyDescent="0.2">
      <c r="A160">
        <v>25952</v>
      </c>
      <c r="B160" t="s">
        <v>2203</v>
      </c>
      <c r="C160" t="s">
        <v>2188</v>
      </c>
      <c r="D160" t="s">
        <v>973</v>
      </c>
      <c r="E160" t="s">
        <v>2202</v>
      </c>
      <c r="F160" t="s">
        <v>116</v>
      </c>
      <c r="G160" t="s">
        <v>31</v>
      </c>
      <c r="H160" t="s">
        <v>31</v>
      </c>
      <c r="I160" t="s">
        <v>2201</v>
      </c>
    </row>
    <row r="161" spans="1:9" x14ac:dyDescent="0.2">
      <c r="A161">
        <v>25953</v>
      </c>
      <c r="B161" t="s">
        <v>2203</v>
      </c>
      <c r="C161" t="s">
        <v>2188</v>
      </c>
      <c r="D161" t="s">
        <v>974</v>
      </c>
      <c r="E161" t="s">
        <v>2202</v>
      </c>
      <c r="F161" t="s">
        <v>116</v>
      </c>
      <c r="G161" t="s">
        <v>31</v>
      </c>
      <c r="H161" t="s">
        <v>31</v>
      </c>
      <c r="I161" t="s">
        <v>2201</v>
      </c>
    </row>
    <row r="162" spans="1:9" x14ac:dyDescent="0.2">
      <c r="A162">
        <v>25978</v>
      </c>
      <c r="B162" t="s">
        <v>2199</v>
      </c>
      <c r="C162" t="s">
        <v>2188</v>
      </c>
      <c r="D162" t="s">
        <v>972</v>
      </c>
      <c r="E162" t="s">
        <v>23</v>
      </c>
      <c r="F162" t="s">
        <v>24</v>
      </c>
      <c r="G162" t="s">
        <v>25</v>
      </c>
      <c r="H162" t="s">
        <v>25</v>
      </c>
      <c r="I162" t="s">
        <v>2200</v>
      </c>
    </row>
    <row r="163" spans="1:9" x14ac:dyDescent="0.2">
      <c r="A163">
        <v>25979</v>
      </c>
      <c r="B163" t="s">
        <v>2199</v>
      </c>
      <c r="C163" t="s">
        <v>2188</v>
      </c>
      <c r="D163" t="s">
        <v>973</v>
      </c>
      <c r="E163" t="s">
        <v>23</v>
      </c>
      <c r="F163" t="s">
        <v>24</v>
      </c>
      <c r="G163" t="s">
        <v>25</v>
      </c>
      <c r="H163" t="s">
        <v>25</v>
      </c>
      <c r="I163" t="s">
        <v>2198</v>
      </c>
    </row>
    <row r="164" spans="1:9" x14ac:dyDescent="0.2">
      <c r="A164">
        <v>25980</v>
      </c>
      <c r="B164" t="s">
        <v>2199</v>
      </c>
      <c r="C164" t="s">
        <v>2188</v>
      </c>
      <c r="D164" t="s">
        <v>974</v>
      </c>
      <c r="E164" t="s">
        <v>23</v>
      </c>
      <c r="F164" t="s">
        <v>24</v>
      </c>
      <c r="G164" t="s">
        <v>25</v>
      </c>
      <c r="H164" t="s">
        <v>25</v>
      </c>
      <c r="I164" t="s">
        <v>2198</v>
      </c>
    </row>
    <row r="165" spans="1:9" x14ac:dyDescent="0.2">
      <c r="A165">
        <v>26002</v>
      </c>
      <c r="B165" t="s">
        <v>2196</v>
      </c>
      <c r="C165" t="s">
        <v>2188</v>
      </c>
      <c r="D165" t="s">
        <v>972</v>
      </c>
      <c r="I165" t="s">
        <v>2197</v>
      </c>
    </row>
    <row r="166" spans="1:9" x14ac:dyDescent="0.2">
      <c r="A166">
        <v>26003</v>
      </c>
      <c r="B166" t="s">
        <v>2196</v>
      </c>
      <c r="C166" t="s">
        <v>2188</v>
      </c>
      <c r="D166" t="s">
        <v>973</v>
      </c>
      <c r="I166" t="s">
        <v>2195</v>
      </c>
    </row>
    <row r="167" spans="1:9" x14ac:dyDescent="0.2">
      <c r="A167">
        <v>26004</v>
      </c>
      <c r="B167" t="s">
        <v>2196</v>
      </c>
      <c r="C167" t="s">
        <v>2188</v>
      </c>
      <c r="D167" t="s">
        <v>974</v>
      </c>
      <c r="I167" t="s">
        <v>2195</v>
      </c>
    </row>
    <row r="168" spans="1:9" x14ac:dyDescent="0.2">
      <c r="A168">
        <v>26017</v>
      </c>
      <c r="B168" t="s">
        <v>2194</v>
      </c>
      <c r="C168" t="s">
        <v>2188</v>
      </c>
      <c r="D168" t="s">
        <v>972</v>
      </c>
      <c r="I168" t="e">
        <f>----------------------------------------------------MKLNSY--------------------------------------------------------------------------------------------------------------------------------------------------------IDIEFEGEAKEIRIGRFSNVLEIGENTGNPNFDYINIPNQYARPLIRELVKLYPDWDKE</f>
        <v>#NAME?</v>
      </c>
    </row>
    <row r="169" spans="1:9" x14ac:dyDescent="0.2">
      <c r="A169">
        <v>26018</v>
      </c>
      <c r="B169" t="s">
        <v>2194</v>
      </c>
      <c r="C169" t="s">
        <v>2188</v>
      </c>
      <c r="D169" t="s">
        <v>973</v>
      </c>
      <c r="E169" t="s">
        <v>2193</v>
      </c>
      <c r="F169" t="s">
        <v>2192</v>
      </c>
      <c r="G169" t="s">
        <v>15</v>
      </c>
      <c r="H169" t="s">
        <v>15</v>
      </c>
      <c r="I169" t="s">
        <v>2191</v>
      </c>
    </row>
    <row r="170" spans="1:9" x14ac:dyDescent="0.2">
      <c r="A170">
        <v>26019</v>
      </c>
      <c r="B170" t="s">
        <v>2194</v>
      </c>
      <c r="C170" t="s">
        <v>2188</v>
      </c>
      <c r="D170" t="s">
        <v>974</v>
      </c>
      <c r="E170" t="s">
        <v>2193</v>
      </c>
      <c r="F170" t="s">
        <v>2192</v>
      </c>
      <c r="G170" t="s">
        <v>15</v>
      </c>
      <c r="H170" t="s">
        <v>15</v>
      </c>
      <c r="I170" t="s">
        <v>2191</v>
      </c>
    </row>
    <row r="171" spans="1:9" x14ac:dyDescent="0.2">
      <c r="A171">
        <v>26038</v>
      </c>
      <c r="B171" t="s">
        <v>2189</v>
      </c>
      <c r="C171" t="s">
        <v>2188</v>
      </c>
      <c r="D171" t="s">
        <v>972</v>
      </c>
      <c r="I171" t="s">
        <v>2190</v>
      </c>
    </row>
    <row r="172" spans="1:9" x14ac:dyDescent="0.2">
      <c r="A172">
        <v>26039</v>
      </c>
      <c r="B172" t="s">
        <v>2189</v>
      </c>
      <c r="C172" t="s">
        <v>2188</v>
      </c>
      <c r="D172" t="s">
        <v>973</v>
      </c>
      <c r="I172" t="s">
        <v>2187</v>
      </c>
    </row>
    <row r="173" spans="1:9" x14ac:dyDescent="0.2">
      <c r="A173">
        <v>26040</v>
      </c>
      <c r="B173" t="s">
        <v>2189</v>
      </c>
      <c r="C173" t="s">
        <v>2188</v>
      </c>
      <c r="D173" t="s">
        <v>974</v>
      </c>
      <c r="I173" t="s">
        <v>21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03C29-7F08-3A4E-96B8-4074EFAB38A0}">
  <dimension ref="A1:I585"/>
  <sheetViews>
    <sheetView workbookViewId="0">
      <selection activeCell="F22" sqref="F22"/>
    </sheetView>
  </sheetViews>
  <sheetFormatPr baseColWidth="10" defaultRowHeight="16" x14ac:dyDescent="0.2"/>
  <cols>
    <col min="2" max="2" width="14.1640625" bestFit="1" customWidth="1"/>
    <col min="6" max="6" width="18.5" customWidth="1"/>
  </cols>
  <sheetData>
    <row r="1" spans="1:9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 x14ac:dyDescent="0.2">
      <c r="A2">
        <v>22021</v>
      </c>
      <c r="B2" t="s">
        <v>2182</v>
      </c>
      <c r="C2" t="s">
        <v>1643</v>
      </c>
      <c r="D2" t="s">
        <v>971</v>
      </c>
      <c r="E2" t="s">
        <v>2181</v>
      </c>
      <c r="F2" t="s">
        <v>2180</v>
      </c>
      <c r="G2" t="s">
        <v>18</v>
      </c>
      <c r="H2" t="s">
        <v>18</v>
      </c>
      <c r="I2" t="s">
        <v>2184</v>
      </c>
    </row>
    <row r="3" spans="1:9" x14ac:dyDescent="0.2">
      <c r="A3">
        <v>22022</v>
      </c>
      <c r="B3" t="s">
        <v>2182</v>
      </c>
      <c r="C3" t="s">
        <v>1643</v>
      </c>
      <c r="D3" t="s">
        <v>972</v>
      </c>
      <c r="E3" t="s">
        <v>2181</v>
      </c>
      <c r="F3" t="s">
        <v>2180</v>
      </c>
      <c r="G3" t="s">
        <v>18</v>
      </c>
      <c r="H3" t="s">
        <v>18</v>
      </c>
      <c r="I3" t="s">
        <v>2183</v>
      </c>
    </row>
    <row r="4" spans="1:9" x14ac:dyDescent="0.2">
      <c r="A4">
        <v>22023</v>
      </c>
      <c r="B4" t="s">
        <v>2182</v>
      </c>
      <c r="C4" t="s">
        <v>1643</v>
      </c>
      <c r="D4" t="s">
        <v>973</v>
      </c>
      <c r="E4" t="s">
        <v>2181</v>
      </c>
      <c r="F4" t="s">
        <v>2180</v>
      </c>
      <c r="G4" t="s">
        <v>18</v>
      </c>
      <c r="H4" t="s">
        <v>18</v>
      </c>
      <c r="I4" t="s">
        <v>2183</v>
      </c>
    </row>
    <row r="5" spans="1:9" x14ac:dyDescent="0.2">
      <c r="A5">
        <v>22024</v>
      </c>
      <c r="B5" t="s">
        <v>2182</v>
      </c>
      <c r="C5" t="s">
        <v>1643</v>
      </c>
      <c r="D5" t="s">
        <v>973</v>
      </c>
      <c r="E5" t="s">
        <v>2181</v>
      </c>
      <c r="F5" t="s">
        <v>2180</v>
      </c>
      <c r="G5" t="s">
        <v>18</v>
      </c>
      <c r="H5" t="s">
        <v>18</v>
      </c>
      <c r="I5" t="s">
        <v>2179</v>
      </c>
    </row>
    <row r="6" spans="1:9" x14ac:dyDescent="0.2">
      <c r="A6">
        <v>22025</v>
      </c>
      <c r="B6" t="s">
        <v>2182</v>
      </c>
      <c r="C6" t="s">
        <v>1643</v>
      </c>
      <c r="D6" t="s">
        <v>974</v>
      </c>
      <c r="E6" t="s">
        <v>2181</v>
      </c>
      <c r="F6" t="s">
        <v>2180</v>
      </c>
      <c r="G6" t="s">
        <v>18</v>
      </c>
      <c r="H6" t="s">
        <v>18</v>
      </c>
      <c r="I6" t="s">
        <v>2183</v>
      </c>
    </row>
    <row r="7" spans="1:9" x14ac:dyDescent="0.2">
      <c r="A7">
        <v>22026</v>
      </c>
      <c r="B7" t="s">
        <v>2182</v>
      </c>
      <c r="C7" t="s">
        <v>1643</v>
      </c>
      <c r="D7" t="s">
        <v>974</v>
      </c>
      <c r="E7" t="s">
        <v>2181</v>
      </c>
      <c r="F7" t="s">
        <v>2180</v>
      </c>
      <c r="G7" t="s">
        <v>18</v>
      </c>
      <c r="H7" t="s">
        <v>18</v>
      </c>
      <c r="I7" t="s">
        <v>2179</v>
      </c>
    </row>
    <row r="8" spans="1:9" x14ac:dyDescent="0.2">
      <c r="A8">
        <v>22405</v>
      </c>
      <c r="B8" t="s">
        <v>2174</v>
      </c>
      <c r="C8" t="s">
        <v>1643</v>
      </c>
      <c r="D8" t="s">
        <v>971</v>
      </c>
      <c r="E8" t="s">
        <v>2176</v>
      </c>
      <c r="F8" t="s">
        <v>2175</v>
      </c>
      <c r="G8" t="s">
        <v>1889</v>
      </c>
      <c r="H8" t="s">
        <v>1889</v>
      </c>
      <c r="I8" t="s">
        <v>2178</v>
      </c>
    </row>
    <row r="9" spans="1:9" x14ac:dyDescent="0.2">
      <c r="A9">
        <v>22406</v>
      </c>
      <c r="B9" t="s">
        <v>2174</v>
      </c>
      <c r="C9" t="s">
        <v>1643</v>
      </c>
      <c r="D9" t="s">
        <v>972</v>
      </c>
      <c r="E9" t="s">
        <v>2176</v>
      </c>
      <c r="F9" t="s">
        <v>2175</v>
      </c>
      <c r="G9" t="s">
        <v>1889</v>
      </c>
      <c r="H9" t="s">
        <v>1889</v>
      </c>
      <c r="I9" t="s">
        <v>2177</v>
      </c>
    </row>
    <row r="10" spans="1:9" x14ac:dyDescent="0.2">
      <c r="A10">
        <v>22407</v>
      </c>
      <c r="B10" t="s">
        <v>2174</v>
      </c>
      <c r="C10" t="s">
        <v>1643</v>
      </c>
      <c r="D10" t="s">
        <v>973</v>
      </c>
      <c r="E10" t="s">
        <v>2176</v>
      </c>
      <c r="F10" t="s">
        <v>2175</v>
      </c>
      <c r="G10" t="s">
        <v>1889</v>
      </c>
      <c r="H10" t="s">
        <v>1889</v>
      </c>
      <c r="I10" t="e">
        <f>---------------------------------------------------------------------------------------------------------------------------------------------------------------------------------------------------------------------------------------------MWDKNKDGMINSGNELFGNNSLQISNTRLKDGFSALSELDSNTDRIINSSDKFWLELKVWQDKNSDGISQFHELTNLSNMGINAIELNANELNFYDENGNFHKLMAKVSWDNNKQTEVVDVLFHQRANTINLQQNFNQFIDNMVGFSFPSNDDCIFLIADTITSYPHATSLFTNDLGKIS</f>
        <v>#NAME?</v>
      </c>
    </row>
    <row r="11" spans="1:9" x14ac:dyDescent="0.2">
      <c r="A11">
        <v>22408</v>
      </c>
      <c r="B11" t="s">
        <v>2174</v>
      </c>
      <c r="C11" t="s">
        <v>1643</v>
      </c>
      <c r="D11" t="s">
        <v>973</v>
      </c>
      <c r="I11" t="s">
        <v>2173</v>
      </c>
    </row>
    <row r="12" spans="1:9" x14ac:dyDescent="0.2">
      <c r="A12">
        <v>22409</v>
      </c>
      <c r="B12" t="s">
        <v>2174</v>
      </c>
      <c r="C12" t="s">
        <v>1643</v>
      </c>
      <c r="D12" t="s">
        <v>974</v>
      </c>
      <c r="E12" t="s">
        <v>2176</v>
      </c>
      <c r="F12" t="s">
        <v>2175</v>
      </c>
      <c r="G12" t="s">
        <v>1889</v>
      </c>
      <c r="H12" t="s">
        <v>1889</v>
      </c>
      <c r="I12" t="e">
        <f>---------------------------------------------------------------------------------------------------------------------------------------------------------------------------------------------------------------------------------------------MWDKNKDGMINSGNELFGNNSLQISNTRLKDGFSALSELDSNTDRIINSSDKFWLELKVWQDKNSDGISQFHELTNLSNMGINAIELNANELNFYDENGNFHKLMAKVSWDNNKQTEVVDVLFHQRANTINLQQNFNQFIDNMVGFSFPSNDDCIFLIADTITSYPHATSLFTNDLGKIS</f>
        <v>#NAME?</v>
      </c>
    </row>
    <row r="13" spans="1:9" x14ac:dyDescent="0.2">
      <c r="A13">
        <v>22410</v>
      </c>
      <c r="B13" t="s">
        <v>2174</v>
      </c>
      <c r="C13" t="s">
        <v>1643</v>
      </c>
      <c r="D13" t="s">
        <v>974</v>
      </c>
      <c r="I13" t="s">
        <v>2173</v>
      </c>
    </row>
    <row r="14" spans="1:9" x14ac:dyDescent="0.2">
      <c r="A14">
        <v>22555</v>
      </c>
      <c r="B14" t="s">
        <v>2167</v>
      </c>
      <c r="C14" t="s">
        <v>1643</v>
      </c>
      <c r="D14" t="s">
        <v>971</v>
      </c>
      <c r="E14" t="s">
        <v>2166</v>
      </c>
      <c r="F14" t="s">
        <v>2165</v>
      </c>
      <c r="G14" t="s">
        <v>2164</v>
      </c>
      <c r="H14" t="s">
        <v>2164</v>
      </c>
      <c r="I14" t="s">
        <v>2172</v>
      </c>
    </row>
    <row r="15" spans="1:9" x14ac:dyDescent="0.2">
      <c r="A15">
        <v>22556</v>
      </c>
      <c r="B15" t="s">
        <v>2167</v>
      </c>
      <c r="C15" t="s">
        <v>1643</v>
      </c>
      <c r="D15" t="s">
        <v>971</v>
      </c>
      <c r="I15" t="s">
        <v>2171</v>
      </c>
    </row>
    <row r="16" spans="1:9" x14ac:dyDescent="0.2">
      <c r="A16">
        <v>22557</v>
      </c>
      <c r="B16" t="s">
        <v>2167</v>
      </c>
      <c r="C16" t="s">
        <v>1643</v>
      </c>
      <c r="D16" t="s">
        <v>972</v>
      </c>
      <c r="E16" t="s">
        <v>2166</v>
      </c>
      <c r="F16" t="s">
        <v>2165</v>
      </c>
      <c r="G16" t="s">
        <v>2170</v>
      </c>
      <c r="H16" t="s">
        <v>2170</v>
      </c>
      <c r="I16" t="s">
        <v>2169</v>
      </c>
    </row>
    <row r="17" spans="1:9" x14ac:dyDescent="0.2">
      <c r="A17">
        <v>22558</v>
      </c>
      <c r="B17" t="s">
        <v>2167</v>
      </c>
      <c r="C17" t="s">
        <v>1643</v>
      </c>
      <c r="D17" t="s">
        <v>972</v>
      </c>
      <c r="I17" t="s">
        <v>2168</v>
      </c>
    </row>
    <row r="18" spans="1:9" x14ac:dyDescent="0.2">
      <c r="A18">
        <v>22559</v>
      </c>
      <c r="B18" t="s">
        <v>2167</v>
      </c>
      <c r="C18" t="s">
        <v>1643</v>
      </c>
      <c r="D18" t="s">
        <v>973</v>
      </c>
      <c r="E18" t="s">
        <v>2166</v>
      </c>
      <c r="F18" t="s">
        <v>2165</v>
      </c>
      <c r="G18" t="s">
        <v>2164</v>
      </c>
      <c r="H18" t="s">
        <v>2164</v>
      </c>
      <c r="I18" t="s">
        <v>2163</v>
      </c>
    </row>
    <row r="19" spans="1:9" x14ac:dyDescent="0.2">
      <c r="A19">
        <v>22560</v>
      </c>
      <c r="B19" t="s">
        <v>2167</v>
      </c>
      <c r="C19" t="s">
        <v>1643</v>
      </c>
      <c r="D19" t="s">
        <v>974</v>
      </c>
      <c r="E19" t="s">
        <v>2166</v>
      </c>
      <c r="F19" t="s">
        <v>2165</v>
      </c>
      <c r="G19" t="s">
        <v>2164</v>
      </c>
      <c r="H19" t="s">
        <v>2164</v>
      </c>
      <c r="I19" t="s">
        <v>2163</v>
      </c>
    </row>
    <row r="20" spans="1:9" x14ac:dyDescent="0.2">
      <c r="A20">
        <v>22966</v>
      </c>
      <c r="B20" t="s">
        <v>2161</v>
      </c>
      <c r="C20" t="s">
        <v>1643</v>
      </c>
      <c r="D20" t="s">
        <v>971</v>
      </c>
      <c r="I20" t="s">
        <v>2160</v>
      </c>
    </row>
    <row r="21" spans="1:9" x14ac:dyDescent="0.2">
      <c r="A21">
        <v>22967</v>
      </c>
      <c r="B21" t="s">
        <v>2161</v>
      </c>
      <c r="C21" t="s">
        <v>1643</v>
      </c>
      <c r="D21" t="s">
        <v>972</v>
      </c>
      <c r="I21" t="s">
        <v>2160</v>
      </c>
    </row>
    <row r="22" spans="1:9" x14ac:dyDescent="0.2">
      <c r="A22">
        <v>22968</v>
      </c>
      <c r="B22" t="s">
        <v>2161</v>
      </c>
      <c r="C22" t="s">
        <v>1643</v>
      </c>
      <c r="D22" t="s">
        <v>972</v>
      </c>
      <c r="I22" t="s">
        <v>2162</v>
      </c>
    </row>
    <row r="23" spans="1:9" x14ac:dyDescent="0.2">
      <c r="A23">
        <v>22969</v>
      </c>
      <c r="B23" t="s">
        <v>2161</v>
      </c>
      <c r="C23" t="s">
        <v>1643</v>
      </c>
      <c r="D23" t="s">
        <v>973</v>
      </c>
      <c r="I23" t="s">
        <v>2160</v>
      </c>
    </row>
    <row r="24" spans="1:9" x14ac:dyDescent="0.2">
      <c r="A24">
        <v>22970</v>
      </c>
      <c r="B24" t="s">
        <v>2161</v>
      </c>
      <c r="C24" t="s">
        <v>1643</v>
      </c>
      <c r="D24" t="s">
        <v>974</v>
      </c>
      <c r="I24" t="s">
        <v>2160</v>
      </c>
    </row>
    <row r="25" spans="1:9" x14ac:dyDescent="0.2">
      <c r="A25">
        <v>22991</v>
      </c>
      <c r="B25" t="s">
        <v>2158</v>
      </c>
      <c r="C25" t="s">
        <v>1643</v>
      </c>
      <c r="D25" t="s">
        <v>971</v>
      </c>
      <c r="I25" t="s">
        <v>2159</v>
      </c>
    </row>
    <row r="26" spans="1:9" x14ac:dyDescent="0.2">
      <c r="A26">
        <v>22992</v>
      </c>
      <c r="B26" t="s">
        <v>2158</v>
      </c>
      <c r="C26" t="s">
        <v>1643</v>
      </c>
      <c r="D26" t="s">
        <v>972</v>
      </c>
      <c r="I26" t="s">
        <v>2157</v>
      </c>
    </row>
    <row r="27" spans="1:9" x14ac:dyDescent="0.2">
      <c r="A27">
        <v>22993</v>
      </c>
      <c r="B27" t="s">
        <v>2158</v>
      </c>
      <c r="C27" t="s">
        <v>1643</v>
      </c>
      <c r="D27" t="s">
        <v>972</v>
      </c>
      <c r="I27" t="e">
        <f>---PSDL--------------------PYGLNLQPAYEVWLNDWVFT-----ELELNAKAGLEMVGRAGFKSFGFTLRAEPATSLRGMA</f>
        <v>#NAME?</v>
      </c>
    </row>
    <row r="28" spans="1:9" x14ac:dyDescent="0.2">
      <c r="A28">
        <v>22994</v>
      </c>
      <c r="B28" t="s">
        <v>2158</v>
      </c>
      <c r="C28" t="s">
        <v>1643</v>
      </c>
      <c r="D28" t="s">
        <v>973</v>
      </c>
      <c r="I28" t="s">
        <v>2157</v>
      </c>
    </row>
    <row r="29" spans="1:9" x14ac:dyDescent="0.2">
      <c r="A29">
        <v>22995</v>
      </c>
      <c r="B29" t="s">
        <v>2158</v>
      </c>
      <c r="C29" t="s">
        <v>1643</v>
      </c>
      <c r="D29" t="s">
        <v>974</v>
      </c>
      <c r="I29" t="s">
        <v>2157</v>
      </c>
    </row>
    <row r="30" spans="1:9" x14ac:dyDescent="0.2">
      <c r="A30">
        <v>23071</v>
      </c>
      <c r="B30" t="s">
        <v>2155</v>
      </c>
      <c r="C30" t="s">
        <v>1643</v>
      </c>
      <c r="D30" t="s">
        <v>971</v>
      </c>
      <c r="E30" t="s">
        <v>71</v>
      </c>
      <c r="F30" t="s">
        <v>72</v>
      </c>
      <c r="G30" t="s">
        <v>9</v>
      </c>
      <c r="H30" t="s">
        <v>9</v>
      </c>
      <c r="I30" t="e">
        <f>----MAARYPIAKIVGSRIKKLRREYGLTGTEVAMALNVSQQQFSRYERGINRIDIDSLVMIADFLKVSVHYFLEDIEQSNSWTSEYNSLLSHGFYSKNKKTKVSACFKDLLIFTVHVSSYITSHVIGHLKSLK</f>
        <v>#NAME?</v>
      </c>
    </row>
    <row r="31" spans="1:9" x14ac:dyDescent="0.2">
      <c r="A31">
        <v>23072</v>
      </c>
      <c r="B31" t="s">
        <v>2155</v>
      </c>
      <c r="C31" t="s">
        <v>1643</v>
      </c>
      <c r="D31" t="s">
        <v>971</v>
      </c>
      <c r="E31" t="s">
        <v>71</v>
      </c>
      <c r="F31" t="s">
        <v>72</v>
      </c>
      <c r="G31" t="s">
        <v>9</v>
      </c>
      <c r="H31" t="s">
        <v>9</v>
      </c>
      <c r="I31" t="s">
        <v>2156</v>
      </c>
    </row>
    <row r="32" spans="1:9" x14ac:dyDescent="0.2">
      <c r="A32">
        <v>23073</v>
      </c>
      <c r="B32" t="s">
        <v>2155</v>
      </c>
      <c r="C32" t="s">
        <v>1643</v>
      </c>
      <c r="D32" t="s">
        <v>972</v>
      </c>
      <c r="E32" t="s">
        <v>71</v>
      </c>
      <c r="F32" t="s">
        <v>72</v>
      </c>
      <c r="G32" t="s">
        <v>9</v>
      </c>
      <c r="H32" t="s">
        <v>9</v>
      </c>
      <c r="I32" t="s">
        <v>2154</v>
      </c>
    </row>
    <row r="33" spans="1:9" x14ac:dyDescent="0.2">
      <c r="A33">
        <v>23074</v>
      </c>
      <c r="B33" t="s">
        <v>2155</v>
      </c>
      <c r="C33" t="s">
        <v>1643</v>
      </c>
      <c r="D33" t="s">
        <v>973</v>
      </c>
      <c r="E33" t="s">
        <v>71</v>
      </c>
      <c r="F33" t="s">
        <v>72</v>
      </c>
      <c r="G33" t="s">
        <v>9</v>
      </c>
      <c r="H33" t="s">
        <v>9</v>
      </c>
      <c r="I33" t="s">
        <v>2154</v>
      </c>
    </row>
    <row r="34" spans="1:9" x14ac:dyDescent="0.2">
      <c r="A34">
        <v>23075</v>
      </c>
      <c r="B34" t="s">
        <v>2155</v>
      </c>
      <c r="C34" t="s">
        <v>1643</v>
      </c>
      <c r="D34" t="s">
        <v>974</v>
      </c>
      <c r="E34" t="s">
        <v>71</v>
      </c>
      <c r="F34" t="s">
        <v>72</v>
      </c>
      <c r="G34" t="s">
        <v>9</v>
      </c>
      <c r="H34" t="s">
        <v>9</v>
      </c>
      <c r="I34" t="s">
        <v>2154</v>
      </c>
    </row>
    <row r="35" spans="1:9" x14ac:dyDescent="0.2">
      <c r="A35">
        <v>23161</v>
      </c>
      <c r="B35" t="s">
        <v>2152</v>
      </c>
      <c r="C35" t="s">
        <v>1643</v>
      </c>
      <c r="D35" t="s">
        <v>971</v>
      </c>
      <c r="I35" t="e">
        <f>-----------------------------------MNNIF--------------------------------------------------------ERLNS-------------------------------------------------------------------------GKQLTQKFIDEHNISLPSMTLAYKELFGQIMDEQDYSTDFLNKSPDRALSDALQNQRDVIEFMKNNGITGEKEKIILANTKTRINWETPTLPFNMLISLLADIAKNPATKMDAKNLAICVAPRLLAEQFKTPSKENILLNNRMITFIEILIHTKLHA</f>
        <v>#NAME?</v>
      </c>
    </row>
    <row r="36" spans="1:9" x14ac:dyDescent="0.2">
      <c r="A36">
        <v>23162</v>
      </c>
      <c r="B36" t="s">
        <v>2152</v>
      </c>
      <c r="C36" t="s">
        <v>1643</v>
      </c>
      <c r="D36" t="s">
        <v>971</v>
      </c>
      <c r="I36" t="s">
        <v>2153</v>
      </c>
    </row>
    <row r="37" spans="1:9" x14ac:dyDescent="0.2">
      <c r="A37">
        <v>23163</v>
      </c>
      <c r="B37" t="s">
        <v>2152</v>
      </c>
      <c r="C37" t="s">
        <v>1643</v>
      </c>
      <c r="D37" t="s">
        <v>972</v>
      </c>
      <c r="I37" t="s">
        <v>2151</v>
      </c>
    </row>
    <row r="38" spans="1:9" x14ac:dyDescent="0.2">
      <c r="A38">
        <v>23164</v>
      </c>
      <c r="B38" t="s">
        <v>2152</v>
      </c>
      <c r="C38" t="s">
        <v>1643</v>
      </c>
      <c r="D38" t="s">
        <v>973</v>
      </c>
      <c r="I38" t="s">
        <v>2151</v>
      </c>
    </row>
    <row r="39" spans="1:9" x14ac:dyDescent="0.2">
      <c r="A39">
        <v>23165</v>
      </c>
      <c r="B39" t="s">
        <v>2152</v>
      </c>
      <c r="C39" t="s">
        <v>1643</v>
      </c>
      <c r="D39" t="s">
        <v>974</v>
      </c>
      <c r="I39" t="s">
        <v>2151</v>
      </c>
    </row>
    <row r="40" spans="1:9" x14ac:dyDescent="0.2">
      <c r="A40">
        <v>23166</v>
      </c>
      <c r="B40" t="s">
        <v>2149</v>
      </c>
      <c r="C40" t="s">
        <v>1643</v>
      </c>
      <c r="D40" t="s">
        <v>971</v>
      </c>
      <c r="E40" t="s">
        <v>2048</v>
      </c>
      <c r="F40" t="s">
        <v>2047</v>
      </c>
      <c r="G40" t="s">
        <v>2050</v>
      </c>
      <c r="H40" t="s">
        <v>2050</v>
      </c>
      <c r="I40" t="e">
        <f>---------------------------------------MTQGVGLHVLNGRPYTLCPGMVCYIKSSDYHLFDNVSNLNLTNVLYRSDSAFTYLNNISHFFPADTEKNISHWLLNKEHCNKAQQLIDKLNESDGSDPAYTESLFLQLIMNLQEGRYNHVGEGNNEQRIIQMLRWLNANFMEEIDWESLTTQFSVSLRTFHRYMKNNLGISPQNYLIKLRLSEAYYQIRFSEKTITDIALESGFNDSAYFSTRFKSEYNFTPRDLRHCSN</f>
        <v>#NAME?</v>
      </c>
    </row>
    <row r="41" spans="1:9" x14ac:dyDescent="0.2">
      <c r="A41">
        <v>23167</v>
      </c>
      <c r="B41" t="s">
        <v>2149</v>
      </c>
      <c r="C41" t="s">
        <v>1643</v>
      </c>
      <c r="D41" t="s">
        <v>971</v>
      </c>
      <c r="I41" t="s">
        <v>2150</v>
      </c>
    </row>
    <row r="42" spans="1:9" x14ac:dyDescent="0.2">
      <c r="A42">
        <v>23168</v>
      </c>
      <c r="B42" t="s">
        <v>2149</v>
      </c>
      <c r="C42" t="s">
        <v>1643</v>
      </c>
      <c r="D42" t="s">
        <v>972</v>
      </c>
      <c r="E42" t="s">
        <v>2048</v>
      </c>
      <c r="F42" t="s">
        <v>2047</v>
      </c>
      <c r="G42" t="s">
        <v>2050</v>
      </c>
      <c r="H42" t="s">
        <v>2050</v>
      </c>
      <c r="I42" t="s">
        <v>2148</v>
      </c>
    </row>
    <row r="43" spans="1:9" x14ac:dyDescent="0.2">
      <c r="A43">
        <v>23169</v>
      </c>
      <c r="B43" t="s">
        <v>2149</v>
      </c>
      <c r="C43" t="s">
        <v>1643</v>
      </c>
      <c r="D43" t="s">
        <v>973</v>
      </c>
      <c r="E43" t="s">
        <v>2048</v>
      </c>
      <c r="F43" t="s">
        <v>2047</v>
      </c>
      <c r="G43" t="s">
        <v>2050</v>
      </c>
      <c r="H43" t="s">
        <v>2050</v>
      </c>
      <c r="I43" t="s">
        <v>2148</v>
      </c>
    </row>
    <row r="44" spans="1:9" x14ac:dyDescent="0.2">
      <c r="A44">
        <v>23170</v>
      </c>
      <c r="B44" t="s">
        <v>2149</v>
      </c>
      <c r="C44" t="s">
        <v>1643</v>
      </c>
      <c r="D44" t="s">
        <v>974</v>
      </c>
      <c r="E44" t="s">
        <v>2048</v>
      </c>
      <c r="F44" t="s">
        <v>2047</v>
      </c>
      <c r="G44" t="s">
        <v>2046</v>
      </c>
      <c r="H44" t="s">
        <v>2046</v>
      </c>
      <c r="I44" t="s">
        <v>2148</v>
      </c>
    </row>
    <row r="45" spans="1:9" x14ac:dyDescent="0.2">
      <c r="A45">
        <v>23761</v>
      </c>
      <c r="B45" t="s">
        <v>2145</v>
      </c>
      <c r="C45" t="s">
        <v>1643</v>
      </c>
      <c r="D45" t="s">
        <v>971</v>
      </c>
      <c r="E45" t="s">
        <v>2144</v>
      </c>
      <c r="F45" t="s">
        <v>2143</v>
      </c>
      <c r="G45" t="s">
        <v>21</v>
      </c>
      <c r="H45" t="s">
        <v>21</v>
      </c>
      <c r="I45" t="e">
        <f>-----------------------------------------------------------------------------------------------------------------------------------------------------------------------------------------MVFINDCYQHLMVAAGRIDCAIDTLMKPWDIAAILPCLTEAGVYYANINGNKTNVINGGSLVSASSSELLDELIVALNS</f>
        <v>#NAME?</v>
      </c>
    </row>
    <row r="46" spans="1:9" x14ac:dyDescent="0.2">
      <c r="A46">
        <v>23762</v>
      </c>
      <c r="B46" t="s">
        <v>2145</v>
      </c>
      <c r="C46" t="s">
        <v>1643</v>
      </c>
      <c r="D46" t="s">
        <v>971</v>
      </c>
      <c r="E46" t="s">
        <v>2144</v>
      </c>
      <c r="F46" t="s">
        <v>2143</v>
      </c>
      <c r="G46" t="s">
        <v>21</v>
      </c>
      <c r="H46" t="s">
        <v>21</v>
      </c>
      <c r="I46" t="s">
        <v>2147</v>
      </c>
    </row>
    <row r="47" spans="1:9" x14ac:dyDescent="0.2">
      <c r="A47">
        <v>23763</v>
      </c>
      <c r="B47" t="s">
        <v>2145</v>
      </c>
      <c r="C47" t="s">
        <v>1643</v>
      </c>
      <c r="D47" t="s">
        <v>972</v>
      </c>
      <c r="E47" t="s">
        <v>2144</v>
      </c>
      <c r="F47" t="s">
        <v>2143</v>
      </c>
      <c r="G47" t="s">
        <v>21</v>
      </c>
      <c r="H47" t="s">
        <v>21</v>
      </c>
      <c r="I47" t="s">
        <v>2146</v>
      </c>
    </row>
    <row r="48" spans="1:9" x14ac:dyDescent="0.2">
      <c r="A48">
        <v>23764</v>
      </c>
      <c r="B48" t="s">
        <v>2145</v>
      </c>
      <c r="C48" t="s">
        <v>1643</v>
      </c>
      <c r="D48" t="s">
        <v>973</v>
      </c>
      <c r="E48" t="s">
        <v>2144</v>
      </c>
      <c r="F48" t="s">
        <v>2143</v>
      </c>
      <c r="G48" t="s">
        <v>21</v>
      </c>
      <c r="H48" t="s">
        <v>21</v>
      </c>
      <c r="I48" t="s">
        <v>2142</v>
      </c>
    </row>
    <row r="49" spans="1:9" x14ac:dyDescent="0.2">
      <c r="A49">
        <v>23765</v>
      </c>
      <c r="B49" t="s">
        <v>2145</v>
      </c>
      <c r="C49" t="s">
        <v>1643</v>
      </c>
      <c r="D49" t="s">
        <v>974</v>
      </c>
      <c r="E49" t="s">
        <v>2144</v>
      </c>
      <c r="F49" t="s">
        <v>2143</v>
      </c>
      <c r="G49" t="s">
        <v>21</v>
      </c>
      <c r="H49" t="s">
        <v>21</v>
      </c>
      <c r="I49" t="s">
        <v>2142</v>
      </c>
    </row>
    <row r="50" spans="1:9" x14ac:dyDescent="0.2">
      <c r="A50">
        <v>23871</v>
      </c>
      <c r="B50" t="s">
        <v>2139</v>
      </c>
      <c r="C50" t="s">
        <v>1643</v>
      </c>
      <c r="D50" t="s">
        <v>971</v>
      </c>
      <c r="I50" t="s">
        <v>2141</v>
      </c>
    </row>
    <row r="51" spans="1:9" x14ac:dyDescent="0.2">
      <c r="A51">
        <v>23872</v>
      </c>
      <c r="B51" t="s">
        <v>2139</v>
      </c>
      <c r="C51" t="s">
        <v>1643</v>
      </c>
      <c r="D51" t="s">
        <v>972</v>
      </c>
      <c r="I51" t="s">
        <v>2140</v>
      </c>
    </row>
    <row r="52" spans="1:9" x14ac:dyDescent="0.2">
      <c r="A52">
        <v>23873</v>
      </c>
      <c r="B52" t="s">
        <v>2139</v>
      </c>
      <c r="C52" t="s">
        <v>1643</v>
      </c>
      <c r="D52" t="s">
        <v>972</v>
      </c>
      <c r="I52" t="s">
        <v>2140</v>
      </c>
    </row>
    <row r="53" spans="1:9" x14ac:dyDescent="0.2">
      <c r="A53">
        <v>23874</v>
      </c>
      <c r="B53" t="s">
        <v>2139</v>
      </c>
      <c r="C53" t="s">
        <v>1643</v>
      </c>
      <c r="D53" t="s">
        <v>973</v>
      </c>
      <c r="I53" t="s">
        <v>2138</v>
      </c>
    </row>
    <row r="54" spans="1:9" x14ac:dyDescent="0.2">
      <c r="A54">
        <v>23875</v>
      </c>
      <c r="B54" t="s">
        <v>2139</v>
      </c>
      <c r="C54" t="s">
        <v>1643</v>
      </c>
      <c r="D54" t="s">
        <v>974</v>
      </c>
      <c r="I54" t="s">
        <v>2138</v>
      </c>
    </row>
    <row r="55" spans="1:9" x14ac:dyDescent="0.2">
      <c r="A55">
        <v>24026</v>
      </c>
      <c r="B55" t="s">
        <v>2134</v>
      </c>
      <c r="C55" t="s">
        <v>1643</v>
      </c>
      <c r="D55" t="s">
        <v>971</v>
      </c>
      <c r="E55" t="s">
        <v>2133</v>
      </c>
      <c r="F55" t="s">
        <v>2132</v>
      </c>
      <c r="G55" t="s">
        <v>21</v>
      </c>
      <c r="H55" t="s">
        <v>21</v>
      </c>
      <c r="I55" t="s">
        <v>2137</v>
      </c>
    </row>
    <row r="56" spans="1:9" x14ac:dyDescent="0.2">
      <c r="A56">
        <v>24027</v>
      </c>
      <c r="B56" t="s">
        <v>2134</v>
      </c>
      <c r="C56" t="s">
        <v>1643</v>
      </c>
      <c r="D56" t="s">
        <v>971</v>
      </c>
      <c r="E56" t="s">
        <v>2133</v>
      </c>
      <c r="F56" t="s">
        <v>2132</v>
      </c>
      <c r="G56" t="s">
        <v>21</v>
      </c>
      <c r="H56" t="s">
        <v>21</v>
      </c>
      <c r="I56" t="s">
        <v>2136</v>
      </c>
    </row>
    <row r="57" spans="1:9" x14ac:dyDescent="0.2">
      <c r="A57">
        <v>24028</v>
      </c>
      <c r="B57" t="s">
        <v>2134</v>
      </c>
      <c r="C57" t="s">
        <v>1643</v>
      </c>
      <c r="D57" t="s">
        <v>972</v>
      </c>
      <c r="E57" t="s">
        <v>2133</v>
      </c>
      <c r="F57" t="s">
        <v>2132</v>
      </c>
      <c r="G57" t="s">
        <v>21</v>
      </c>
      <c r="H57" t="s">
        <v>21</v>
      </c>
      <c r="I57" t="s">
        <v>2135</v>
      </c>
    </row>
    <row r="58" spans="1:9" x14ac:dyDescent="0.2">
      <c r="A58">
        <v>24029</v>
      </c>
      <c r="B58" t="s">
        <v>2134</v>
      </c>
      <c r="C58" t="s">
        <v>1643</v>
      </c>
      <c r="D58" t="s">
        <v>973</v>
      </c>
      <c r="E58" t="s">
        <v>2133</v>
      </c>
      <c r="F58" t="s">
        <v>2132</v>
      </c>
      <c r="G58" t="s">
        <v>21</v>
      </c>
      <c r="H58" t="s">
        <v>21</v>
      </c>
      <c r="I58" t="s">
        <v>2131</v>
      </c>
    </row>
    <row r="59" spans="1:9" x14ac:dyDescent="0.2">
      <c r="A59">
        <v>24030</v>
      </c>
      <c r="B59" t="s">
        <v>2134</v>
      </c>
      <c r="C59" t="s">
        <v>1643</v>
      </c>
      <c r="D59" t="s">
        <v>974</v>
      </c>
      <c r="E59" t="s">
        <v>2133</v>
      </c>
      <c r="F59" t="s">
        <v>2132</v>
      </c>
      <c r="G59" t="s">
        <v>21</v>
      </c>
      <c r="H59" t="s">
        <v>21</v>
      </c>
      <c r="I59" t="s">
        <v>2131</v>
      </c>
    </row>
    <row r="60" spans="1:9" x14ac:dyDescent="0.2">
      <c r="A60">
        <v>24036</v>
      </c>
      <c r="B60" t="s">
        <v>2128</v>
      </c>
      <c r="C60" t="s">
        <v>1643</v>
      </c>
      <c r="D60" t="s">
        <v>971</v>
      </c>
      <c r="I60" t="e">
        <f>-------------------------------------------------------MDSKFYLELKKIETKKNENNSRLKVELNQNKIISLENELLKKSFEISPTVKNTKDEINRKISNALKIDKPYVEELVNNKIIKEQNDLIDYYTYHIKNIELIETKEQLKNDIYKLKLEIKNESKIRGIDYLEKKHEVLESSYKEIENTFEVEDQNENLKSLINLQLIIKNLLIKELDDIKNKIHNITLNNYNKNSINPKNSQISKKLMEEKNSVTPEESIIKKNLIICDEDGTPIYHDEDHNFDFDD--FFEKKPEIENKNISVMNDVILNENIALYSSIAELNHENKSYQKLVQDLRIDNNEKNQKILRLQ----DELTSNKKTMNKMRLSSIASDYHSNNQEANLIQNIKGNEETNEKREII-------------------APKRLKTNSLLTRKKQLKNIHIRIKFNA</f>
        <v>#NAME?</v>
      </c>
    </row>
    <row r="61" spans="1:9" x14ac:dyDescent="0.2">
      <c r="A61">
        <v>24037</v>
      </c>
      <c r="B61" t="s">
        <v>2128</v>
      </c>
      <c r="C61" t="s">
        <v>1643</v>
      </c>
      <c r="D61" t="s">
        <v>971</v>
      </c>
      <c r="I61" t="s">
        <v>2130</v>
      </c>
    </row>
    <row r="62" spans="1:9" x14ac:dyDescent="0.2">
      <c r="A62">
        <v>24038</v>
      </c>
      <c r="B62" t="s">
        <v>2128</v>
      </c>
      <c r="C62" t="s">
        <v>1643</v>
      </c>
      <c r="D62" t="s">
        <v>972</v>
      </c>
      <c r="I62" t="s">
        <v>2129</v>
      </c>
    </row>
    <row r="63" spans="1:9" x14ac:dyDescent="0.2">
      <c r="A63">
        <v>24039</v>
      </c>
      <c r="B63" t="s">
        <v>2128</v>
      </c>
      <c r="C63" t="s">
        <v>1643</v>
      </c>
      <c r="D63" t="s">
        <v>973</v>
      </c>
      <c r="I63" t="s">
        <v>2127</v>
      </c>
    </row>
    <row r="64" spans="1:9" x14ac:dyDescent="0.2">
      <c r="A64">
        <v>24040</v>
      </c>
      <c r="B64" t="s">
        <v>2128</v>
      </c>
      <c r="C64" t="s">
        <v>1643</v>
      </c>
      <c r="D64" t="s">
        <v>974</v>
      </c>
      <c r="I64" t="s">
        <v>2127</v>
      </c>
    </row>
    <row r="65" spans="1:9" x14ac:dyDescent="0.2">
      <c r="A65">
        <v>24056</v>
      </c>
      <c r="B65" t="s">
        <v>2123</v>
      </c>
      <c r="C65" t="s">
        <v>1643</v>
      </c>
      <c r="D65" t="s">
        <v>971</v>
      </c>
      <c r="I65" t="s">
        <v>2126</v>
      </c>
    </row>
    <row r="66" spans="1:9" x14ac:dyDescent="0.2">
      <c r="A66">
        <v>24057</v>
      </c>
      <c r="B66" t="s">
        <v>2123</v>
      </c>
      <c r="C66" t="s">
        <v>1643</v>
      </c>
      <c r="D66" t="s">
        <v>971</v>
      </c>
      <c r="E66" t="s">
        <v>2122</v>
      </c>
      <c r="F66" t="s">
        <v>2121</v>
      </c>
      <c r="G66" t="s">
        <v>38</v>
      </c>
      <c r="H66" t="s">
        <v>38</v>
      </c>
      <c r="I66" t="s">
        <v>2125</v>
      </c>
    </row>
    <row r="67" spans="1:9" x14ac:dyDescent="0.2">
      <c r="A67">
        <v>24058</v>
      </c>
      <c r="B67" t="s">
        <v>2123</v>
      </c>
      <c r="C67" t="s">
        <v>1643</v>
      </c>
      <c r="D67" t="s">
        <v>972</v>
      </c>
      <c r="E67" t="s">
        <v>2122</v>
      </c>
      <c r="F67" t="s">
        <v>2121</v>
      </c>
      <c r="G67" t="s">
        <v>38</v>
      </c>
      <c r="H67" t="s">
        <v>38</v>
      </c>
      <c r="I67" t="s">
        <v>2124</v>
      </c>
    </row>
    <row r="68" spans="1:9" x14ac:dyDescent="0.2">
      <c r="A68">
        <v>24059</v>
      </c>
      <c r="B68" t="s">
        <v>2123</v>
      </c>
      <c r="C68" t="s">
        <v>1643</v>
      </c>
      <c r="D68" t="s">
        <v>973</v>
      </c>
      <c r="E68" t="s">
        <v>2122</v>
      </c>
      <c r="F68" t="s">
        <v>2121</v>
      </c>
      <c r="G68" t="s">
        <v>38</v>
      </c>
      <c r="H68" t="s">
        <v>38</v>
      </c>
      <c r="I68" t="s">
        <v>2120</v>
      </c>
    </row>
    <row r="69" spans="1:9" x14ac:dyDescent="0.2">
      <c r="A69">
        <v>24060</v>
      </c>
      <c r="B69" t="s">
        <v>2123</v>
      </c>
      <c r="C69" t="s">
        <v>1643</v>
      </c>
      <c r="D69" t="s">
        <v>974</v>
      </c>
      <c r="E69" t="s">
        <v>2122</v>
      </c>
      <c r="F69" t="s">
        <v>2121</v>
      </c>
      <c r="G69" t="s">
        <v>38</v>
      </c>
      <c r="H69" t="s">
        <v>38</v>
      </c>
      <c r="I69" t="s">
        <v>2120</v>
      </c>
    </row>
    <row r="70" spans="1:9" x14ac:dyDescent="0.2">
      <c r="A70">
        <v>24110</v>
      </c>
      <c r="B70" t="s">
        <v>2119</v>
      </c>
      <c r="C70" t="s">
        <v>1643</v>
      </c>
      <c r="D70" t="s">
        <v>971</v>
      </c>
      <c r="I70" t="s">
        <v>2118</v>
      </c>
    </row>
    <row r="71" spans="1:9" x14ac:dyDescent="0.2">
      <c r="A71">
        <v>24111</v>
      </c>
      <c r="B71" t="s">
        <v>2119</v>
      </c>
      <c r="C71" t="s">
        <v>1643</v>
      </c>
      <c r="D71" t="s">
        <v>972</v>
      </c>
      <c r="I71" t="s">
        <v>2118</v>
      </c>
    </row>
    <row r="72" spans="1:9" x14ac:dyDescent="0.2">
      <c r="A72">
        <v>24112</v>
      </c>
      <c r="B72" t="s">
        <v>2119</v>
      </c>
      <c r="C72" t="s">
        <v>1643</v>
      </c>
      <c r="D72" t="s">
        <v>973</v>
      </c>
      <c r="I72" t="s">
        <v>2118</v>
      </c>
    </row>
    <row r="73" spans="1:9" x14ac:dyDescent="0.2">
      <c r="A73">
        <v>24113</v>
      </c>
      <c r="B73" t="s">
        <v>2119</v>
      </c>
      <c r="C73" t="s">
        <v>1643</v>
      </c>
      <c r="D73" t="s">
        <v>974</v>
      </c>
      <c r="I73" t="s">
        <v>2118</v>
      </c>
    </row>
    <row r="74" spans="1:9" x14ac:dyDescent="0.2">
      <c r="A74">
        <v>24114</v>
      </c>
      <c r="B74" t="s">
        <v>2117</v>
      </c>
      <c r="C74" t="s">
        <v>1643</v>
      </c>
      <c r="D74" t="s">
        <v>971</v>
      </c>
      <c r="I74" t="s">
        <v>2116</v>
      </c>
    </row>
    <row r="75" spans="1:9" x14ac:dyDescent="0.2">
      <c r="A75">
        <v>24115</v>
      </c>
      <c r="B75" t="s">
        <v>2117</v>
      </c>
      <c r="C75" t="s">
        <v>1643</v>
      </c>
      <c r="D75" t="s">
        <v>972</v>
      </c>
      <c r="I75" t="s">
        <v>2116</v>
      </c>
    </row>
    <row r="76" spans="1:9" x14ac:dyDescent="0.2">
      <c r="A76">
        <v>24116</v>
      </c>
      <c r="B76" t="s">
        <v>2117</v>
      </c>
      <c r="C76" t="s">
        <v>1643</v>
      </c>
      <c r="D76" t="s">
        <v>973</v>
      </c>
      <c r="I76" t="s">
        <v>2116</v>
      </c>
    </row>
    <row r="77" spans="1:9" x14ac:dyDescent="0.2">
      <c r="A77">
        <v>24117</v>
      </c>
      <c r="B77" t="s">
        <v>2117</v>
      </c>
      <c r="C77" t="s">
        <v>1643</v>
      </c>
      <c r="D77" t="s">
        <v>974</v>
      </c>
      <c r="I77" t="s">
        <v>2116</v>
      </c>
    </row>
    <row r="78" spans="1:9" x14ac:dyDescent="0.2">
      <c r="A78">
        <v>24118</v>
      </c>
      <c r="B78" t="s">
        <v>2115</v>
      </c>
      <c r="C78" t="s">
        <v>1643</v>
      </c>
      <c r="D78" t="s">
        <v>971</v>
      </c>
      <c r="I78" t="s">
        <v>2114</v>
      </c>
    </row>
    <row r="79" spans="1:9" x14ac:dyDescent="0.2">
      <c r="A79">
        <v>24119</v>
      </c>
      <c r="B79" t="s">
        <v>2115</v>
      </c>
      <c r="C79" t="s">
        <v>1643</v>
      </c>
      <c r="D79" t="s">
        <v>972</v>
      </c>
      <c r="I79" t="s">
        <v>2114</v>
      </c>
    </row>
    <row r="80" spans="1:9" x14ac:dyDescent="0.2">
      <c r="A80">
        <v>24120</v>
      </c>
      <c r="B80" t="s">
        <v>2115</v>
      </c>
      <c r="C80" t="s">
        <v>1643</v>
      </c>
      <c r="D80" t="s">
        <v>973</v>
      </c>
      <c r="I80" t="s">
        <v>2114</v>
      </c>
    </row>
    <row r="81" spans="1:9" x14ac:dyDescent="0.2">
      <c r="A81">
        <v>24121</v>
      </c>
      <c r="B81" t="s">
        <v>2115</v>
      </c>
      <c r="C81" t="s">
        <v>1643</v>
      </c>
      <c r="D81" t="s">
        <v>974</v>
      </c>
      <c r="I81" t="s">
        <v>2114</v>
      </c>
    </row>
    <row r="82" spans="1:9" x14ac:dyDescent="0.2">
      <c r="A82">
        <v>24122</v>
      </c>
      <c r="B82" t="s">
        <v>2113</v>
      </c>
      <c r="C82" t="s">
        <v>1643</v>
      </c>
      <c r="D82" t="s">
        <v>971</v>
      </c>
      <c r="I82" t="s">
        <v>2112</v>
      </c>
    </row>
    <row r="83" spans="1:9" x14ac:dyDescent="0.2">
      <c r="A83">
        <v>24123</v>
      </c>
      <c r="B83" t="s">
        <v>2113</v>
      </c>
      <c r="C83" t="s">
        <v>1643</v>
      </c>
      <c r="D83" t="s">
        <v>972</v>
      </c>
      <c r="I83" t="s">
        <v>2112</v>
      </c>
    </row>
    <row r="84" spans="1:9" x14ac:dyDescent="0.2">
      <c r="A84">
        <v>24124</v>
      </c>
      <c r="B84" t="s">
        <v>2113</v>
      </c>
      <c r="C84" t="s">
        <v>1643</v>
      </c>
      <c r="D84" t="s">
        <v>973</v>
      </c>
      <c r="I84" t="s">
        <v>2112</v>
      </c>
    </row>
    <row r="85" spans="1:9" x14ac:dyDescent="0.2">
      <c r="A85">
        <v>24125</v>
      </c>
      <c r="B85" t="s">
        <v>2113</v>
      </c>
      <c r="C85" t="s">
        <v>1643</v>
      </c>
      <c r="D85" t="s">
        <v>974</v>
      </c>
      <c r="I85" t="s">
        <v>2112</v>
      </c>
    </row>
    <row r="86" spans="1:9" x14ac:dyDescent="0.2">
      <c r="A86">
        <v>24126</v>
      </c>
      <c r="B86" t="s">
        <v>2111</v>
      </c>
      <c r="C86" t="s">
        <v>1643</v>
      </c>
      <c r="D86" t="s">
        <v>971</v>
      </c>
      <c r="E86" t="s">
        <v>2110</v>
      </c>
      <c r="F86" t="s">
        <v>2109</v>
      </c>
      <c r="G86" t="s">
        <v>9</v>
      </c>
      <c r="H86" t="s">
        <v>9</v>
      </c>
      <c r="I86" t="s">
        <v>2108</v>
      </c>
    </row>
    <row r="87" spans="1:9" x14ac:dyDescent="0.2">
      <c r="A87">
        <v>24127</v>
      </c>
      <c r="B87" t="s">
        <v>2111</v>
      </c>
      <c r="C87" t="s">
        <v>1643</v>
      </c>
      <c r="D87" t="s">
        <v>972</v>
      </c>
      <c r="E87" t="s">
        <v>2110</v>
      </c>
      <c r="F87" t="s">
        <v>2109</v>
      </c>
      <c r="G87" t="s">
        <v>9</v>
      </c>
      <c r="H87" t="s">
        <v>9</v>
      </c>
      <c r="I87" t="s">
        <v>2108</v>
      </c>
    </row>
    <row r="88" spans="1:9" x14ac:dyDescent="0.2">
      <c r="A88">
        <v>24128</v>
      </c>
      <c r="B88" t="s">
        <v>2111</v>
      </c>
      <c r="C88" t="s">
        <v>1643</v>
      </c>
      <c r="D88" t="s">
        <v>973</v>
      </c>
      <c r="E88" t="s">
        <v>2110</v>
      </c>
      <c r="F88" t="s">
        <v>2109</v>
      </c>
      <c r="G88" t="s">
        <v>9</v>
      </c>
      <c r="H88" t="s">
        <v>9</v>
      </c>
      <c r="I88" t="s">
        <v>2108</v>
      </c>
    </row>
    <row r="89" spans="1:9" x14ac:dyDescent="0.2">
      <c r="A89">
        <v>24129</v>
      </c>
      <c r="B89" t="s">
        <v>2111</v>
      </c>
      <c r="C89" t="s">
        <v>1643</v>
      </c>
      <c r="D89" t="s">
        <v>974</v>
      </c>
      <c r="E89" t="s">
        <v>2110</v>
      </c>
      <c r="F89" t="s">
        <v>2109</v>
      </c>
      <c r="G89" t="s">
        <v>9</v>
      </c>
      <c r="H89" t="s">
        <v>9</v>
      </c>
      <c r="I89" t="s">
        <v>2108</v>
      </c>
    </row>
    <row r="90" spans="1:9" x14ac:dyDescent="0.2">
      <c r="A90">
        <v>24130</v>
      </c>
      <c r="B90" t="s">
        <v>2107</v>
      </c>
      <c r="C90" t="s">
        <v>1643</v>
      </c>
      <c r="D90" t="s">
        <v>971</v>
      </c>
      <c r="I90" t="s">
        <v>2106</v>
      </c>
    </row>
    <row r="91" spans="1:9" x14ac:dyDescent="0.2">
      <c r="A91">
        <v>24131</v>
      </c>
      <c r="B91" t="s">
        <v>2107</v>
      </c>
      <c r="C91" t="s">
        <v>1643</v>
      </c>
      <c r="D91" t="s">
        <v>972</v>
      </c>
      <c r="I91" t="s">
        <v>2106</v>
      </c>
    </row>
    <row r="92" spans="1:9" x14ac:dyDescent="0.2">
      <c r="A92">
        <v>24132</v>
      </c>
      <c r="B92" t="s">
        <v>2107</v>
      </c>
      <c r="C92" t="s">
        <v>1643</v>
      </c>
      <c r="D92" t="s">
        <v>973</v>
      </c>
      <c r="I92" t="s">
        <v>2106</v>
      </c>
    </row>
    <row r="93" spans="1:9" x14ac:dyDescent="0.2">
      <c r="A93">
        <v>24133</v>
      </c>
      <c r="B93" t="s">
        <v>2107</v>
      </c>
      <c r="C93" t="s">
        <v>1643</v>
      </c>
      <c r="D93" t="s">
        <v>974</v>
      </c>
      <c r="I93" t="s">
        <v>2106</v>
      </c>
    </row>
    <row r="94" spans="1:9" x14ac:dyDescent="0.2">
      <c r="A94">
        <v>24134</v>
      </c>
      <c r="B94" t="s">
        <v>2105</v>
      </c>
      <c r="C94" t="s">
        <v>1643</v>
      </c>
      <c r="D94" t="s">
        <v>971</v>
      </c>
      <c r="I94" t="s">
        <v>2104</v>
      </c>
    </row>
    <row r="95" spans="1:9" x14ac:dyDescent="0.2">
      <c r="A95">
        <v>24135</v>
      </c>
      <c r="B95" t="s">
        <v>2105</v>
      </c>
      <c r="C95" t="s">
        <v>1643</v>
      </c>
      <c r="D95" t="s">
        <v>972</v>
      </c>
      <c r="I95" t="s">
        <v>2104</v>
      </c>
    </row>
    <row r="96" spans="1:9" x14ac:dyDescent="0.2">
      <c r="A96">
        <v>24136</v>
      </c>
      <c r="B96" t="s">
        <v>2105</v>
      </c>
      <c r="C96" t="s">
        <v>1643</v>
      </c>
      <c r="D96" t="s">
        <v>973</v>
      </c>
      <c r="I96" t="s">
        <v>2104</v>
      </c>
    </row>
    <row r="97" spans="1:9" x14ac:dyDescent="0.2">
      <c r="A97">
        <v>24137</v>
      </c>
      <c r="B97" t="s">
        <v>2105</v>
      </c>
      <c r="C97" t="s">
        <v>1643</v>
      </c>
      <c r="D97" t="s">
        <v>974</v>
      </c>
      <c r="I97" t="s">
        <v>2104</v>
      </c>
    </row>
    <row r="98" spans="1:9" x14ac:dyDescent="0.2">
      <c r="A98">
        <v>24138</v>
      </c>
      <c r="B98" t="s">
        <v>2103</v>
      </c>
      <c r="C98" t="s">
        <v>1643</v>
      </c>
      <c r="D98" t="s">
        <v>971</v>
      </c>
      <c r="E98" t="s">
        <v>2092</v>
      </c>
      <c r="F98" t="s">
        <v>2091</v>
      </c>
      <c r="G98" t="s">
        <v>19</v>
      </c>
      <c r="H98" t="s">
        <v>19</v>
      </c>
      <c r="I98" t="s">
        <v>2102</v>
      </c>
    </row>
    <row r="99" spans="1:9" x14ac:dyDescent="0.2">
      <c r="A99">
        <v>24139</v>
      </c>
      <c r="B99" t="s">
        <v>2103</v>
      </c>
      <c r="C99" t="s">
        <v>1643</v>
      </c>
      <c r="D99" t="s">
        <v>972</v>
      </c>
      <c r="E99" t="s">
        <v>2092</v>
      </c>
      <c r="F99" t="s">
        <v>2091</v>
      </c>
      <c r="G99" t="s">
        <v>19</v>
      </c>
      <c r="H99" t="s">
        <v>19</v>
      </c>
      <c r="I99" t="s">
        <v>2102</v>
      </c>
    </row>
    <row r="100" spans="1:9" x14ac:dyDescent="0.2">
      <c r="A100">
        <v>24140</v>
      </c>
      <c r="B100" t="s">
        <v>2103</v>
      </c>
      <c r="C100" t="s">
        <v>1643</v>
      </c>
      <c r="D100" t="s">
        <v>973</v>
      </c>
      <c r="E100" t="s">
        <v>2092</v>
      </c>
      <c r="F100" t="s">
        <v>2091</v>
      </c>
      <c r="G100" t="s">
        <v>19</v>
      </c>
      <c r="H100" t="s">
        <v>19</v>
      </c>
      <c r="I100" t="s">
        <v>2102</v>
      </c>
    </row>
    <row r="101" spans="1:9" x14ac:dyDescent="0.2">
      <c r="A101">
        <v>24141</v>
      </c>
      <c r="B101" t="s">
        <v>2103</v>
      </c>
      <c r="C101" t="s">
        <v>1643</v>
      </c>
      <c r="D101" t="s">
        <v>974</v>
      </c>
      <c r="E101" t="s">
        <v>2092</v>
      </c>
      <c r="F101" t="s">
        <v>2091</v>
      </c>
      <c r="G101" t="s">
        <v>19</v>
      </c>
      <c r="H101" t="s">
        <v>19</v>
      </c>
      <c r="I101" t="s">
        <v>2102</v>
      </c>
    </row>
    <row r="102" spans="1:9" x14ac:dyDescent="0.2">
      <c r="A102">
        <v>24142</v>
      </c>
      <c r="B102" t="s">
        <v>2101</v>
      </c>
      <c r="C102" t="s">
        <v>1643</v>
      </c>
      <c r="D102" t="s">
        <v>971</v>
      </c>
      <c r="I102" t="s">
        <v>2100</v>
      </c>
    </row>
    <row r="103" spans="1:9" x14ac:dyDescent="0.2">
      <c r="A103">
        <v>24143</v>
      </c>
      <c r="B103" t="s">
        <v>2101</v>
      </c>
      <c r="C103" t="s">
        <v>1643</v>
      </c>
      <c r="D103" t="s">
        <v>972</v>
      </c>
      <c r="I103" t="s">
        <v>2100</v>
      </c>
    </row>
    <row r="104" spans="1:9" x14ac:dyDescent="0.2">
      <c r="A104">
        <v>24144</v>
      </c>
      <c r="B104" t="s">
        <v>2101</v>
      </c>
      <c r="C104" t="s">
        <v>1643</v>
      </c>
      <c r="D104" t="s">
        <v>973</v>
      </c>
      <c r="I104" t="s">
        <v>2100</v>
      </c>
    </row>
    <row r="105" spans="1:9" x14ac:dyDescent="0.2">
      <c r="A105">
        <v>24145</v>
      </c>
      <c r="B105" t="s">
        <v>2101</v>
      </c>
      <c r="C105" t="s">
        <v>1643</v>
      </c>
      <c r="D105" t="s">
        <v>974</v>
      </c>
      <c r="I105" t="s">
        <v>2100</v>
      </c>
    </row>
    <row r="106" spans="1:9" x14ac:dyDescent="0.2">
      <c r="A106">
        <v>24146</v>
      </c>
      <c r="B106" t="s">
        <v>2099</v>
      </c>
      <c r="C106" t="s">
        <v>1643</v>
      </c>
      <c r="D106" t="s">
        <v>971</v>
      </c>
      <c r="I106" t="s">
        <v>2098</v>
      </c>
    </row>
    <row r="107" spans="1:9" x14ac:dyDescent="0.2">
      <c r="A107">
        <v>24147</v>
      </c>
      <c r="B107" t="s">
        <v>2099</v>
      </c>
      <c r="C107" t="s">
        <v>1643</v>
      </c>
      <c r="D107" t="s">
        <v>972</v>
      </c>
      <c r="I107" t="s">
        <v>2098</v>
      </c>
    </row>
    <row r="108" spans="1:9" x14ac:dyDescent="0.2">
      <c r="A108">
        <v>24148</v>
      </c>
      <c r="B108" t="s">
        <v>2099</v>
      </c>
      <c r="C108" t="s">
        <v>1643</v>
      </c>
      <c r="D108" t="s">
        <v>973</v>
      </c>
      <c r="I108" t="s">
        <v>2098</v>
      </c>
    </row>
    <row r="109" spans="1:9" x14ac:dyDescent="0.2">
      <c r="A109">
        <v>24149</v>
      </c>
      <c r="B109" t="s">
        <v>2099</v>
      </c>
      <c r="C109" t="s">
        <v>1643</v>
      </c>
      <c r="D109" t="s">
        <v>974</v>
      </c>
      <c r="I109" t="s">
        <v>2098</v>
      </c>
    </row>
    <row r="110" spans="1:9" x14ac:dyDescent="0.2">
      <c r="A110">
        <v>24150</v>
      </c>
      <c r="B110" t="s">
        <v>2097</v>
      </c>
      <c r="C110" t="s">
        <v>1643</v>
      </c>
      <c r="D110" t="s">
        <v>971</v>
      </c>
      <c r="E110" t="s">
        <v>61</v>
      </c>
      <c r="F110" t="s">
        <v>62</v>
      </c>
      <c r="G110" t="s">
        <v>64</v>
      </c>
      <c r="H110" t="s">
        <v>64</v>
      </c>
      <c r="I110" t="s">
        <v>2096</v>
      </c>
    </row>
    <row r="111" spans="1:9" x14ac:dyDescent="0.2">
      <c r="A111">
        <v>24151</v>
      </c>
      <c r="B111" t="s">
        <v>2097</v>
      </c>
      <c r="C111" t="s">
        <v>1643</v>
      </c>
      <c r="D111" t="s">
        <v>972</v>
      </c>
      <c r="E111" t="s">
        <v>61</v>
      </c>
      <c r="F111" t="s">
        <v>62</v>
      </c>
      <c r="G111" t="s">
        <v>63</v>
      </c>
      <c r="H111" t="s">
        <v>63</v>
      </c>
      <c r="I111" t="s">
        <v>2096</v>
      </c>
    </row>
    <row r="112" spans="1:9" x14ac:dyDescent="0.2">
      <c r="A112">
        <v>24152</v>
      </c>
      <c r="B112" t="s">
        <v>2097</v>
      </c>
      <c r="C112" t="s">
        <v>1643</v>
      </c>
      <c r="D112" t="s">
        <v>973</v>
      </c>
      <c r="E112" t="s">
        <v>61</v>
      </c>
      <c r="F112" t="s">
        <v>62</v>
      </c>
      <c r="G112" t="s">
        <v>63</v>
      </c>
      <c r="H112" t="s">
        <v>63</v>
      </c>
      <c r="I112" t="s">
        <v>2096</v>
      </c>
    </row>
    <row r="113" spans="1:9" x14ac:dyDescent="0.2">
      <c r="A113">
        <v>24153</v>
      </c>
      <c r="B113" t="s">
        <v>2097</v>
      </c>
      <c r="C113" t="s">
        <v>1643</v>
      </c>
      <c r="D113" t="s">
        <v>974</v>
      </c>
      <c r="E113" t="s">
        <v>61</v>
      </c>
      <c r="F113" t="s">
        <v>62</v>
      </c>
      <c r="G113" t="s">
        <v>64</v>
      </c>
      <c r="H113" t="s">
        <v>64</v>
      </c>
      <c r="I113" t="s">
        <v>2096</v>
      </c>
    </row>
    <row r="114" spans="1:9" x14ac:dyDescent="0.2">
      <c r="A114">
        <v>24154</v>
      </c>
      <c r="B114" t="s">
        <v>2095</v>
      </c>
      <c r="C114" t="s">
        <v>1643</v>
      </c>
      <c r="D114" t="s">
        <v>971</v>
      </c>
      <c r="I114" t="s">
        <v>2094</v>
      </c>
    </row>
    <row r="115" spans="1:9" x14ac:dyDescent="0.2">
      <c r="A115">
        <v>24155</v>
      </c>
      <c r="B115" t="s">
        <v>2095</v>
      </c>
      <c r="C115" t="s">
        <v>1643</v>
      </c>
      <c r="D115" t="s">
        <v>972</v>
      </c>
      <c r="I115" t="s">
        <v>2094</v>
      </c>
    </row>
    <row r="116" spans="1:9" x14ac:dyDescent="0.2">
      <c r="A116">
        <v>24156</v>
      </c>
      <c r="B116" t="s">
        <v>2095</v>
      </c>
      <c r="C116" t="s">
        <v>1643</v>
      </c>
      <c r="D116" t="s">
        <v>973</v>
      </c>
      <c r="I116" t="s">
        <v>2094</v>
      </c>
    </row>
    <row r="117" spans="1:9" x14ac:dyDescent="0.2">
      <c r="A117">
        <v>24157</v>
      </c>
      <c r="B117" t="s">
        <v>2095</v>
      </c>
      <c r="C117" t="s">
        <v>1643</v>
      </c>
      <c r="D117" t="s">
        <v>974</v>
      </c>
      <c r="I117" t="s">
        <v>2094</v>
      </c>
    </row>
    <row r="118" spans="1:9" x14ac:dyDescent="0.2">
      <c r="A118">
        <v>24158</v>
      </c>
      <c r="B118" t="s">
        <v>2093</v>
      </c>
      <c r="C118" t="s">
        <v>1643</v>
      </c>
      <c r="D118" t="s">
        <v>971</v>
      </c>
      <c r="E118" t="s">
        <v>2092</v>
      </c>
      <c r="F118" t="s">
        <v>2091</v>
      </c>
      <c r="G118" t="s">
        <v>19</v>
      </c>
      <c r="H118" t="s">
        <v>19</v>
      </c>
      <c r="I118" t="s">
        <v>2090</v>
      </c>
    </row>
    <row r="119" spans="1:9" x14ac:dyDescent="0.2">
      <c r="A119">
        <v>24159</v>
      </c>
      <c r="B119" t="s">
        <v>2093</v>
      </c>
      <c r="C119" t="s">
        <v>1643</v>
      </c>
      <c r="D119" t="s">
        <v>972</v>
      </c>
      <c r="E119" t="s">
        <v>2092</v>
      </c>
      <c r="F119" t="s">
        <v>2091</v>
      </c>
      <c r="G119" t="s">
        <v>19</v>
      </c>
      <c r="H119" t="s">
        <v>19</v>
      </c>
      <c r="I119" t="s">
        <v>2090</v>
      </c>
    </row>
    <row r="120" spans="1:9" x14ac:dyDescent="0.2">
      <c r="A120">
        <v>24160</v>
      </c>
      <c r="B120" t="s">
        <v>2093</v>
      </c>
      <c r="C120" t="s">
        <v>1643</v>
      </c>
      <c r="D120" t="s">
        <v>973</v>
      </c>
      <c r="E120" t="s">
        <v>2092</v>
      </c>
      <c r="F120" t="s">
        <v>2091</v>
      </c>
      <c r="G120" t="s">
        <v>19</v>
      </c>
      <c r="H120" t="s">
        <v>19</v>
      </c>
      <c r="I120" t="s">
        <v>2090</v>
      </c>
    </row>
    <row r="121" spans="1:9" x14ac:dyDescent="0.2">
      <c r="A121">
        <v>24161</v>
      </c>
      <c r="B121" t="s">
        <v>2093</v>
      </c>
      <c r="C121" t="s">
        <v>1643</v>
      </c>
      <c r="D121" t="s">
        <v>974</v>
      </c>
      <c r="E121" t="s">
        <v>2092</v>
      </c>
      <c r="F121" t="s">
        <v>2091</v>
      </c>
      <c r="G121" t="s">
        <v>19</v>
      </c>
      <c r="H121" t="s">
        <v>19</v>
      </c>
      <c r="I121" t="s">
        <v>2090</v>
      </c>
    </row>
    <row r="122" spans="1:9" x14ac:dyDescent="0.2">
      <c r="A122">
        <v>24162</v>
      </c>
      <c r="B122" t="s">
        <v>2089</v>
      </c>
      <c r="C122" t="s">
        <v>1643</v>
      </c>
      <c r="D122" t="s">
        <v>971</v>
      </c>
      <c r="E122" t="s">
        <v>2088</v>
      </c>
      <c r="F122" t="s">
        <v>2087</v>
      </c>
      <c r="G122" t="s">
        <v>31</v>
      </c>
      <c r="H122" t="s">
        <v>31</v>
      </c>
      <c r="I122" t="s">
        <v>2086</v>
      </c>
    </row>
    <row r="123" spans="1:9" x14ac:dyDescent="0.2">
      <c r="A123">
        <v>24163</v>
      </c>
      <c r="B123" t="s">
        <v>2089</v>
      </c>
      <c r="C123" t="s">
        <v>1643</v>
      </c>
      <c r="D123" t="s">
        <v>972</v>
      </c>
      <c r="E123" t="s">
        <v>2088</v>
      </c>
      <c r="F123" t="s">
        <v>2087</v>
      </c>
      <c r="G123" t="s">
        <v>31</v>
      </c>
      <c r="H123" t="s">
        <v>31</v>
      </c>
      <c r="I123" t="s">
        <v>2086</v>
      </c>
    </row>
    <row r="124" spans="1:9" x14ac:dyDescent="0.2">
      <c r="A124">
        <v>24164</v>
      </c>
      <c r="B124" t="s">
        <v>2089</v>
      </c>
      <c r="C124" t="s">
        <v>1643</v>
      </c>
      <c r="D124" t="s">
        <v>973</v>
      </c>
      <c r="E124" t="s">
        <v>2088</v>
      </c>
      <c r="F124" t="s">
        <v>2087</v>
      </c>
      <c r="G124" t="s">
        <v>31</v>
      </c>
      <c r="H124" t="s">
        <v>31</v>
      </c>
      <c r="I124" t="s">
        <v>2086</v>
      </c>
    </row>
    <row r="125" spans="1:9" x14ac:dyDescent="0.2">
      <c r="A125">
        <v>24165</v>
      </c>
      <c r="B125" t="s">
        <v>2089</v>
      </c>
      <c r="C125" t="s">
        <v>1643</v>
      </c>
      <c r="D125" t="s">
        <v>974</v>
      </c>
      <c r="E125" t="s">
        <v>2088</v>
      </c>
      <c r="F125" t="s">
        <v>2087</v>
      </c>
      <c r="G125" t="s">
        <v>31</v>
      </c>
      <c r="H125" t="s">
        <v>31</v>
      </c>
      <c r="I125" t="s">
        <v>2086</v>
      </c>
    </row>
    <row r="126" spans="1:9" x14ac:dyDescent="0.2">
      <c r="A126">
        <v>24166</v>
      </c>
      <c r="B126" t="s">
        <v>2085</v>
      </c>
      <c r="C126" t="s">
        <v>1643</v>
      </c>
      <c r="D126" t="s">
        <v>971</v>
      </c>
      <c r="E126" t="s">
        <v>71</v>
      </c>
      <c r="F126" t="s">
        <v>72</v>
      </c>
      <c r="G126" t="s">
        <v>9</v>
      </c>
      <c r="H126" t="s">
        <v>9</v>
      </c>
      <c r="I126" t="s">
        <v>2084</v>
      </c>
    </row>
    <row r="127" spans="1:9" x14ac:dyDescent="0.2">
      <c r="A127">
        <v>24167</v>
      </c>
      <c r="B127" t="s">
        <v>2085</v>
      </c>
      <c r="C127" t="s">
        <v>1643</v>
      </c>
      <c r="D127" t="s">
        <v>972</v>
      </c>
      <c r="E127" t="s">
        <v>71</v>
      </c>
      <c r="F127" t="s">
        <v>72</v>
      </c>
      <c r="G127" t="s">
        <v>9</v>
      </c>
      <c r="H127" t="s">
        <v>9</v>
      </c>
      <c r="I127" t="s">
        <v>2084</v>
      </c>
    </row>
    <row r="128" spans="1:9" x14ac:dyDescent="0.2">
      <c r="A128">
        <v>24168</v>
      </c>
      <c r="B128" t="s">
        <v>2085</v>
      </c>
      <c r="C128" t="s">
        <v>1643</v>
      </c>
      <c r="D128" t="s">
        <v>973</v>
      </c>
      <c r="E128" t="s">
        <v>71</v>
      </c>
      <c r="F128" t="s">
        <v>72</v>
      </c>
      <c r="G128" t="s">
        <v>9</v>
      </c>
      <c r="H128" t="s">
        <v>9</v>
      </c>
      <c r="I128" t="s">
        <v>2084</v>
      </c>
    </row>
    <row r="129" spans="1:9" x14ac:dyDescent="0.2">
      <c r="A129">
        <v>24169</v>
      </c>
      <c r="B129" t="s">
        <v>2085</v>
      </c>
      <c r="C129" t="s">
        <v>1643</v>
      </c>
      <c r="D129" t="s">
        <v>974</v>
      </c>
      <c r="E129" t="s">
        <v>71</v>
      </c>
      <c r="F129" t="s">
        <v>72</v>
      </c>
      <c r="G129" t="s">
        <v>9</v>
      </c>
      <c r="H129" t="s">
        <v>9</v>
      </c>
      <c r="I129" t="s">
        <v>2084</v>
      </c>
    </row>
    <row r="130" spans="1:9" x14ac:dyDescent="0.2">
      <c r="A130">
        <v>24170</v>
      </c>
      <c r="B130" t="s">
        <v>2083</v>
      </c>
      <c r="C130" t="s">
        <v>1643</v>
      </c>
      <c r="D130" t="s">
        <v>971</v>
      </c>
      <c r="I130" t="s">
        <v>2082</v>
      </c>
    </row>
    <row r="131" spans="1:9" x14ac:dyDescent="0.2">
      <c r="A131">
        <v>24171</v>
      </c>
      <c r="B131" t="s">
        <v>2083</v>
      </c>
      <c r="C131" t="s">
        <v>1643</v>
      </c>
      <c r="D131" t="s">
        <v>972</v>
      </c>
      <c r="I131" t="s">
        <v>2082</v>
      </c>
    </row>
    <row r="132" spans="1:9" x14ac:dyDescent="0.2">
      <c r="A132">
        <v>24172</v>
      </c>
      <c r="B132" t="s">
        <v>2083</v>
      </c>
      <c r="C132" t="s">
        <v>1643</v>
      </c>
      <c r="D132" t="s">
        <v>973</v>
      </c>
      <c r="I132" t="s">
        <v>2082</v>
      </c>
    </row>
    <row r="133" spans="1:9" x14ac:dyDescent="0.2">
      <c r="A133">
        <v>24173</v>
      </c>
      <c r="B133" t="s">
        <v>2083</v>
      </c>
      <c r="C133" t="s">
        <v>1643</v>
      </c>
      <c r="D133" t="s">
        <v>974</v>
      </c>
      <c r="I133" t="s">
        <v>2082</v>
      </c>
    </row>
    <row r="134" spans="1:9" x14ac:dyDescent="0.2">
      <c r="A134">
        <v>24174</v>
      </c>
      <c r="B134" t="s">
        <v>2081</v>
      </c>
      <c r="C134" t="s">
        <v>1643</v>
      </c>
      <c r="D134" t="s">
        <v>971</v>
      </c>
      <c r="I134" t="s">
        <v>2080</v>
      </c>
    </row>
    <row r="135" spans="1:9" x14ac:dyDescent="0.2">
      <c r="A135">
        <v>24175</v>
      </c>
      <c r="B135" t="s">
        <v>2081</v>
      </c>
      <c r="C135" t="s">
        <v>1643</v>
      </c>
      <c r="D135" t="s">
        <v>972</v>
      </c>
      <c r="I135" t="s">
        <v>2080</v>
      </c>
    </row>
    <row r="136" spans="1:9" x14ac:dyDescent="0.2">
      <c r="A136">
        <v>24176</v>
      </c>
      <c r="B136" t="s">
        <v>2081</v>
      </c>
      <c r="C136" t="s">
        <v>1643</v>
      </c>
      <c r="D136" t="s">
        <v>973</v>
      </c>
      <c r="I136" t="s">
        <v>2080</v>
      </c>
    </row>
    <row r="137" spans="1:9" x14ac:dyDescent="0.2">
      <c r="A137">
        <v>24177</v>
      </c>
      <c r="B137" t="s">
        <v>2081</v>
      </c>
      <c r="C137" t="s">
        <v>1643</v>
      </c>
      <c r="D137" t="s">
        <v>974</v>
      </c>
      <c r="I137" t="s">
        <v>2080</v>
      </c>
    </row>
    <row r="138" spans="1:9" x14ac:dyDescent="0.2">
      <c r="A138">
        <v>24178</v>
      </c>
      <c r="B138" t="s">
        <v>2079</v>
      </c>
      <c r="C138" t="s">
        <v>1643</v>
      </c>
      <c r="D138" t="s">
        <v>971</v>
      </c>
      <c r="E138" t="s">
        <v>2078</v>
      </c>
      <c r="F138" t="s">
        <v>2077</v>
      </c>
      <c r="G138" t="s">
        <v>39</v>
      </c>
      <c r="H138" t="s">
        <v>39</v>
      </c>
      <c r="I138" t="s">
        <v>2076</v>
      </c>
    </row>
    <row r="139" spans="1:9" x14ac:dyDescent="0.2">
      <c r="A139">
        <v>24179</v>
      </c>
      <c r="B139" t="s">
        <v>2079</v>
      </c>
      <c r="C139" t="s">
        <v>1643</v>
      </c>
      <c r="D139" t="s">
        <v>972</v>
      </c>
      <c r="E139" t="s">
        <v>2078</v>
      </c>
      <c r="F139" t="s">
        <v>2077</v>
      </c>
      <c r="G139" t="s">
        <v>39</v>
      </c>
      <c r="H139" t="s">
        <v>39</v>
      </c>
      <c r="I139" t="s">
        <v>2076</v>
      </c>
    </row>
    <row r="140" spans="1:9" x14ac:dyDescent="0.2">
      <c r="A140">
        <v>24180</v>
      </c>
      <c r="B140" t="s">
        <v>2079</v>
      </c>
      <c r="C140" t="s">
        <v>1643</v>
      </c>
      <c r="D140" t="s">
        <v>973</v>
      </c>
      <c r="E140" t="s">
        <v>2078</v>
      </c>
      <c r="F140" t="s">
        <v>2077</v>
      </c>
      <c r="G140" t="s">
        <v>39</v>
      </c>
      <c r="H140" t="s">
        <v>39</v>
      </c>
      <c r="I140" t="s">
        <v>2076</v>
      </c>
    </row>
    <row r="141" spans="1:9" x14ac:dyDescent="0.2">
      <c r="A141">
        <v>24181</v>
      </c>
      <c r="B141" t="s">
        <v>2079</v>
      </c>
      <c r="C141" t="s">
        <v>1643</v>
      </c>
      <c r="D141" t="s">
        <v>974</v>
      </c>
      <c r="E141" t="s">
        <v>2078</v>
      </c>
      <c r="F141" t="s">
        <v>2077</v>
      </c>
      <c r="G141" t="s">
        <v>39</v>
      </c>
      <c r="H141" t="s">
        <v>39</v>
      </c>
      <c r="I141" t="s">
        <v>2076</v>
      </c>
    </row>
    <row r="142" spans="1:9" x14ac:dyDescent="0.2">
      <c r="A142">
        <v>24182</v>
      </c>
      <c r="B142" t="s">
        <v>2075</v>
      </c>
      <c r="C142" t="s">
        <v>1643</v>
      </c>
      <c r="D142" t="s">
        <v>971</v>
      </c>
      <c r="E142" t="s">
        <v>23</v>
      </c>
      <c r="F142" t="s">
        <v>24</v>
      </c>
      <c r="G142" t="s">
        <v>25</v>
      </c>
      <c r="H142" t="s">
        <v>25</v>
      </c>
      <c r="I142" t="s">
        <v>2074</v>
      </c>
    </row>
    <row r="143" spans="1:9" x14ac:dyDescent="0.2">
      <c r="A143">
        <v>24183</v>
      </c>
      <c r="B143" t="s">
        <v>2075</v>
      </c>
      <c r="C143" t="s">
        <v>1643</v>
      </c>
      <c r="D143" t="s">
        <v>972</v>
      </c>
      <c r="E143" t="s">
        <v>23</v>
      </c>
      <c r="F143" t="s">
        <v>24</v>
      </c>
      <c r="G143" t="s">
        <v>25</v>
      </c>
      <c r="H143" t="s">
        <v>25</v>
      </c>
      <c r="I143" t="s">
        <v>2074</v>
      </c>
    </row>
    <row r="144" spans="1:9" x14ac:dyDescent="0.2">
      <c r="A144">
        <v>24184</v>
      </c>
      <c r="B144" t="s">
        <v>2075</v>
      </c>
      <c r="C144" t="s">
        <v>1643</v>
      </c>
      <c r="D144" t="s">
        <v>973</v>
      </c>
      <c r="E144" t="s">
        <v>23</v>
      </c>
      <c r="F144" t="s">
        <v>24</v>
      </c>
      <c r="G144" t="s">
        <v>25</v>
      </c>
      <c r="H144" t="s">
        <v>25</v>
      </c>
      <c r="I144" t="s">
        <v>2074</v>
      </c>
    </row>
    <row r="145" spans="1:9" x14ac:dyDescent="0.2">
      <c r="A145">
        <v>24185</v>
      </c>
      <c r="B145" t="s">
        <v>2075</v>
      </c>
      <c r="C145" t="s">
        <v>1643</v>
      </c>
      <c r="D145" t="s">
        <v>974</v>
      </c>
      <c r="E145" t="s">
        <v>23</v>
      </c>
      <c r="F145" t="s">
        <v>24</v>
      </c>
      <c r="G145" t="s">
        <v>25</v>
      </c>
      <c r="H145" t="s">
        <v>25</v>
      </c>
      <c r="I145" t="s">
        <v>2074</v>
      </c>
    </row>
    <row r="146" spans="1:9" x14ac:dyDescent="0.2">
      <c r="A146">
        <v>24186</v>
      </c>
      <c r="B146" t="s">
        <v>2073</v>
      </c>
      <c r="C146" t="s">
        <v>1643</v>
      </c>
      <c r="D146" t="s">
        <v>971</v>
      </c>
      <c r="I146" t="s">
        <v>2072</v>
      </c>
    </row>
    <row r="147" spans="1:9" x14ac:dyDescent="0.2">
      <c r="A147">
        <v>24187</v>
      </c>
      <c r="B147" t="s">
        <v>2073</v>
      </c>
      <c r="C147" t="s">
        <v>1643</v>
      </c>
      <c r="D147" t="s">
        <v>972</v>
      </c>
      <c r="I147" t="s">
        <v>2072</v>
      </c>
    </row>
    <row r="148" spans="1:9" x14ac:dyDescent="0.2">
      <c r="A148">
        <v>24188</v>
      </c>
      <c r="B148" t="s">
        <v>2073</v>
      </c>
      <c r="C148" t="s">
        <v>1643</v>
      </c>
      <c r="D148" t="s">
        <v>973</v>
      </c>
      <c r="I148" t="s">
        <v>2072</v>
      </c>
    </row>
    <row r="149" spans="1:9" x14ac:dyDescent="0.2">
      <c r="A149">
        <v>24189</v>
      </c>
      <c r="B149" t="s">
        <v>2073</v>
      </c>
      <c r="C149" t="s">
        <v>1643</v>
      </c>
      <c r="D149" t="s">
        <v>974</v>
      </c>
      <c r="I149" t="s">
        <v>2072</v>
      </c>
    </row>
    <row r="150" spans="1:9" x14ac:dyDescent="0.2">
      <c r="A150">
        <v>24190</v>
      </c>
      <c r="B150" t="s">
        <v>2071</v>
      </c>
      <c r="C150" t="s">
        <v>1643</v>
      </c>
      <c r="D150" t="s">
        <v>971</v>
      </c>
      <c r="I150" t="s">
        <v>2070</v>
      </c>
    </row>
    <row r="151" spans="1:9" x14ac:dyDescent="0.2">
      <c r="A151">
        <v>24191</v>
      </c>
      <c r="B151" t="s">
        <v>2071</v>
      </c>
      <c r="C151" t="s">
        <v>1643</v>
      </c>
      <c r="D151" t="s">
        <v>972</v>
      </c>
      <c r="I151" t="s">
        <v>2070</v>
      </c>
    </row>
    <row r="152" spans="1:9" x14ac:dyDescent="0.2">
      <c r="A152">
        <v>24192</v>
      </c>
      <c r="B152" t="s">
        <v>2071</v>
      </c>
      <c r="C152" t="s">
        <v>1643</v>
      </c>
      <c r="D152" t="s">
        <v>973</v>
      </c>
      <c r="I152" t="s">
        <v>2070</v>
      </c>
    </row>
    <row r="153" spans="1:9" x14ac:dyDescent="0.2">
      <c r="A153">
        <v>24193</v>
      </c>
      <c r="B153" t="s">
        <v>2071</v>
      </c>
      <c r="C153" t="s">
        <v>1643</v>
      </c>
      <c r="D153" t="s">
        <v>974</v>
      </c>
      <c r="I153" t="s">
        <v>2070</v>
      </c>
    </row>
    <row r="154" spans="1:9" x14ac:dyDescent="0.2">
      <c r="A154">
        <v>24194</v>
      </c>
      <c r="B154" t="s">
        <v>2068</v>
      </c>
      <c r="C154" t="s">
        <v>1643</v>
      </c>
      <c r="D154" t="s">
        <v>971</v>
      </c>
      <c r="E154" t="s">
        <v>2067</v>
      </c>
      <c r="F154" t="s">
        <v>2066</v>
      </c>
      <c r="G154" t="s">
        <v>17</v>
      </c>
      <c r="H154" t="s">
        <v>17</v>
      </c>
      <c r="I154" t="s">
        <v>2069</v>
      </c>
    </row>
    <row r="155" spans="1:9" x14ac:dyDescent="0.2">
      <c r="A155">
        <v>24195</v>
      </c>
      <c r="B155" t="s">
        <v>2068</v>
      </c>
      <c r="C155" t="s">
        <v>1643</v>
      </c>
      <c r="D155" t="s">
        <v>972</v>
      </c>
      <c r="E155" t="s">
        <v>2067</v>
      </c>
      <c r="F155" t="s">
        <v>2066</v>
      </c>
      <c r="G155" t="s">
        <v>17</v>
      </c>
      <c r="H155" t="s">
        <v>17</v>
      </c>
      <c r="I155" t="e">
        <f>------------MLTNLIHIMIIVRNEFWQYVTDIPTKVIDRRLTPNKNMTVYYFYNYPLIYSYRCGHMAYKLNLNWPEFLEKYWQKKPVVLKNAFPDFVDPITPDELAGLAMEPEVDSRLVSFIDNKWEASHGPFEDFSELGEKGWSLLVQAVNHWHMPAAELVKPFRVLPEWRLDDLMISYSVPEGG---------------------------------------------------------------------------------------------------------------------------------------------------------------IAPAEPPYQPEEVLSALNDGEKLIRLSGLRVMRINEHFFVNSESWITTETKGADALCQFTEVDSNELGKALNNRDFVAQLTEFINQGYWYFEE</f>
        <v>#NAME?</v>
      </c>
    </row>
    <row r="156" spans="1:9" x14ac:dyDescent="0.2">
      <c r="A156">
        <v>24196</v>
      </c>
      <c r="B156" t="s">
        <v>2068</v>
      </c>
      <c r="C156" t="s">
        <v>1643</v>
      </c>
      <c r="D156" t="s">
        <v>973</v>
      </c>
      <c r="E156" t="s">
        <v>2067</v>
      </c>
      <c r="F156" t="s">
        <v>2066</v>
      </c>
      <c r="G156" t="s">
        <v>17</v>
      </c>
      <c r="H156" t="s">
        <v>17</v>
      </c>
      <c r="I156" t="s">
        <v>2065</v>
      </c>
    </row>
    <row r="157" spans="1:9" x14ac:dyDescent="0.2">
      <c r="A157">
        <v>24197</v>
      </c>
      <c r="B157" t="s">
        <v>2068</v>
      </c>
      <c r="C157" t="s">
        <v>1643</v>
      </c>
      <c r="D157" t="s">
        <v>974</v>
      </c>
      <c r="E157" t="s">
        <v>2067</v>
      </c>
      <c r="F157" t="s">
        <v>2066</v>
      </c>
      <c r="G157" t="s">
        <v>17</v>
      </c>
      <c r="H157" t="s">
        <v>17</v>
      </c>
      <c r="I157" t="s">
        <v>2065</v>
      </c>
    </row>
    <row r="158" spans="1:9" x14ac:dyDescent="0.2">
      <c r="A158">
        <v>24198</v>
      </c>
      <c r="B158" t="s">
        <v>2064</v>
      </c>
      <c r="C158" t="s">
        <v>1643</v>
      </c>
      <c r="D158" t="s">
        <v>971</v>
      </c>
      <c r="E158" t="s">
        <v>23</v>
      </c>
      <c r="F158" t="s">
        <v>24</v>
      </c>
      <c r="G158" t="s">
        <v>25</v>
      </c>
      <c r="H158" t="s">
        <v>25</v>
      </c>
      <c r="I158" t="s">
        <v>2063</v>
      </c>
    </row>
    <row r="159" spans="1:9" x14ac:dyDescent="0.2">
      <c r="A159">
        <v>24199</v>
      </c>
      <c r="B159" t="s">
        <v>2064</v>
      </c>
      <c r="C159" t="s">
        <v>1643</v>
      </c>
      <c r="D159" t="s">
        <v>972</v>
      </c>
      <c r="E159" t="s">
        <v>23</v>
      </c>
      <c r="F159" t="s">
        <v>24</v>
      </c>
      <c r="G159" t="s">
        <v>25</v>
      </c>
      <c r="H159" t="s">
        <v>25</v>
      </c>
      <c r="I159" t="s">
        <v>2063</v>
      </c>
    </row>
    <row r="160" spans="1:9" x14ac:dyDescent="0.2">
      <c r="A160">
        <v>24200</v>
      </c>
      <c r="B160" t="s">
        <v>2064</v>
      </c>
      <c r="C160" t="s">
        <v>1643</v>
      </c>
      <c r="D160" t="s">
        <v>973</v>
      </c>
      <c r="E160" t="s">
        <v>23</v>
      </c>
      <c r="F160" t="s">
        <v>24</v>
      </c>
      <c r="G160" t="s">
        <v>25</v>
      </c>
      <c r="H160" t="s">
        <v>25</v>
      </c>
      <c r="I160" t="s">
        <v>2063</v>
      </c>
    </row>
    <row r="161" spans="1:9" x14ac:dyDescent="0.2">
      <c r="A161">
        <v>24201</v>
      </c>
      <c r="B161" t="s">
        <v>2064</v>
      </c>
      <c r="C161" t="s">
        <v>1643</v>
      </c>
      <c r="D161" t="s">
        <v>974</v>
      </c>
      <c r="E161" t="s">
        <v>23</v>
      </c>
      <c r="F161" t="s">
        <v>24</v>
      </c>
      <c r="G161" t="s">
        <v>25</v>
      </c>
      <c r="H161" t="s">
        <v>25</v>
      </c>
      <c r="I161" t="s">
        <v>2063</v>
      </c>
    </row>
    <row r="162" spans="1:9" x14ac:dyDescent="0.2">
      <c r="A162">
        <v>24202</v>
      </c>
      <c r="B162" t="s">
        <v>2062</v>
      </c>
      <c r="C162" t="s">
        <v>1643</v>
      </c>
      <c r="D162" t="s">
        <v>971</v>
      </c>
      <c r="I162" t="s">
        <v>2061</v>
      </c>
    </row>
    <row r="163" spans="1:9" x14ac:dyDescent="0.2">
      <c r="A163">
        <v>24203</v>
      </c>
      <c r="B163" t="s">
        <v>2062</v>
      </c>
      <c r="C163" t="s">
        <v>1643</v>
      </c>
      <c r="D163" t="s">
        <v>972</v>
      </c>
      <c r="I163" t="s">
        <v>2061</v>
      </c>
    </row>
    <row r="164" spans="1:9" x14ac:dyDescent="0.2">
      <c r="A164">
        <v>24204</v>
      </c>
      <c r="B164" t="s">
        <v>2062</v>
      </c>
      <c r="C164" t="s">
        <v>1643</v>
      </c>
      <c r="D164" t="s">
        <v>973</v>
      </c>
      <c r="I164" t="s">
        <v>2061</v>
      </c>
    </row>
    <row r="165" spans="1:9" x14ac:dyDescent="0.2">
      <c r="A165">
        <v>24205</v>
      </c>
      <c r="B165" t="s">
        <v>2062</v>
      </c>
      <c r="C165" t="s">
        <v>1643</v>
      </c>
      <c r="D165" t="s">
        <v>974</v>
      </c>
      <c r="I165" t="s">
        <v>2061</v>
      </c>
    </row>
    <row r="166" spans="1:9" x14ac:dyDescent="0.2">
      <c r="A166">
        <v>24206</v>
      </c>
      <c r="B166" t="s">
        <v>2060</v>
      </c>
      <c r="C166" t="s">
        <v>1643</v>
      </c>
      <c r="D166" t="s">
        <v>971</v>
      </c>
      <c r="I166" t="s">
        <v>2059</v>
      </c>
    </row>
    <row r="167" spans="1:9" x14ac:dyDescent="0.2">
      <c r="A167">
        <v>24207</v>
      </c>
      <c r="B167" t="s">
        <v>2060</v>
      </c>
      <c r="C167" t="s">
        <v>1643</v>
      </c>
      <c r="D167" t="s">
        <v>972</v>
      </c>
      <c r="I167" t="s">
        <v>2059</v>
      </c>
    </row>
    <row r="168" spans="1:9" x14ac:dyDescent="0.2">
      <c r="A168">
        <v>24208</v>
      </c>
      <c r="B168" t="s">
        <v>2060</v>
      </c>
      <c r="C168" t="s">
        <v>1643</v>
      </c>
      <c r="D168" t="s">
        <v>973</v>
      </c>
      <c r="I168" t="s">
        <v>2059</v>
      </c>
    </row>
    <row r="169" spans="1:9" x14ac:dyDescent="0.2">
      <c r="A169">
        <v>24209</v>
      </c>
      <c r="B169" t="s">
        <v>2060</v>
      </c>
      <c r="C169" t="s">
        <v>1643</v>
      </c>
      <c r="D169" t="s">
        <v>974</v>
      </c>
      <c r="I169" t="s">
        <v>2059</v>
      </c>
    </row>
    <row r="170" spans="1:9" x14ac:dyDescent="0.2">
      <c r="A170">
        <v>24210</v>
      </c>
      <c r="B170" t="s">
        <v>2058</v>
      </c>
      <c r="C170" t="s">
        <v>1643</v>
      </c>
      <c r="D170" t="s">
        <v>971</v>
      </c>
      <c r="I170" t="s">
        <v>2057</v>
      </c>
    </row>
    <row r="171" spans="1:9" x14ac:dyDescent="0.2">
      <c r="A171">
        <v>24211</v>
      </c>
      <c r="B171" t="s">
        <v>2058</v>
      </c>
      <c r="C171" t="s">
        <v>1643</v>
      </c>
      <c r="D171" t="s">
        <v>972</v>
      </c>
      <c r="I171" t="s">
        <v>2057</v>
      </c>
    </row>
    <row r="172" spans="1:9" x14ac:dyDescent="0.2">
      <c r="A172">
        <v>24212</v>
      </c>
      <c r="B172" t="s">
        <v>2058</v>
      </c>
      <c r="C172" t="s">
        <v>1643</v>
      </c>
      <c r="D172" t="s">
        <v>973</v>
      </c>
      <c r="I172" t="s">
        <v>2057</v>
      </c>
    </row>
    <row r="173" spans="1:9" x14ac:dyDescent="0.2">
      <c r="A173">
        <v>24213</v>
      </c>
      <c r="B173" t="s">
        <v>2058</v>
      </c>
      <c r="C173" t="s">
        <v>1643</v>
      </c>
      <c r="D173" t="s">
        <v>974</v>
      </c>
      <c r="I173" t="s">
        <v>2057</v>
      </c>
    </row>
    <row r="174" spans="1:9" x14ac:dyDescent="0.2">
      <c r="A174">
        <v>24214</v>
      </c>
      <c r="B174" t="s">
        <v>2056</v>
      </c>
      <c r="C174" t="s">
        <v>1643</v>
      </c>
      <c r="D174" t="s">
        <v>971</v>
      </c>
      <c r="I174" t="s">
        <v>2055</v>
      </c>
    </row>
    <row r="175" spans="1:9" x14ac:dyDescent="0.2">
      <c r="A175">
        <v>24215</v>
      </c>
      <c r="B175" t="s">
        <v>2056</v>
      </c>
      <c r="C175" t="s">
        <v>1643</v>
      </c>
      <c r="D175" t="s">
        <v>972</v>
      </c>
      <c r="I175" t="s">
        <v>2055</v>
      </c>
    </row>
    <row r="176" spans="1:9" x14ac:dyDescent="0.2">
      <c r="A176">
        <v>24216</v>
      </c>
      <c r="B176" t="s">
        <v>2056</v>
      </c>
      <c r="C176" t="s">
        <v>1643</v>
      </c>
      <c r="D176" t="s">
        <v>973</v>
      </c>
      <c r="I176" t="s">
        <v>2055</v>
      </c>
    </row>
    <row r="177" spans="1:9" x14ac:dyDescent="0.2">
      <c r="A177">
        <v>24217</v>
      </c>
      <c r="B177" t="s">
        <v>2056</v>
      </c>
      <c r="C177" t="s">
        <v>1643</v>
      </c>
      <c r="D177" t="s">
        <v>974</v>
      </c>
      <c r="I177" t="s">
        <v>2055</v>
      </c>
    </row>
    <row r="178" spans="1:9" x14ac:dyDescent="0.2">
      <c r="A178">
        <v>24218</v>
      </c>
      <c r="B178" t="s">
        <v>2054</v>
      </c>
      <c r="C178" t="s">
        <v>1643</v>
      </c>
      <c r="D178" t="s">
        <v>971</v>
      </c>
      <c r="I178" t="s">
        <v>2053</v>
      </c>
    </row>
    <row r="179" spans="1:9" x14ac:dyDescent="0.2">
      <c r="A179">
        <v>24219</v>
      </c>
      <c r="B179" t="s">
        <v>2054</v>
      </c>
      <c r="C179" t="s">
        <v>1643</v>
      </c>
      <c r="D179" t="s">
        <v>972</v>
      </c>
      <c r="I179" t="s">
        <v>2053</v>
      </c>
    </row>
    <row r="180" spans="1:9" x14ac:dyDescent="0.2">
      <c r="A180">
        <v>24220</v>
      </c>
      <c r="B180" t="s">
        <v>2054</v>
      </c>
      <c r="C180" t="s">
        <v>1643</v>
      </c>
      <c r="D180" t="s">
        <v>973</v>
      </c>
      <c r="I180" t="s">
        <v>2053</v>
      </c>
    </row>
    <row r="181" spans="1:9" x14ac:dyDescent="0.2">
      <c r="A181">
        <v>24221</v>
      </c>
      <c r="B181" t="s">
        <v>2054</v>
      </c>
      <c r="C181" t="s">
        <v>1643</v>
      </c>
      <c r="D181" t="s">
        <v>974</v>
      </c>
      <c r="I181" t="s">
        <v>2053</v>
      </c>
    </row>
    <row r="182" spans="1:9" x14ac:dyDescent="0.2">
      <c r="A182">
        <v>24226</v>
      </c>
      <c r="B182" t="s">
        <v>2052</v>
      </c>
      <c r="C182" t="s">
        <v>1643</v>
      </c>
      <c r="D182" t="s">
        <v>971</v>
      </c>
      <c r="I182" t="s">
        <v>2051</v>
      </c>
    </row>
    <row r="183" spans="1:9" x14ac:dyDescent="0.2">
      <c r="A183">
        <v>24227</v>
      </c>
      <c r="B183" t="s">
        <v>2052</v>
      </c>
      <c r="C183" t="s">
        <v>1643</v>
      </c>
      <c r="D183" t="s">
        <v>972</v>
      </c>
      <c r="I183" t="s">
        <v>2051</v>
      </c>
    </row>
    <row r="184" spans="1:9" x14ac:dyDescent="0.2">
      <c r="A184">
        <v>24228</v>
      </c>
      <c r="B184" t="s">
        <v>2052</v>
      </c>
      <c r="C184" t="s">
        <v>1643</v>
      </c>
      <c r="D184" t="s">
        <v>973</v>
      </c>
      <c r="I184" t="s">
        <v>2051</v>
      </c>
    </row>
    <row r="185" spans="1:9" x14ac:dyDescent="0.2">
      <c r="A185">
        <v>24229</v>
      </c>
      <c r="B185" t="s">
        <v>2052</v>
      </c>
      <c r="C185" t="s">
        <v>1643</v>
      </c>
      <c r="D185" t="s">
        <v>974</v>
      </c>
      <c r="I185" t="s">
        <v>2051</v>
      </c>
    </row>
    <row r="186" spans="1:9" x14ac:dyDescent="0.2">
      <c r="A186">
        <v>24230</v>
      </c>
      <c r="B186" t="s">
        <v>2049</v>
      </c>
      <c r="C186" t="s">
        <v>1643</v>
      </c>
      <c r="D186" t="s">
        <v>971</v>
      </c>
      <c r="E186" t="s">
        <v>2048</v>
      </c>
      <c r="F186" t="s">
        <v>2047</v>
      </c>
      <c r="G186" t="s">
        <v>2050</v>
      </c>
      <c r="H186" t="s">
        <v>2050</v>
      </c>
      <c r="I186" t="s">
        <v>2045</v>
      </c>
    </row>
    <row r="187" spans="1:9" x14ac:dyDescent="0.2">
      <c r="A187">
        <v>24231</v>
      </c>
      <c r="B187" t="s">
        <v>2049</v>
      </c>
      <c r="C187" t="s">
        <v>1643</v>
      </c>
      <c r="D187" t="s">
        <v>972</v>
      </c>
      <c r="E187" t="s">
        <v>2048</v>
      </c>
      <c r="F187" t="s">
        <v>2047</v>
      </c>
      <c r="G187" t="s">
        <v>2050</v>
      </c>
      <c r="H187" t="s">
        <v>2050</v>
      </c>
      <c r="I187" t="s">
        <v>2045</v>
      </c>
    </row>
    <row r="188" spans="1:9" x14ac:dyDescent="0.2">
      <c r="A188">
        <v>24232</v>
      </c>
      <c r="B188" t="s">
        <v>2049</v>
      </c>
      <c r="C188" t="s">
        <v>1643</v>
      </c>
      <c r="D188" t="s">
        <v>973</v>
      </c>
      <c r="E188" t="s">
        <v>2048</v>
      </c>
      <c r="F188" t="s">
        <v>2047</v>
      </c>
      <c r="G188" t="s">
        <v>2050</v>
      </c>
      <c r="H188" t="s">
        <v>2050</v>
      </c>
      <c r="I188" t="s">
        <v>2045</v>
      </c>
    </row>
    <row r="189" spans="1:9" x14ac:dyDescent="0.2">
      <c r="A189">
        <v>24233</v>
      </c>
      <c r="B189" t="s">
        <v>2049</v>
      </c>
      <c r="C189" t="s">
        <v>1643</v>
      </c>
      <c r="D189" t="s">
        <v>974</v>
      </c>
      <c r="E189" t="s">
        <v>2048</v>
      </c>
      <c r="F189" t="s">
        <v>2047</v>
      </c>
      <c r="G189" t="s">
        <v>2046</v>
      </c>
      <c r="H189" t="s">
        <v>2046</v>
      </c>
      <c r="I189" t="s">
        <v>2045</v>
      </c>
    </row>
    <row r="190" spans="1:9" x14ac:dyDescent="0.2">
      <c r="A190">
        <v>24234</v>
      </c>
      <c r="B190" t="s">
        <v>2044</v>
      </c>
      <c r="C190" t="s">
        <v>1643</v>
      </c>
      <c r="D190" t="s">
        <v>971</v>
      </c>
      <c r="I190" t="s">
        <v>2043</v>
      </c>
    </row>
    <row r="191" spans="1:9" x14ac:dyDescent="0.2">
      <c r="A191">
        <v>24235</v>
      </c>
      <c r="B191" t="s">
        <v>2044</v>
      </c>
      <c r="C191" t="s">
        <v>1643</v>
      </c>
      <c r="D191" t="s">
        <v>972</v>
      </c>
      <c r="I191" t="s">
        <v>2043</v>
      </c>
    </row>
    <row r="192" spans="1:9" x14ac:dyDescent="0.2">
      <c r="A192">
        <v>24236</v>
      </c>
      <c r="B192" t="s">
        <v>2044</v>
      </c>
      <c r="C192" t="s">
        <v>1643</v>
      </c>
      <c r="D192" t="s">
        <v>973</v>
      </c>
      <c r="I192" t="s">
        <v>2043</v>
      </c>
    </row>
    <row r="193" spans="1:9" x14ac:dyDescent="0.2">
      <c r="A193">
        <v>24237</v>
      </c>
      <c r="B193" t="s">
        <v>2044</v>
      </c>
      <c r="C193" t="s">
        <v>1643</v>
      </c>
      <c r="D193" t="s">
        <v>974</v>
      </c>
      <c r="I193" t="s">
        <v>2043</v>
      </c>
    </row>
    <row r="194" spans="1:9" x14ac:dyDescent="0.2">
      <c r="A194">
        <v>24238</v>
      </c>
      <c r="B194" t="s">
        <v>2042</v>
      </c>
      <c r="C194" t="s">
        <v>1643</v>
      </c>
      <c r="D194" t="s">
        <v>971</v>
      </c>
      <c r="I194" t="s">
        <v>2041</v>
      </c>
    </row>
    <row r="195" spans="1:9" x14ac:dyDescent="0.2">
      <c r="A195">
        <v>24239</v>
      </c>
      <c r="B195" t="s">
        <v>2042</v>
      </c>
      <c r="C195" t="s">
        <v>1643</v>
      </c>
      <c r="D195" t="s">
        <v>972</v>
      </c>
      <c r="I195" t="s">
        <v>2041</v>
      </c>
    </row>
    <row r="196" spans="1:9" x14ac:dyDescent="0.2">
      <c r="A196">
        <v>24240</v>
      </c>
      <c r="B196" t="s">
        <v>2042</v>
      </c>
      <c r="C196" t="s">
        <v>1643</v>
      </c>
      <c r="D196" t="s">
        <v>973</v>
      </c>
      <c r="I196" t="s">
        <v>2041</v>
      </c>
    </row>
    <row r="197" spans="1:9" x14ac:dyDescent="0.2">
      <c r="A197">
        <v>24241</v>
      </c>
      <c r="B197" t="s">
        <v>2042</v>
      </c>
      <c r="C197" t="s">
        <v>1643</v>
      </c>
      <c r="D197" t="s">
        <v>974</v>
      </c>
      <c r="I197" t="s">
        <v>2041</v>
      </c>
    </row>
    <row r="198" spans="1:9" x14ac:dyDescent="0.2">
      <c r="A198">
        <v>24242</v>
      </c>
      <c r="B198" t="s">
        <v>2040</v>
      </c>
      <c r="C198" t="s">
        <v>1643</v>
      </c>
      <c r="D198" t="s">
        <v>971</v>
      </c>
      <c r="I198" t="s">
        <v>2039</v>
      </c>
    </row>
    <row r="199" spans="1:9" x14ac:dyDescent="0.2">
      <c r="A199">
        <v>24243</v>
      </c>
      <c r="B199" t="s">
        <v>2040</v>
      </c>
      <c r="C199" t="s">
        <v>1643</v>
      </c>
      <c r="D199" t="s">
        <v>972</v>
      </c>
      <c r="I199" t="s">
        <v>2039</v>
      </c>
    </row>
    <row r="200" spans="1:9" x14ac:dyDescent="0.2">
      <c r="A200">
        <v>24244</v>
      </c>
      <c r="B200" t="s">
        <v>2040</v>
      </c>
      <c r="C200" t="s">
        <v>1643</v>
      </c>
      <c r="D200" t="s">
        <v>973</v>
      </c>
      <c r="I200" t="s">
        <v>2039</v>
      </c>
    </row>
    <row r="201" spans="1:9" x14ac:dyDescent="0.2">
      <c r="A201">
        <v>24245</v>
      </c>
      <c r="B201" t="s">
        <v>2040</v>
      </c>
      <c r="C201" t="s">
        <v>1643</v>
      </c>
      <c r="D201" t="s">
        <v>974</v>
      </c>
      <c r="I201" t="s">
        <v>2039</v>
      </c>
    </row>
    <row r="202" spans="1:9" x14ac:dyDescent="0.2">
      <c r="A202">
        <v>24246</v>
      </c>
      <c r="B202" t="s">
        <v>2038</v>
      </c>
      <c r="C202" t="s">
        <v>1643</v>
      </c>
      <c r="D202" t="s">
        <v>971</v>
      </c>
      <c r="E202" t="s">
        <v>23</v>
      </c>
      <c r="F202" t="s">
        <v>24</v>
      </c>
      <c r="G202" t="s">
        <v>25</v>
      </c>
      <c r="H202" t="s">
        <v>25</v>
      </c>
      <c r="I202" t="s">
        <v>2037</v>
      </c>
    </row>
    <row r="203" spans="1:9" x14ac:dyDescent="0.2">
      <c r="A203">
        <v>24247</v>
      </c>
      <c r="B203" t="s">
        <v>2038</v>
      </c>
      <c r="C203" t="s">
        <v>1643</v>
      </c>
      <c r="D203" t="s">
        <v>972</v>
      </c>
      <c r="E203" t="s">
        <v>23</v>
      </c>
      <c r="F203" t="s">
        <v>24</v>
      </c>
      <c r="G203" t="s">
        <v>25</v>
      </c>
      <c r="H203" t="s">
        <v>25</v>
      </c>
      <c r="I203" t="s">
        <v>2037</v>
      </c>
    </row>
    <row r="204" spans="1:9" x14ac:dyDescent="0.2">
      <c r="A204">
        <v>24248</v>
      </c>
      <c r="B204" t="s">
        <v>2038</v>
      </c>
      <c r="C204" t="s">
        <v>1643</v>
      </c>
      <c r="D204" t="s">
        <v>973</v>
      </c>
      <c r="E204" t="s">
        <v>23</v>
      </c>
      <c r="F204" t="s">
        <v>24</v>
      </c>
      <c r="G204" t="s">
        <v>25</v>
      </c>
      <c r="H204" t="s">
        <v>25</v>
      </c>
      <c r="I204" t="s">
        <v>2037</v>
      </c>
    </row>
    <row r="205" spans="1:9" x14ac:dyDescent="0.2">
      <c r="A205">
        <v>24249</v>
      </c>
      <c r="B205" t="s">
        <v>2038</v>
      </c>
      <c r="C205" t="s">
        <v>1643</v>
      </c>
      <c r="D205" t="s">
        <v>974</v>
      </c>
      <c r="E205" t="s">
        <v>23</v>
      </c>
      <c r="F205" t="s">
        <v>24</v>
      </c>
      <c r="G205" t="s">
        <v>25</v>
      </c>
      <c r="H205" t="s">
        <v>25</v>
      </c>
      <c r="I205" t="s">
        <v>2037</v>
      </c>
    </row>
    <row r="206" spans="1:9" x14ac:dyDescent="0.2">
      <c r="A206">
        <v>24250</v>
      </c>
      <c r="B206" t="s">
        <v>2036</v>
      </c>
      <c r="C206" t="s">
        <v>1643</v>
      </c>
      <c r="D206" t="s">
        <v>971</v>
      </c>
      <c r="E206" t="s">
        <v>267</v>
      </c>
      <c r="F206" t="s">
        <v>268</v>
      </c>
      <c r="G206" t="s">
        <v>44</v>
      </c>
      <c r="H206" t="s">
        <v>44</v>
      </c>
      <c r="I206" t="s">
        <v>2035</v>
      </c>
    </row>
    <row r="207" spans="1:9" x14ac:dyDescent="0.2">
      <c r="A207">
        <v>24251</v>
      </c>
      <c r="B207" t="s">
        <v>2036</v>
      </c>
      <c r="C207" t="s">
        <v>1643</v>
      </c>
      <c r="D207" t="s">
        <v>972</v>
      </c>
      <c r="I207" t="s">
        <v>2035</v>
      </c>
    </row>
    <row r="208" spans="1:9" x14ac:dyDescent="0.2">
      <c r="A208">
        <v>24252</v>
      </c>
      <c r="B208" t="s">
        <v>2036</v>
      </c>
      <c r="C208" t="s">
        <v>1643</v>
      </c>
      <c r="D208" t="s">
        <v>973</v>
      </c>
      <c r="E208" t="s">
        <v>267</v>
      </c>
      <c r="F208" t="s">
        <v>268</v>
      </c>
      <c r="G208" t="s">
        <v>44</v>
      </c>
      <c r="H208" t="s">
        <v>44</v>
      </c>
      <c r="I208" t="s">
        <v>2035</v>
      </c>
    </row>
    <row r="209" spans="1:9" x14ac:dyDescent="0.2">
      <c r="A209">
        <v>24253</v>
      </c>
      <c r="B209" t="s">
        <v>2036</v>
      </c>
      <c r="C209" t="s">
        <v>1643</v>
      </c>
      <c r="D209" t="s">
        <v>974</v>
      </c>
      <c r="E209" t="s">
        <v>267</v>
      </c>
      <c r="F209" t="s">
        <v>268</v>
      </c>
      <c r="G209" t="s">
        <v>44</v>
      </c>
      <c r="H209" t="s">
        <v>44</v>
      </c>
      <c r="I209" t="s">
        <v>2035</v>
      </c>
    </row>
    <row r="210" spans="1:9" x14ac:dyDescent="0.2">
      <c r="A210">
        <v>24254</v>
      </c>
      <c r="B210" t="s">
        <v>2034</v>
      </c>
      <c r="C210" t="s">
        <v>1643</v>
      </c>
      <c r="D210" t="s">
        <v>971</v>
      </c>
      <c r="E210" t="s">
        <v>2033</v>
      </c>
      <c r="F210" t="s">
        <v>2032</v>
      </c>
      <c r="G210" t="s">
        <v>53</v>
      </c>
      <c r="H210" t="s">
        <v>53</v>
      </c>
      <c r="I210" t="s">
        <v>2031</v>
      </c>
    </row>
    <row r="211" spans="1:9" x14ac:dyDescent="0.2">
      <c r="A211">
        <v>24255</v>
      </c>
      <c r="B211" t="s">
        <v>2034</v>
      </c>
      <c r="C211" t="s">
        <v>1643</v>
      </c>
      <c r="D211" t="s">
        <v>972</v>
      </c>
      <c r="E211" t="s">
        <v>2033</v>
      </c>
      <c r="F211" t="s">
        <v>2032</v>
      </c>
      <c r="G211" t="s">
        <v>53</v>
      </c>
      <c r="H211" t="s">
        <v>53</v>
      </c>
      <c r="I211" t="s">
        <v>2031</v>
      </c>
    </row>
    <row r="212" spans="1:9" x14ac:dyDescent="0.2">
      <c r="A212">
        <v>24256</v>
      </c>
      <c r="B212" t="s">
        <v>2034</v>
      </c>
      <c r="C212" t="s">
        <v>1643</v>
      </c>
      <c r="D212" t="s">
        <v>973</v>
      </c>
      <c r="E212" t="s">
        <v>2033</v>
      </c>
      <c r="F212" t="s">
        <v>2032</v>
      </c>
      <c r="G212" t="s">
        <v>53</v>
      </c>
      <c r="H212" t="s">
        <v>53</v>
      </c>
      <c r="I212" t="s">
        <v>2031</v>
      </c>
    </row>
    <row r="213" spans="1:9" x14ac:dyDescent="0.2">
      <c r="A213">
        <v>24257</v>
      </c>
      <c r="B213" t="s">
        <v>2034</v>
      </c>
      <c r="C213" t="s">
        <v>1643</v>
      </c>
      <c r="D213" t="s">
        <v>974</v>
      </c>
      <c r="E213" t="s">
        <v>2033</v>
      </c>
      <c r="F213" t="s">
        <v>2032</v>
      </c>
      <c r="G213" t="s">
        <v>53</v>
      </c>
      <c r="H213" t="s">
        <v>53</v>
      </c>
      <c r="I213" t="s">
        <v>2031</v>
      </c>
    </row>
    <row r="214" spans="1:9" x14ac:dyDescent="0.2">
      <c r="A214">
        <v>24258</v>
      </c>
      <c r="B214" t="s">
        <v>2030</v>
      </c>
      <c r="C214" t="s">
        <v>1643</v>
      </c>
      <c r="D214" t="s">
        <v>971</v>
      </c>
      <c r="E214" t="s">
        <v>2029</v>
      </c>
      <c r="F214" t="s">
        <v>2028</v>
      </c>
      <c r="G214" t="s">
        <v>21</v>
      </c>
      <c r="H214" t="s">
        <v>21</v>
      </c>
      <c r="I214" t="s">
        <v>2027</v>
      </c>
    </row>
    <row r="215" spans="1:9" x14ac:dyDescent="0.2">
      <c r="A215">
        <v>24259</v>
      </c>
      <c r="B215" t="s">
        <v>2030</v>
      </c>
      <c r="C215" t="s">
        <v>1643</v>
      </c>
      <c r="D215" t="s">
        <v>972</v>
      </c>
      <c r="E215" t="s">
        <v>2029</v>
      </c>
      <c r="F215" t="s">
        <v>2028</v>
      </c>
      <c r="G215" t="s">
        <v>21</v>
      </c>
      <c r="H215" t="s">
        <v>21</v>
      </c>
      <c r="I215" t="s">
        <v>2027</v>
      </c>
    </row>
    <row r="216" spans="1:9" x14ac:dyDescent="0.2">
      <c r="A216">
        <v>24260</v>
      </c>
      <c r="B216" t="s">
        <v>2030</v>
      </c>
      <c r="C216" t="s">
        <v>1643</v>
      </c>
      <c r="D216" t="s">
        <v>973</v>
      </c>
      <c r="E216" t="s">
        <v>2029</v>
      </c>
      <c r="F216" t="s">
        <v>2028</v>
      </c>
      <c r="G216" t="s">
        <v>21</v>
      </c>
      <c r="H216" t="s">
        <v>21</v>
      </c>
      <c r="I216" t="s">
        <v>2027</v>
      </c>
    </row>
    <row r="217" spans="1:9" x14ac:dyDescent="0.2">
      <c r="A217">
        <v>24261</v>
      </c>
      <c r="B217" t="s">
        <v>2030</v>
      </c>
      <c r="C217" t="s">
        <v>1643</v>
      </c>
      <c r="D217" t="s">
        <v>974</v>
      </c>
      <c r="E217" t="s">
        <v>2029</v>
      </c>
      <c r="F217" t="s">
        <v>2028</v>
      </c>
      <c r="G217" t="s">
        <v>21</v>
      </c>
      <c r="H217" t="s">
        <v>21</v>
      </c>
      <c r="I217" t="s">
        <v>2027</v>
      </c>
    </row>
    <row r="218" spans="1:9" x14ac:dyDescent="0.2">
      <c r="A218">
        <v>24262</v>
      </c>
      <c r="B218" t="s">
        <v>2026</v>
      </c>
      <c r="C218" t="s">
        <v>1643</v>
      </c>
      <c r="D218" t="s">
        <v>971</v>
      </c>
      <c r="I218" t="s">
        <v>2025</v>
      </c>
    </row>
    <row r="219" spans="1:9" x14ac:dyDescent="0.2">
      <c r="A219">
        <v>24263</v>
      </c>
      <c r="B219" t="s">
        <v>2026</v>
      </c>
      <c r="C219" t="s">
        <v>1643</v>
      </c>
      <c r="D219" t="s">
        <v>972</v>
      </c>
      <c r="I219" t="s">
        <v>2025</v>
      </c>
    </row>
    <row r="220" spans="1:9" x14ac:dyDescent="0.2">
      <c r="A220">
        <v>24264</v>
      </c>
      <c r="B220" t="s">
        <v>2026</v>
      </c>
      <c r="C220" t="s">
        <v>1643</v>
      </c>
      <c r="D220" t="s">
        <v>973</v>
      </c>
      <c r="I220" t="s">
        <v>2025</v>
      </c>
    </row>
    <row r="221" spans="1:9" x14ac:dyDescent="0.2">
      <c r="A221">
        <v>24265</v>
      </c>
      <c r="B221" t="s">
        <v>2026</v>
      </c>
      <c r="C221" t="s">
        <v>1643</v>
      </c>
      <c r="D221" t="s">
        <v>974</v>
      </c>
      <c r="I221" t="s">
        <v>2025</v>
      </c>
    </row>
    <row r="222" spans="1:9" x14ac:dyDescent="0.2">
      <c r="A222">
        <v>24266</v>
      </c>
      <c r="B222" t="s">
        <v>2024</v>
      </c>
      <c r="C222" t="s">
        <v>1643</v>
      </c>
      <c r="D222" t="s">
        <v>971</v>
      </c>
      <c r="I222" t="s">
        <v>2023</v>
      </c>
    </row>
    <row r="223" spans="1:9" x14ac:dyDescent="0.2">
      <c r="A223">
        <v>24267</v>
      </c>
      <c r="B223" t="s">
        <v>2024</v>
      </c>
      <c r="C223" t="s">
        <v>1643</v>
      </c>
      <c r="D223" t="s">
        <v>972</v>
      </c>
      <c r="I223" t="s">
        <v>2023</v>
      </c>
    </row>
    <row r="224" spans="1:9" x14ac:dyDescent="0.2">
      <c r="A224">
        <v>24268</v>
      </c>
      <c r="B224" t="s">
        <v>2024</v>
      </c>
      <c r="C224" t="s">
        <v>1643</v>
      </c>
      <c r="D224" t="s">
        <v>973</v>
      </c>
      <c r="I224" t="s">
        <v>2023</v>
      </c>
    </row>
    <row r="225" spans="1:9" x14ac:dyDescent="0.2">
      <c r="A225">
        <v>24269</v>
      </c>
      <c r="B225" t="s">
        <v>2024</v>
      </c>
      <c r="C225" t="s">
        <v>1643</v>
      </c>
      <c r="D225" t="s">
        <v>974</v>
      </c>
      <c r="I225" t="s">
        <v>2023</v>
      </c>
    </row>
    <row r="226" spans="1:9" x14ac:dyDescent="0.2">
      <c r="A226">
        <v>24270</v>
      </c>
      <c r="B226" t="s">
        <v>2022</v>
      </c>
      <c r="C226" t="s">
        <v>1643</v>
      </c>
      <c r="D226" t="s">
        <v>971</v>
      </c>
      <c r="E226" t="s">
        <v>23</v>
      </c>
      <c r="F226" t="s">
        <v>24</v>
      </c>
      <c r="G226" t="s">
        <v>25</v>
      </c>
      <c r="H226" t="s">
        <v>25</v>
      </c>
      <c r="I226" t="s">
        <v>2021</v>
      </c>
    </row>
    <row r="227" spans="1:9" x14ac:dyDescent="0.2">
      <c r="A227">
        <v>24271</v>
      </c>
      <c r="B227" t="s">
        <v>2022</v>
      </c>
      <c r="C227" t="s">
        <v>1643</v>
      </c>
      <c r="D227" t="s">
        <v>972</v>
      </c>
      <c r="E227" t="s">
        <v>23</v>
      </c>
      <c r="F227" t="s">
        <v>24</v>
      </c>
      <c r="G227" t="s">
        <v>25</v>
      </c>
      <c r="H227" t="s">
        <v>25</v>
      </c>
      <c r="I227" t="s">
        <v>2021</v>
      </c>
    </row>
    <row r="228" spans="1:9" x14ac:dyDescent="0.2">
      <c r="A228">
        <v>24272</v>
      </c>
      <c r="B228" t="s">
        <v>2022</v>
      </c>
      <c r="C228" t="s">
        <v>1643</v>
      </c>
      <c r="D228" t="s">
        <v>973</v>
      </c>
      <c r="E228" t="s">
        <v>23</v>
      </c>
      <c r="F228" t="s">
        <v>24</v>
      </c>
      <c r="G228" t="s">
        <v>25</v>
      </c>
      <c r="H228" t="s">
        <v>25</v>
      </c>
      <c r="I228" t="s">
        <v>2021</v>
      </c>
    </row>
    <row r="229" spans="1:9" x14ac:dyDescent="0.2">
      <c r="A229">
        <v>24273</v>
      </c>
      <c r="B229" t="s">
        <v>2022</v>
      </c>
      <c r="C229" t="s">
        <v>1643</v>
      </c>
      <c r="D229" t="s">
        <v>974</v>
      </c>
      <c r="E229" t="s">
        <v>23</v>
      </c>
      <c r="F229" t="s">
        <v>24</v>
      </c>
      <c r="G229" t="s">
        <v>25</v>
      </c>
      <c r="H229" t="s">
        <v>25</v>
      </c>
      <c r="I229" t="s">
        <v>2021</v>
      </c>
    </row>
    <row r="230" spans="1:9" x14ac:dyDescent="0.2">
      <c r="A230">
        <v>24274</v>
      </c>
      <c r="B230" t="s">
        <v>2020</v>
      </c>
      <c r="C230" t="s">
        <v>1643</v>
      </c>
      <c r="D230" t="s">
        <v>971</v>
      </c>
      <c r="I230" t="s">
        <v>2019</v>
      </c>
    </row>
    <row r="231" spans="1:9" x14ac:dyDescent="0.2">
      <c r="A231">
        <v>24275</v>
      </c>
      <c r="B231" t="s">
        <v>2020</v>
      </c>
      <c r="C231" t="s">
        <v>1643</v>
      </c>
      <c r="D231" t="s">
        <v>972</v>
      </c>
      <c r="I231" t="s">
        <v>2019</v>
      </c>
    </row>
    <row r="232" spans="1:9" x14ac:dyDescent="0.2">
      <c r="A232">
        <v>24276</v>
      </c>
      <c r="B232" t="s">
        <v>2020</v>
      </c>
      <c r="C232" t="s">
        <v>1643</v>
      </c>
      <c r="D232" t="s">
        <v>973</v>
      </c>
      <c r="I232" t="s">
        <v>2019</v>
      </c>
    </row>
    <row r="233" spans="1:9" x14ac:dyDescent="0.2">
      <c r="A233">
        <v>24277</v>
      </c>
      <c r="B233" t="s">
        <v>2020</v>
      </c>
      <c r="C233" t="s">
        <v>1643</v>
      </c>
      <c r="D233" t="s">
        <v>974</v>
      </c>
      <c r="I233" t="s">
        <v>2019</v>
      </c>
    </row>
    <row r="234" spans="1:9" x14ac:dyDescent="0.2">
      <c r="A234">
        <v>24278</v>
      </c>
      <c r="B234" t="s">
        <v>2018</v>
      </c>
      <c r="C234" t="s">
        <v>1643</v>
      </c>
      <c r="D234" t="s">
        <v>971</v>
      </c>
      <c r="I234" t="s">
        <v>2017</v>
      </c>
    </row>
    <row r="235" spans="1:9" x14ac:dyDescent="0.2">
      <c r="A235">
        <v>24279</v>
      </c>
      <c r="B235" t="s">
        <v>2018</v>
      </c>
      <c r="C235" t="s">
        <v>1643</v>
      </c>
      <c r="D235" t="s">
        <v>972</v>
      </c>
      <c r="I235" t="s">
        <v>2017</v>
      </c>
    </row>
    <row r="236" spans="1:9" x14ac:dyDescent="0.2">
      <c r="A236">
        <v>24280</v>
      </c>
      <c r="B236" t="s">
        <v>2018</v>
      </c>
      <c r="C236" t="s">
        <v>1643</v>
      </c>
      <c r="D236" t="s">
        <v>973</v>
      </c>
      <c r="I236" t="s">
        <v>2017</v>
      </c>
    </row>
    <row r="237" spans="1:9" x14ac:dyDescent="0.2">
      <c r="A237">
        <v>24281</v>
      </c>
      <c r="B237" t="s">
        <v>2018</v>
      </c>
      <c r="C237" t="s">
        <v>1643</v>
      </c>
      <c r="D237" t="s">
        <v>974</v>
      </c>
      <c r="I237" t="s">
        <v>2017</v>
      </c>
    </row>
    <row r="238" spans="1:9" x14ac:dyDescent="0.2">
      <c r="A238">
        <v>24282</v>
      </c>
      <c r="B238" t="s">
        <v>2016</v>
      </c>
      <c r="C238" t="s">
        <v>1643</v>
      </c>
      <c r="D238" t="s">
        <v>971</v>
      </c>
      <c r="I238" t="s">
        <v>2015</v>
      </c>
    </row>
    <row r="239" spans="1:9" x14ac:dyDescent="0.2">
      <c r="A239">
        <v>24283</v>
      </c>
      <c r="B239" t="s">
        <v>2016</v>
      </c>
      <c r="C239" t="s">
        <v>1643</v>
      </c>
      <c r="D239" t="s">
        <v>972</v>
      </c>
      <c r="I239" t="s">
        <v>2015</v>
      </c>
    </row>
    <row r="240" spans="1:9" x14ac:dyDescent="0.2">
      <c r="A240">
        <v>24284</v>
      </c>
      <c r="B240" t="s">
        <v>2016</v>
      </c>
      <c r="C240" t="s">
        <v>1643</v>
      </c>
      <c r="D240" t="s">
        <v>973</v>
      </c>
      <c r="I240" t="s">
        <v>2015</v>
      </c>
    </row>
    <row r="241" spans="1:9" x14ac:dyDescent="0.2">
      <c r="A241">
        <v>24285</v>
      </c>
      <c r="B241" t="s">
        <v>2016</v>
      </c>
      <c r="C241" t="s">
        <v>1643</v>
      </c>
      <c r="D241" t="s">
        <v>974</v>
      </c>
      <c r="I241" t="s">
        <v>2015</v>
      </c>
    </row>
    <row r="242" spans="1:9" x14ac:dyDescent="0.2">
      <c r="A242">
        <v>24286</v>
      </c>
      <c r="B242" t="s">
        <v>2014</v>
      </c>
      <c r="C242" t="s">
        <v>1643</v>
      </c>
      <c r="D242" t="s">
        <v>971</v>
      </c>
      <c r="E242" t="s">
        <v>2013</v>
      </c>
      <c r="F242" t="s">
        <v>2012</v>
      </c>
      <c r="G242" t="s">
        <v>21</v>
      </c>
      <c r="H242" t="s">
        <v>21</v>
      </c>
      <c r="I242" t="s">
        <v>2011</v>
      </c>
    </row>
    <row r="243" spans="1:9" x14ac:dyDescent="0.2">
      <c r="A243">
        <v>24287</v>
      </c>
      <c r="B243" t="s">
        <v>2014</v>
      </c>
      <c r="C243" t="s">
        <v>1643</v>
      </c>
      <c r="D243" t="s">
        <v>972</v>
      </c>
      <c r="E243" t="s">
        <v>2013</v>
      </c>
      <c r="F243" t="s">
        <v>2012</v>
      </c>
      <c r="G243" t="s">
        <v>21</v>
      </c>
      <c r="H243" t="s">
        <v>21</v>
      </c>
      <c r="I243" t="s">
        <v>2011</v>
      </c>
    </row>
    <row r="244" spans="1:9" x14ac:dyDescent="0.2">
      <c r="A244">
        <v>24288</v>
      </c>
      <c r="B244" t="s">
        <v>2014</v>
      </c>
      <c r="C244" t="s">
        <v>1643</v>
      </c>
      <c r="D244" t="s">
        <v>973</v>
      </c>
      <c r="E244" t="s">
        <v>2013</v>
      </c>
      <c r="F244" t="s">
        <v>2012</v>
      </c>
      <c r="G244" t="s">
        <v>21</v>
      </c>
      <c r="H244" t="s">
        <v>21</v>
      </c>
      <c r="I244" t="s">
        <v>2011</v>
      </c>
    </row>
    <row r="245" spans="1:9" x14ac:dyDescent="0.2">
      <c r="A245">
        <v>24289</v>
      </c>
      <c r="B245" t="s">
        <v>2014</v>
      </c>
      <c r="C245" t="s">
        <v>1643</v>
      </c>
      <c r="D245" t="s">
        <v>974</v>
      </c>
      <c r="E245" t="s">
        <v>2013</v>
      </c>
      <c r="F245" t="s">
        <v>2012</v>
      </c>
      <c r="G245" t="s">
        <v>21</v>
      </c>
      <c r="H245" t="s">
        <v>21</v>
      </c>
      <c r="I245" t="s">
        <v>2011</v>
      </c>
    </row>
    <row r="246" spans="1:9" x14ac:dyDescent="0.2">
      <c r="A246">
        <v>24294</v>
      </c>
      <c r="B246" t="s">
        <v>2010</v>
      </c>
      <c r="C246" t="s">
        <v>1643</v>
      </c>
      <c r="D246" t="s">
        <v>971</v>
      </c>
      <c r="I246" t="s">
        <v>2009</v>
      </c>
    </row>
    <row r="247" spans="1:9" x14ac:dyDescent="0.2">
      <c r="A247">
        <v>24295</v>
      </c>
      <c r="B247" t="s">
        <v>2010</v>
      </c>
      <c r="C247" t="s">
        <v>1643</v>
      </c>
      <c r="D247" t="s">
        <v>972</v>
      </c>
      <c r="I247" t="s">
        <v>2009</v>
      </c>
    </row>
    <row r="248" spans="1:9" x14ac:dyDescent="0.2">
      <c r="A248">
        <v>24296</v>
      </c>
      <c r="B248" t="s">
        <v>2010</v>
      </c>
      <c r="C248" t="s">
        <v>1643</v>
      </c>
      <c r="D248" t="s">
        <v>973</v>
      </c>
      <c r="I248" t="s">
        <v>2009</v>
      </c>
    </row>
    <row r="249" spans="1:9" x14ac:dyDescent="0.2">
      <c r="A249">
        <v>24297</v>
      </c>
      <c r="B249" t="s">
        <v>2010</v>
      </c>
      <c r="C249" t="s">
        <v>1643</v>
      </c>
      <c r="D249" t="s">
        <v>974</v>
      </c>
      <c r="I249" t="s">
        <v>2009</v>
      </c>
    </row>
    <row r="250" spans="1:9" x14ac:dyDescent="0.2">
      <c r="A250">
        <v>24298</v>
      </c>
      <c r="B250" t="s">
        <v>2008</v>
      </c>
      <c r="C250" t="s">
        <v>1643</v>
      </c>
      <c r="D250" t="s">
        <v>971</v>
      </c>
      <c r="I250" t="s">
        <v>2007</v>
      </c>
    </row>
    <row r="251" spans="1:9" x14ac:dyDescent="0.2">
      <c r="A251">
        <v>24299</v>
      </c>
      <c r="B251" t="s">
        <v>2008</v>
      </c>
      <c r="C251" t="s">
        <v>1643</v>
      </c>
      <c r="D251" t="s">
        <v>972</v>
      </c>
      <c r="I251" t="s">
        <v>2007</v>
      </c>
    </row>
    <row r="252" spans="1:9" x14ac:dyDescent="0.2">
      <c r="A252">
        <v>24300</v>
      </c>
      <c r="B252" t="s">
        <v>2008</v>
      </c>
      <c r="C252" t="s">
        <v>1643</v>
      </c>
      <c r="D252" t="s">
        <v>973</v>
      </c>
      <c r="I252" t="s">
        <v>2007</v>
      </c>
    </row>
    <row r="253" spans="1:9" x14ac:dyDescent="0.2">
      <c r="A253">
        <v>24301</v>
      </c>
      <c r="B253" t="s">
        <v>2008</v>
      </c>
      <c r="C253" t="s">
        <v>1643</v>
      </c>
      <c r="D253" t="s">
        <v>974</v>
      </c>
      <c r="I253" t="s">
        <v>2007</v>
      </c>
    </row>
    <row r="254" spans="1:9" x14ac:dyDescent="0.2">
      <c r="A254">
        <v>24302</v>
      </c>
      <c r="B254" t="s">
        <v>2005</v>
      </c>
      <c r="C254" t="s">
        <v>1643</v>
      </c>
      <c r="D254" t="s">
        <v>971</v>
      </c>
      <c r="E254" t="s">
        <v>90</v>
      </c>
      <c r="F254" t="s">
        <v>91</v>
      </c>
      <c r="G254" t="s">
        <v>9</v>
      </c>
      <c r="H254" t="s">
        <v>9</v>
      </c>
      <c r="I254" t="s">
        <v>2006</v>
      </c>
    </row>
    <row r="255" spans="1:9" x14ac:dyDescent="0.2">
      <c r="A255">
        <v>24303</v>
      </c>
      <c r="B255" t="s">
        <v>2005</v>
      </c>
      <c r="C255" t="s">
        <v>1643</v>
      </c>
      <c r="D255" t="s">
        <v>972</v>
      </c>
      <c r="E255" t="s">
        <v>90</v>
      </c>
      <c r="F255" t="s">
        <v>91</v>
      </c>
      <c r="G255" t="s">
        <v>9</v>
      </c>
      <c r="H255" t="s">
        <v>9</v>
      </c>
      <c r="I255" t="s">
        <v>2004</v>
      </c>
    </row>
    <row r="256" spans="1:9" x14ac:dyDescent="0.2">
      <c r="A256">
        <v>24304</v>
      </c>
      <c r="B256" t="s">
        <v>2005</v>
      </c>
      <c r="C256" t="s">
        <v>1643</v>
      </c>
      <c r="D256" t="s">
        <v>973</v>
      </c>
      <c r="E256" t="s">
        <v>90</v>
      </c>
      <c r="F256" t="s">
        <v>91</v>
      </c>
      <c r="G256" t="s">
        <v>9</v>
      </c>
      <c r="H256" t="s">
        <v>9</v>
      </c>
      <c r="I256" t="s">
        <v>2004</v>
      </c>
    </row>
    <row r="257" spans="1:9" x14ac:dyDescent="0.2">
      <c r="A257">
        <v>24305</v>
      </c>
      <c r="B257" t="s">
        <v>2005</v>
      </c>
      <c r="C257" t="s">
        <v>1643</v>
      </c>
      <c r="D257" t="s">
        <v>974</v>
      </c>
      <c r="E257" t="s">
        <v>90</v>
      </c>
      <c r="F257" t="s">
        <v>91</v>
      </c>
      <c r="G257" t="s">
        <v>9</v>
      </c>
      <c r="H257" t="s">
        <v>9</v>
      </c>
      <c r="I257" t="s">
        <v>2004</v>
      </c>
    </row>
    <row r="258" spans="1:9" x14ac:dyDescent="0.2">
      <c r="A258">
        <v>24310</v>
      </c>
      <c r="B258" t="s">
        <v>2002</v>
      </c>
      <c r="C258" t="s">
        <v>1643</v>
      </c>
      <c r="D258" t="s">
        <v>971</v>
      </c>
      <c r="I258" t="s">
        <v>2001</v>
      </c>
    </row>
    <row r="259" spans="1:9" x14ac:dyDescent="0.2">
      <c r="A259">
        <v>24311</v>
      </c>
      <c r="B259" t="s">
        <v>2002</v>
      </c>
      <c r="C259" t="s">
        <v>1643</v>
      </c>
      <c r="D259" t="s">
        <v>972</v>
      </c>
      <c r="I259" t="s">
        <v>2003</v>
      </c>
    </row>
    <row r="260" spans="1:9" x14ac:dyDescent="0.2">
      <c r="A260">
        <v>24312</v>
      </c>
      <c r="B260" t="s">
        <v>2002</v>
      </c>
      <c r="C260" t="s">
        <v>1643</v>
      </c>
      <c r="D260" t="s">
        <v>973</v>
      </c>
      <c r="I260" t="s">
        <v>2001</v>
      </c>
    </row>
    <row r="261" spans="1:9" x14ac:dyDescent="0.2">
      <c r="A261">
        <v>24313</v>
      </c>
      <c r="B261" t="s">
        <v>2002</v>
      </c>
      <c r="C261" t="s">
        <v>1643</v>
      </c>
      <c r="D261" t="s">
        <v>974</v>
      </c>
      <c r="I261" t="s">
        <v>2001</v>
      </c>
    </row>
    <row r="262" spans="1:9" x14ac:dyDescent="0.2">
      <c r="A262">
        <v>24318</v>
      </c>
      <c r="B262" t="s">
        <v>1999</v>
      </c>
      <c r="C262" t="s">
        <v>1643</v>
      </c>
      <c r="D262" t="s">
        <v>971</v>
      </c>
      <c r="I262" t="s">
        <v>2000</v>
      </c>
    </row>
    <row r="263" spans="1:9" x14ac:dyDescent="0.2">
      <c r="A263">
        <v>24319</v>
      </c>
      <c r="B263" t="s">
        <v>1999</v>
      </c>
      <c r="C263" t="s">
        <v>1643</v>
      </c>
      <c r="D263" t="s">
        <v>972</v>
      </c>
      <c r="I263" t="s">
        <v>1998</v>
      </c>
    </row>
    <row r="264" spans="1:9" x14ac:dyDescent="0.2">
      <c r="A264">
        <v>24320</v>
      </c>
      <c r="B264" t="s">
        <v>1999</v>
      </c>
      <c r="C264" t="s">
        <v>1643</v>
      </c>
      <c r="D264" t="s">
        <v>973</v>
      </c>
      <c r="I264" t="s">
        <v>1998</v>
      </c>
    </row>
    <row r="265" spans="1:9" x14ac:dyDescent="0.2">
      <c r="A265">
        <v>24321</v>
      </c>
      <c r="B265" t="s">
        <v>1999</v>
      </c>
      <c r="C265" t="s">
        <v>1643</v>
      </c>
      <c r="D265" t="s">
        <v>974</v>
      </c>
      <c r="I265" t="s">
        <v>1998</v>
      </c>
    </row>
    <row r="266" spans="1:9" x14ac:dyDescent="0.2">
      <c r="A266">
        <v>24330</v>
      </c>
      <c r="B266" t="s">
        <v>1996</v>
      </c>
      <c r="C266" t="s">
        <v>1643</v>
      </c>
      <c r="D266" t="s">
        <v>971</v>
      </c>
      <c r="E266" t="s">
        <v>1995</v>
      </c>
      <c r="F266" t="s">
        <v>1994</v>
      </c>
      <c r="G266" t="s">
        <v>16</v>
      </c>
      <c r="H266" t="s">
        <v>16</v>
      </c>
      <c r="I266" t="s">
        <v>1993</v>
      </c>
    </row>
    <row r="267" spans="1:9" x14ac:dyDescent="0.2">
      <c r="A267">
        <v>24331</v>
      </c>
      <c r="B267" t="s">
        <v>1996</v>
      </c>
      <c r="C267" t="s">
        <v>1643</v>
      </c>
      <c r="D267" t="s">
        <v>972</v>
      </c>
      <c r="E267" t="s">
        <v>1995</v>
      </c>
      <c r="F267" t="s">
        <v>1994</v>
      </c>
      <c r="G267" t="s">
        <v>16</v>
      </c>
      <c r="H267" t="s">
        <v>16</v>
      </c>
      <c r="I267" t="s">
        <v>1997</v>
      </c>
    </row>
    <row r="268" spans="1:9" x14ac:dyDescent="0.2">
      <c r="A268">
        <v>24332</v>
      </c>
      <c r="B268" t="s">
        <v>1996</v>
      </c>
      <c r="C268" t="s">
        <v>1643</v>
      </c>
      <c r="D268" t="s">
        <v>973</v>
      </c>
      <c r="E268" t="s">
        <v>1995</v>
      </c>
      <c r="F268" t="s">
        <v>1994</v>
      </c>
      <c r="G268" t="s">
        <v>16</v>
      </c>
      <c r="H268" t="s">
        <v>16</v>
      </c>
      <c r="I268" t="s">
        <v>1993</v>
      </c>
    </row>
    <row r="269" spans="1:9" x14ac:dyDescent="0.2">
      <c r="A269">
        <v>24333</v>
      </c>
      <c r="B269" t="s">
        <v>1996</v>
      </c>
      <c r="C269" t="s">
        <v>1643</v>
      </c>
      <c r="D269" t="s">
        <v>974</v>
      </c>
      <c r="E269" t="s">
        <v>1995</v>
      </c>
      <c r="F269" t="s">
        <v>1994</v>
      </c>
      <c r="G269" t="s">
        <v>16</v>
      </c>
      <c r="H269" t="s">
        <v>16</v>
      </c>
      <c r="I269" t="s">
        <v>1993</v>
      </c>
    </row>
    <row r="270" spans="1:9" x14ac:dyDescent="0.2">
      <c r="A270">
        <v>24334</v>
      </c>
      <c r="B270" t="s">
        <v>1991</v>
      </c>
      <c r="C270" t="s">
        <v>1643</v>
      </c>
      <c r="D270" t="s">
        <v>971</v>
      </c>
      <c r="E270" t="s">
        <v>219</v>
      </c>
      <c r="F270" t="s">
        <v>220</v>
      </c>
      <c r="G270" t="s">
        <v>9</v>
      </c>
      <c r="H270" t="s">
        <v>9</v>
      </c>
      <c r="I270" t="s">
        <v>1992</v>
      </c>
    </row>
    <row r="271" spans="1:9" x14ac:dyDescent="0.2">
      <c r="A271">
        <v>24335</v>
      </c>
      <c r="B271" t="s">
        <v>1991</v>
      </c>
      <c r="C271" t="s">
        <v>1643</v>
      </c>
      <c r="D271" t="s">
        <v>972</v>
      </c>
      <c r="E271" t="s">
        <v>219</v>
      </c>
      <c r="F271" t="s">
        <v>220</v>
      </c>
      <c r="G271" t="s">
        <v>9</v>
      </c>
      <c r="H271" t="s">
        <v>9</v>
      </c>
      <c r="I271" t="s">
        <v>1990</v>
      </c>
    </row>
    <row r="272" spans="1:9" x14ac:dyDescent="0.2">
      <c r="A272">
        <v>24336</v>
      </c>
      <c r="B272" t="s">
        <v>1991</v>
      </c>
      <c r="C272" t="s">
        <v>1643</v>
      </c>
      <c r="D272" t="s">
        <v>973</v>
      </c>
      <c r="E272" t="s">
        <v>219</v>
      </c>
      <c r="F272" t="s">
        <v>220</v>
      </c>
      <c r="G272" t="s">
        <v>9</v>
      </c>
      <c r="H272" t="s">
        <v>9</v>
      </c>
      <c r="I272" t="s">
        <v>1990</v>
      </c>
    </row>
    <row r="273" spans="1:9" x14ac:dyDescent="0.2">
      <c r="A273">
        <v>24337</v>
      </c>
      <c r="B273" t="s">
        <v>1991</v>
      </c>
      <c r="C273" t="s">
        <v>1643</v>
      </c>
      <c r="D273" t="s">
        <v>974</v>
      </c>
      <c r="E273" t="s">
        <v>219</v>
      </c>
      <c r="F273" t="s">
        <v>220</v>
      </c>
      <c r="G273" t="s">
        <v>9</v>
      </c>
      <c r="H273" t="s">
        <v>9</v>
      </c>
      <c r="I273" t="s">
        <v>1990</v>
      </c>
    </row>
    <row r="274" spans="1:9" x14ac:dyDescent="0.2">
      <c r="A274">
        <v>24338</v>
      </c>
      <c r="B274" t="s">
        <v>1988</v>
      </c>
      <c r="C274" t="s">
        <v>1643</v>
      </c>
      <c r="D274" t="s">
        <v>971</v>
      </c>
      <c r="E274" t="s">
        <v>45</v>
      </c>
      <c r="F274" t="s">
        <v>46</v>
      </c>
      <c r="G274" t="s">
        <v>21</v>
      </c>
      <c r="H274" t="s">
        <v>21</v>
      </c>
      <c r="I274" t="s">
        <v>1987</v>
      </c>
    </row>
    <row r="275" spans="1:9" x14ac:dyDescent="0.2">
      <c r="A275">
        <v>24339</v>
      </c>
      <c r="B275" t="s">
        <v>1988</v>
      </c>
      <c r="C275" t="s">
        <v>1643</v>
      </c>
      <c r="D275" t="s">
        <v>972</v>
      </c>
      <c r="E275" t="s">
        <v>45</v>
      </c>
      <c r="F275" t="s">
        <v>46</v>
      </c>
      <c r="G275" t="s">
        <v>21</v>
      </c>
      <c r="H275" t="s">
        <v>21</v>
      </c>
      <c r="I275" t="s">
        <v>1989</v>
      </c>
    </row>
    <row r="276" spans="1:9" x14ac:dyDescent="0.2">
      <c r="A276">
        <v>24340</v>
      </c>
      <c r="B276" t="s">
        <v>1988</v>
      </c>
      <c r="C276" t="s">
        <v>1643</v>
      </c>
      <c r="D276" t="s">
        <v>973</v>
      </c>
      <c r="E276" t="s">
        <v>45</v>
      </c>
      <c r="F276" t="s">
        <v>46</v>
      </c>
      <c r="G276" t="s">
        <v>21</v>
      </c>
      <c r="H276" t="s">
        <v>21</v>
      </c>
      <c r="I276" t="s">
        <v>1987</v>
      </c>
    </row>
    <row r="277" spans="1:9" x14ac:dyDescent="0.2">
      <c r="A277">
        <v>24341</v>
      </c>
      <c r="B277" t="s">
        <v>1988</v>
      </c>
      <c r="C277" t="s">
        <v>1643</v>
      </c>
      <c r="D277" t="s">
        <v>974</v>
      </c>
      <c r="E277" t="s">
        <v>45</v>
      </c>
      <c r="F277" t="s">
        <v>46</v>
      </c>
      <c r="G277" t="s">
        <v>21</v>
      </c>
      <c r="H277" t="s">
        <v>21</v>
      </c>
      <c r="I277" t="s">
        <v>1987</v>
      </c>
    </row>
    <row r="278" spans="1:9" x14ac:dyDescent="0.2">
      <c r="A278">
        <v>24342</v>
      </c>
      <c r="B278" t="s">
        <v>1985</v>
      </c>
      <c r="C278" t="s">
        <v>1643</v>
      </c>
      <c r="D278" t="s">
        <v>971</v>
      </c>
      <c r="E278" t="s">
        <v>1984</v>
      </c>
      <c r="F278" t="s">
        <v>1983</v>
      </c>
      <c r="G278" t="s">
        <v>53</v>
      </c>
      <c r="H278" t="s">
        <v>53</v>
      </c>
      <c r="I278" t="s">
        <v>1986</v>
      </c>
    </row>
    <row r="279" spans="1:9" x14ac:dyDescent="0.2">
      <c r="A279">
        <v>24343</v>
      </c>
      <c r="B279" t="s">
        <v>1985</v>
      </c>
      <c r="C279" t="s">
        <v>1643</v>
      </c>
      <c r="D279" t="s">
        <v>972</v>
      </c>
      <c r="E279" t="s">
        <v>1984</v>
      </c>
      <c r="F279" t="s">
        <v>1983</v>
      </c>
      <c r="G279" t="s">
        <v>53</v>
      </c>
      <c r="H279" t="s">
        <v>53</v>
      </c>
      <c r="I279" t="s">
        <v>1982</v>
      </c>
    </row>
    <row r="280" spans="1:9" x14ac:dyDescent="0.2">
      <c r="A280">
        <v>24344</v>
      </c>
      <c r="B280" t="s">
        <v>1985</v>
      </c>
      <c r="C280" t="s">
        <v>1643</v>
      </c>
      <c r="D280" t="s">
        <v>973</v>
      </c>
      <c r="E280" t="s">
        <v>1984</v>
      </c>
      <c r="F280" t="s">
        <v>1983</v>
      </c>
      <c r="G280" t="s">
        <v>53</v>
      </c>
      <c r="H280" t="s">
        <v>53</v>
      </c>
      <c r="I280" t="s">
        <v>1982</v>
      </c>
    </row>
    <row r="281" spans="1:9" x14ac:dyDescent="0.2">
      <c r="A281">
        <v>24345</v>
      </c>
      <c r="B281" t="s">
        <v>1985</v>
      </c>
      <c r="C281" t="s">
        <v>1643</v>
      </c>
      <c r="D281" t="s">
        <v>974</v>
      </c>
      <c r="E281" t="s">
        <v>1984</v>
      </c>
      <c r="F281" t="s">
        <v>1983</v>
      </c>
      <c r="G281" t="s">
        <v>53</v>
      </c>
      <c r="H281" t="s">
        <v>53</v>
      </c>
      <c r="I281" t="s">
        <v>1982</v>
      </c>
    </row>
    <row r="282" spans="1:9" x14ac:dyDescent="0.2">
      <c r="A282">
        <v>24346</v>
      </c>
      <c r="B282" t="s">
        <v>1980</v>
      </c>
      <c r="C282" t="s">
        <v>1643</v>
      </c>
      <c r="D282" t="s">
        <v>971</v>
      </c>
      <c r="I282" t="s">
        <v>1979</v>
      </c>
    </row>
    <row r="283" spans="1:9" x14ac:dyDescent="0.2">
      <c r="A283">
        <v>24347</v>
      </c>
      <c r="B283" t="s">
        <v>1980</v>
      </c>
      <c r="C283" t="s">
        <v>1643</v>
      </c>
      <c r="D283" t="s">
        <v>972</v>
      </c>
      <c r="I283" t="s">
        <v>1981</v>
      </c>
    </row>
    <row r="284" spans="1:9" x14ac:dyDescent="0.2">
      <c r="A284">
        <v>24348</v>
      </c>
      <c r="B284" t="s">
        <v>1980</v>
      </c>
      <c r="C284" t="s">
        <v>1643</v>
      </c>
      <c r="D284" t="s">
        <v>973</v>
      </c>
      <c r="I284" t="s">
        <v>1979</v>
      </c>
    </row>
    <row r="285" spans="1:9" x14ac:dyDescent="0.2">
      <c r="A285">
        <v>24349</v>
      </c>
      <c r="B285" t="s">
        <v>1980</v>
      </c>
      <c r="C285" t="s">
        <v>1643</v>
      </c>
      <c r="D285" t="s">
        <v>974</v>
      </c>
      <c r="I285" t="s">
        <v>1979</v>
      </c>
    </row>
    <row r="286" spans="1:9" x14ac:dyDescent="0.2">
      <c r="A286">
        <v>24350</v>
      </c>
      <c r="B286" t="s">
        <v>1977</v>
      </c>
      <c r="C286" t="s">
        <v>1643</v>
      </c>
      <c r="D286" t="s">
        <v>971</v>
      </c>
      <c r="I286" t="s">
        <v>1978</v>
      </c>
    </row>
    <row r="287" spans="1:9" x14ac:dyDescent="0.2">
      <c r="A287">
        <v>24351</v>
      </c>
      <c r="B287" t="s">
        <v>1977</v>
      </c>
      <c r="C287" t="s">
        <v>1643</v>
      </c>
      <c r="D287" t="s">
        <v>972</v>
      </c>
      <c r="I287" t="s">
        <v>1976</v>
      </c>
    </row>
    <row r="288" spans="1:9" x14ac:dyDescent="0.2">
      <c r="A288">
        <v>24352</v>
      </c>
      <c r="B288" t="s">
        <v>1977</v>
      </c>
      <c r="C288" t="s">
        <v>1643</v>
      </c>
      <c r="D288" t="s">
        <v>973</v>
      </c>
      <c r="I288" t="s">
        <v>1976</v>
      </c>
    </row>
    <row r="289" spans="1:9" x14ac:dyDescent="0.2">
      <c r="A289">
        <v>24353</v>
      </c>
      <c r="B289" t="s">
        <v>1977</v>
      </c>
      <c r="C289" t="s">
        <v>1643</v>
      </c>
      <c r="D289" t="s">
        <v>974</v>
      </c>
      <c r="I289" t="s">
        <v>1976</v>
      </c>
    </row>
    <row r="290" spans="1:9" x14ac:dyDescent="0.2">
      <c r="A290">
        <v>24354</v>
      </c>
      <c r="B290" t="s">
        <v>1974</v>
      </c>
      <c r="C290" t="s">
        <v>1643</v>
      </c>
      <c r="D290" t="s">
        <v>971</v>
      </c>
      <c r="I290" t="s">
        <v>1975</v>
      </c>
    </row>
    <row r="291" spans="1:9" x14ac:dyDescent="0.2">
      <c r="A291">
        <v>24355</v>
      </c>
      <c r="B291" t="s">
        <v>1974</v>
      </c>
      <c r="C291" t="s">
        <v>1643</v>
      </c>
      <c r="D291" t="s">
        <v>972</v>
      </c>
      <c r="I291" t="s">
        <v>1973</v>
      </c>
    </row>
    <row r="292" spans="1:9" x14ac:dyDescent="0.2">
      <c r="A292">
        <v>24356</v>
      </c>
      <c r="B292" t="s">
        <v>1974</v>
      </c>
      <c r="C292" t="s">
        <v>1643</v>
      </c>
      <c r="D292" t="s">
        <v>973</v>
      </c>
      <c r="I292" t="s">
        <v>1973</v>
      </c>
    </row>
    <row r="293" spans="1:9" x14ac:dyDescent="0.2">
      <c r="A293">
        <v>24357</v>
      </c>
      <c r="B293" t="s">
        <v>1974</v>
      </c>
      <c r="C293" t="s">
        <v>1643</v>
      </c>
      <c r="D293" t="s">
        <v>974</v>
      </c>
      <c r="I293" t="s">
        <v>1973</v>
      </c>
    </row>
    <row r="294" spans="1:9" x14ac:dyDescent="0.2">
      <c r="A294">
        <v>24358</v>
      </c>
      <c r="B294" t="s">
        <v>1971</v>
      </c>
      <c r="C294" t="s">
        <v>1643</v>
      </c>
      <c r="D294" t="s">
        <v>971</v>
      </c>
      <c r="E294" t="s">
        <v>1970</v>
      </c>
      <c r="F294" t="s">
        <v>1969</v>
      </c>
      <c r="G294" t="s">
        <v>60</v>
      </c>
      <c r="H294" t="s">
        <v>60</v>
      </c>
      <c r="I294" t="s">
        <v>1972</v>
      </c>
    </row>
    <row r="295" spans="1:9" x14ac:dyDescent="0.2">
      <c r="A295">
        <v>24359</v>
      </c>
      <c r="B295" t="s">
        <v>1971</v>
      </c>
      <c r="C295" t="s">
        <v>1643</v>
      </c>
      <c r="D295" t="s">
        <v>972</v>
      </c>
      <c r="E295" t="s">
        <v>1970</v>
      </c>
      <c r="F295" t="s">
        <v>1969</v>
      </c>
      <c r="G295" t="s">
        <v>60</v>
      </c>
      <c r="H295" t="s">
        <v>60</v>
      </c>
      <c r="I295" t="s">
        <v>1968</v>
      </c>
    </row>
    <row r="296" spans="1:9" x14ac:dyDescent="0.2">
      <c r="A296">
        <v>24360</v>
      </c>
      <c r="B296" t="s">
        <v>1971</v>
      </c>
      <c r="C296" t="s">
        <v>1643</v>
      </c>
      <c r="D296" t="s">
        <v>973</v>
      </c>
      <c r="E296" t="s">
        <v>1970</v>
      </c>
      <c r="F296" t="s">
        <v>1969</v>
      </c>
      <c r="G296" t="s">
        <v>60</v>
      </c>
      <c r="H296" t="s">
        <v>60</v>
      </c>
      <c r="I296" t="s">
        <v>1968</v>
      </c>
    </row>
    <row r="297" spans="1:9" x14ac:dyDescent="0.2">
      <c r="A297">
        <v>24361</v>
      </c>
      <c r="B297" t="s">
        <v>1971</v>
      </c>
      <c r="C297" t="s">
        <v>1643</v>
      </c>
      <c r="D297" t="s">
        <v>974</v>
      </c>
      <c r="E297" t="s">
        <v>1970</v>
      </c>
      <c r="F297" t="s">
        <v>1969</v>
      </c>
      <c r="G297" t="s">
        <v>60</v>
      </c>
      <c r="H297" t="s">
        <v>60</v>
      </c>
      <c r="I297" t="s">
        <v>1968</v>
      </c>
    </row>
    <row r="298" spans="1:9" x14ac:dyDescent="0.2">
      <c r="A298">
        <v>24362</v>
      </c>
      <c r="B298" t="s">
        <v>1966</v>
      </c>
      <c r="C298" t="s">
        <v>1643</v>
      </c>
      <c r="D298" t="s">
        <v>971</v>
      </c>
      <c r="E298" t="s">
        <v>1965</v>
      </c>
      <c r="F298" t="s">
        <v>1964</v>
      </c>
      <c r="G298" t="s">
        <v>16</v>
      </c>
      <c r="H298" t="s">
        <v>16</v>
      </c>
      <c r="I298" t="s">
        <v>1967</v>
      </c>
    </row>
    <row r="299" spans="1:9" x14ac:dyDescent="0.2">
      <c r="A299">
        <v>24363</v>
      </c>
      <c r="B299" t="s">
        <v>1966</v>
      </c>
      <c r="C299" t="s">
        <v>1643</v>
      </c>
      <c r="D299" t="s">
        <v>972</v>
      </c>
      <c r="E299" t="s">
        <v>1965</v>
      </c>
      <c r="F299" t="s">
        <v>1964</v>
      </c>
      <c r="G299" t="s">
        <v>16</v>
      </c>
      <c r="H299" t="s">
        <v>16</v>
      </c>
      <c r="I299" t="s">
        <v>1963</v>
      </c>
    </row>
    <row r="300" spans="1:9" x14ac:dyDescent="0.2">
      <c r="A300">
        <v>24364</v>
      </c>
      <c r="B300" t="s">
        <v>1966</v>
      </c>
      <c r="C300" t="s">
        <v>1643</v>
      </c>
      <c r="D300" t="s">
        <v>973</v>
      </c>
      <c r="E300" t="s">
        <v>1965</v>
      </c>
      <c r="F300" t="s">
        <v>1964</v>
      </c>
      <c r="G300" t="s">
        <v>16</v>
      </c>
      <c r="H300" t="s">
        <v>16</v>
      </c>
      <c r="I300" t="s">
        <v>1963</v>
      </c>
    </row>
    <row r="301" spans="1:9" x14ac:dyDescent="0.2">
      <c r="A301">
        <v>24365</v>
      </c>
      <c r="B301" t="s">
        <v>1966</v>
      </c>
      <c r="C301" t="s">
        <v>1643</v>
      </c>
      <c r="D301" t="s">
        <v>974</v>
      </c>
      <c r="E301" t="s">
        <v>1965</v>
      </c>
      <c r="F301" t="s">
        <v>1964</v>
      </c>
      <c r="G301" t="s">
        <v>16</v>
      </c>
      <c r="H301" t="s">
        <v>16</v>
      </c>
      <c r="I301" t="s">
        <v>1963</v>
      </c>
    </row>
    <row r="302" spans="1:9" x14ac:dyDescent="0.2">
      <c r="A302">
        <v>24378</v>
      </c>
      <c r="B302" t="s">
        <v>1961</v>
      </c>
      <c r="C302" t="s">
        <v>1643</v>
      </c>
      <c r="D302" t="s">
        <v>971</v>
      </c>
      <c r="E302" t="s">
        <v>1960</v>
      </c>
      <c r="F302" t="s">
        <v>1959</v>
      </c>
      <c r="G302" t="s">
        <v>22</v>
      </c>
      <c r="H302" t="s">
        <v>22</v>
      </c>
      <c r="I302" t="s">
        <v>1962</v>
      </c>
    </row>
    <row r="303" spans="1:9" x14ac:dyDescent="0.2">
      <c r="A303">
        <v>24379</v>
      </c>
      <c r="B303" t="s">
        <v>1961</v>
      </c>
      <c r="C303" t="s">
        <v>1643</v>
      </c>
      <c r="D303" t="s">
        <v>972</v>
      </c>
      <c r="E303" t="s">
        <v>1960</v>
      </c>
      <c r="F303" t="s">
        <v>1959</v>
      </c>
      <c r="G303" t="s">
        <v>22</v>
      </c>
      <c r="H303" t="s">
        <v>22</v>
      </c>
      <c r="I303" t="s">
        <v>1958</v>
      </c>
    </row>
    <row r="304" spans="1:9" x14ac:dyDescent="0.2">
      <c r="A304">
        <v>24380</v>
      </c>
      <c r="B304" t="s">
        <v>1961</v>
      </c>
      <c r="C304" t="s">
        <v>1643</v>
      </c>
      <c r="D304" t="s">
        <v>973</v>
      </c>
      <c r="E304" t="s">
        <v>1960</v>
      </c>
      <c r="F304" t="s">
        <v>1959</v>
      </c>
      <c r="G304" t="s">
        <v>22</v>
      </c>
      <c r="H304" t="s">
        <v>22</v>
      </c>
      <c r="I304" t="s">
        <v>1958</v>
      </c>
    </row>
    <row r="305" spans="1:9" x14ac:dyDescent="0.2">
      <c r="A305">
        <v>24381</v>
      </c>
      <c r="B305" t="s">
        <v>1961</v>
      </c>
      <c r="C305" t="s">
        <v>1643</v>
      </c>
      <c r="D305" t="s">
        <v>974</v>
      </c>
      <c r="E305" t="s">
        <v>1960</v>
      </c>
      <c r="F305" t="s">
        <v>1959</v>
      </c>
      <c r="G305" t="s">
        <v>22</v>
      </c>
      <c r="H305" t="s">
        <v>22</v>
      </c>
      <c r="I305" t="s">
        <v>1958</v>
      </c>
    </row>
    <row r="306" spans="1:9" x14ac:dyDescent="0.2">
      <c r="A306">
        <v>24382</v>
      </c>
      <c r="B306" t="s">
        <v>1956</v>
      </c>
      <c r="C306" t="s">
        <v>1643</v>
      </c>
      <c r="D306" t="s">
        <v>971</v>
      </c>
      <c r="E306" t="s">
        <v>1955</v>
      </c>
      <c r="F306" t="s">
        <v>1954</v>
      </c>
      <c r="G306" t="s">
        <v>21</v>
      </c>
      <c r="H306" t="s">
        <v>21</v>
      </c>
      <c r="I306" t="s">
        <v>1953</v>
      </c>
    </row>
    <row r="307" spans="1:9" x14ac:dyDescent="0.2">
      <c r="A307">
        <v>24383</v>
      </c>
      <c r="B307" t="s">
        <v>1956</v>
      </c>
      <c r="C307" t="s">
        <v>1643</v>
      </c>
      <c r="D307" t="s">
        <v>972</v>
      </c>
      <c r="E307" t="s">
        <v>1955</v>
      </c>
      <c r="F307" t="s">
        <v>1954</v>
      </c>
      <c r="G307" t="s">
        <v>21</v>
      </c>
      <c r="H307" t="s">
        <v>21</v>
      </c>
      <c r="I307" t="s">
        <v>1957</v>
      </c>
    </row>
    <row r="308" spans="1:9" x14ac:dyDescent="0.2">
      <c r="A308">
        <v>24384</v>
      </c>
      <c r="B308" t="s">
        <v>1956</v>
      </c>
      <c r="C308" t="s">
        <v>1643</v>
      </c>
      <c r="D308" t="s">
        <v>973</v>
      </c>
      <c r="E308" t="s">
        <v>1955</v>
      </c>
      <c r="F308" t="s">
        <v>1954</v>
      </c>
      <c r="G308" t="s">
        <v>21</v>
      </c>
      <c r="H308" t="s">
        <v>21</v>
      </c>
      <c r="I308" t="s">
        <v>1953</v>
      </c>
    </row>
    <row r="309" spans="1:9" x14ac:dyDescent="0.2">
      <c r="A309">
        <v>24385</v>
      </c>
      <c r="B309" t="s">
        <v>1956</v>
      </c>
      <c r="C309" t="s">
        <v>1643</v>
      </c>
      <c r="D309" t="s">
        <v>974</v>
      </c>
      <c r="E309" t="s">
        <v>1955</v>
      </c>
      <c r="F309" t="s">
        <v>1954</v>
      </c>
      <c r="G309" t="s">
        <v>21</v>
      </c>
      <c r="H309" t="s">
        <v>21</v>
      </c>
      <c r="I309" t="s">
        <v>1953</v>
      </c>
    </row>
    <row r="310" spans="1:9" x14ac:dyDescent="0.2">
      <c r="A310">
        <v>24386</v>
      </c>
      <c r="B310" t="s">
        <v>1951</v>
      </c>
      <c r="C310" t="s">
        <v>1643</v>
      </c>
      <c r="D310" t="s">
        <v>971</v>
      </c>
      <c r="E310" t="s">
        <v>1950</v>
      </c>
      <c r="F310" t="s">
        <v>1949</v>
      </c>
      <c r="G310" t="s">
        <v>16</v>
      </c>
      <c r="H310" t="s">
        <v>16</v>
      </c>
      <c r="I310" t="s">
        <v>1952</v>
      </c>
    </row>
    <row r="311" spans="1:9" x14ac:dyDescent="0.2">
      <c r="A311">
        <v>24387</v>
      </c>
      <c r="B311" t="s">
        <v>1951</v>
      </c>
      <c r="C311" t="s">
        <v>1643</v>
      </c>
      <c r="D311" t="s">
        <v>972</v>
      </c>
      <c r="E311" t="s">
        <v>1950</v>
      </c>
      <c r="F311" t="s">
        <v>1949</v>
      </c>
      <c r="G311" t="s">
        <v>16</v>
      </c>
      <c r="H311" t="s">
        <v>16</v>
      </c>
      <c r="I311" t="s">
        <v>1948</v>
      </c>
    </row>
    <row r="312" spans="1:9" x14ac:dyDescent="0.2">
      <c r="A312">
        <v>24388</v>
      </c>
      <c r="B312" t="s">
        <v>1951</v>
      </c>
      <c r="C312" t="s">
        <v>1643</v>
      </c>
      <c r="D312" t="s">
        <v>973</v>
      </c>
      <c r="E312" t="s">
        <v>1950</v>
      </c>
      <c r="F312" t="s">
        <v>1949</v>
      </c>
      <c r="G312" t="s">
        <v>16</v>
      </c>
      <c r="H312" t="s">
        <v>16</v>
      </c>
      <c r="I312" t="s">
        <v>1948</v>
      </c>
    </row>
    <row r="313" spans="1:9" x14ac:dyDescent="0.2">
      <c r="A313">
        <v>24389</v>
      </c>
      <c r="B313" t="s">
        <v>1951</v>
      </c>
      <c r="C313" t="s">
        <v>1643</v>
      </c>
      <c r="D313" t="s">
        <v>974</v>
      </c>
      <c r="E313" t="s">
        <v>1950</v>
      </c>
      <c r="F313" t="s">
        <v>1949</v>
      </c>
      <c r="G313" t="s">
        <v>16</v>
      </c>
      <c r="H313" t="s">
        <v>16</v>
      </c>
      <c r="I313" t="s">
        <v>1948</v>
      </c>
    </row>
    <row r="314" spans="1:9" x14ac:dyDescent="0.2">
      <c r="A314">
        <v>24398</v>
      </c>
      <c r="B314" t="s">
        <v>1946</v>
      </c>
      <c r="C314" t="s">
        <v>1643</v>
      </c>
      <c r="D314" t="s">
        <v>971</v>
      </c>
      <c r="I314" t="s">
        <v>1947</v>
      </c>
    </row>
    <row r="315" spans="1:9" x14ac:dyDescent="0.2">
      <c r="A315">
        <v>24399</v>
      </c>
      <c r="B315" t="s">
        <v>1946</v>
      </c>
      <c r="C315" t="s">
        <v>1643</v>
      </c>
      <c r="D315" t="s">
        <v>972</v>
      </c>
      <c r="I315" t="s">
        <v>1945</v>
      </c>
    </row>
    <row r="316" spans="1:9" x14ac:dyDescent="0.2">
      <c r="A316">
        <v>24400</v>
      </c>
      <c r="B316" t="s">
        <v>1946</v>
      </c>
      <c r="C316" t="s">
        <v>1643</v>
      </c>
      <c r="D316" t="s">
        <v>973</v>
      </c>
      <c r="I316" t="s">
        <v>1945</v>
      </c>
    </row>
    <row r="317" spans="1:9" x14ac:dyDescent="0.2">
      <c r="A317">
        <v>24401</v>
      </c>
      <c r="B317" t="s">
        <v>1946</v>
      </c>
      <c r="C317" t="s">
        <v>1643</v>
      </c>
      <c r="D317" t="s">
        <v>974</v>
      </c>
      <c r="I317" t="s">
        <v>1945</v>
      </c>
    </row>
    <row r="318" spans="1:9" x14ac:dyDescent="0.2">
      <c r="A318">
        <v>24402</v>
      </c>
      <c r="B318" t="s">
        <v>1943</v>
      </c>
      <c r="C318" t="s">
        <v>1643</v>
      </c>
      <c r="D318" t="s">
        <v>971</v>
      </c>
      <c r="I318" t="s">
        <v>1944</v>
      </c>
    </row>
    <row r="319" spans="1:9" x14ac:dyDescent="0.2">
      <c r="A319">
        <v>24403</v>
      </c>
      <c r="B319" t="s">
        <v>1943</v>
      </c>
      <c r="C319" t="s">
        <v>1643</v>
      </c>
      <c r="D319" t="s">
        <v>972</v>
      </c>
      <c r="I319" t="s">
        <v>1942</v>
      </c>
    </row>
    <row r="320" spans="1:9" x14ac:dyDescent="0.2">
      <c r="A320">
        <v>24404</v>
      </c>
      <c r="B320" t="s">
        <v>1943</v>
      </c>
      <c r="C320" t="s">
        <v>1643</v>
      </c>
      <c r="D320" t="s">
        <v>973</v>
      </c>
      <c r="I320" t="s">
        <v>1942</v>
      </c>
    </row>
    <row r="321" spans="1:9" x14ac:dyDescent="0.2">
      <c r="A321">
        <v>24405</v>
      </c>
      <c r="B321" t="s">
        <v>1943</v>
      </c>
      <c r="C321" t="s">
        <v>1643</v>
      </c>
      <c r="D321" t="s">
        <v>974</v>
      </c>
      <c r="I321" t="s">
        <v>1942</v>
      </c>
    </row>
    <row r="322" spans="1:9" x14ac:dyDescent="0.2">
      <c r="A322">
        <v>24410</v>
      </c>
      <c r="B322" t="s">
        <v>1940</v>
      </c>
      <c r="C322" t="s">
        <v>1643</v>
      </c>
      <c r="D322" t="s">
        <v>971</v>
      </c>
      <c r="E322" t="s">
        <v>82</v>
      </c>
      <c r="F322" t="s">
        <v>83</v>
      </c>
      <c r="G322" t="s">
        <v>85</v>
      </c>
      <c r="H322" t="s">
        <v>85</v>
      </c>
      <c r="I322" t="s">
        <v>1939</v>
      </c>
    </row>
    <row r="323" spans="1:9" x14ac:dyDescent="0.2">
      <c r="A323">
        <v>24411</v>
      </c>
      <c r="B323" t="s">
        <v>1940</v>
      </c>
      <c r="C323" t="s">
        <v>1643</v>
      </c>
      <c r="D323" t="s">
        <v>972</v>
      </c>
      <c r="E323" t="s">
        <v>82</v>
      </c>
      <c r="F323" t="s">
        <v>83</v>
      </c>
      <c r="G323" t="s">
        <v>84</v>
      </c>
      <c r="H323" t="s">
        <v>84</v>
      </c>
      <c r="I323" t="s">
        <v>1941</v>
      </c>
    </row>
    <row r="324" spans="1:9" x14ac:dyDescent="0.2">
      <c r="A324">
        <v>24412</v>
      </c>
      <c r="B324" t="s">
        <v>1940</v>
      </c>
      <c r="C324" t="s">
        <v>1643</v>
      </c>
      <c r="D324" t="s">
        <v>973</v>
      </c>
      <c r="E324" t="s">
        <v>82</v>
      </c>
      <c r="F324" t="s">
        <v>83</v>
      </c>
      <c r="G324" t="s">
        <v>84</v>
      </c>
      <c r="H324" t="s">
        <v>84</v>
      </c>
      <c r="I324" t="s">
        <v>1939</v>
      </c>
    </row>
    <row r="325" spans="1:9" x14ac:dyDescent="0.2">
      <c r="A325">
        <v>24413</v>
      </c>
      <c r="B325" t="s">
        <v>1940</v>
      </c>
      <c r="C325" t="s">
        <v>1643</v>
      </c>
      <c r="D325" t="s">
        <v>974</v>
      </c>
      <c r="E325" t="s">
        <v>82</v>
      </c>
      <c r="F325" t="s">
        <v>83</v>
      </c>
      <c r="G325" t="s">
        <v>85</v>
      </c>
      <c r="H325" t="s">
        <v>85</v>
      </c>
      <c r="I325" t="s">
        <v>1939</v>
      </c>
    </row>
    <row r="326" spans="1:9" x14ac:dyDescent="0.2">
      <c r="A326">
        <v>24414</v>
      </c>
      <c r="B326" t="s">
        <v>1937</v>
      </c>
      <c r="C326" t="s">
        <v>1643</v>
      </c>
      <c r="D326" t="s">
        <v>971</v>
      </c>
      <c r="E326" t="s">
        <v>11</v>
      </c>
      <c r="F326" t="s">
        <v>12</v>
      </c>
      <c r="G326" t="s">
        <v>13</v>
      </c>
      <c r="H326" t="s">
        <v>13</v>
      </c>
      <c r="I326" t="s">
        <v>1938</v>
      </c>
    </row>
    <row r="327" spans="1:9" x14ac:dyDescent="0.2">
      <c r="A327">
        <v>24415</v>
      </c>
      <c r="B327" t="s">
        <v>1937</v>
      </c>
      <c r="C327" t="s">
        <v>1643</v>
      </c>
      <c r="D327" t="s">
        <v>972</v>
      </c>
      <c r="E327" t="s">
        <v>11</v>
      </c>
      <c r="F327" t="s">
        <v>12</v>
      </c>
      <c r="G327" t="s">
        <v>13</v>
      </c>
      <c r="H327" t="s">
        <v>13</v>
      </c>
      <c r="I327" t="s">
        <v>1936</v>
      </c>
    </row>
    <row r="328" spans="1:9" x14ac:dyDescent="0.2">
      <c r="A328">
        <v>24416</v>
      </c>
      <c r="B328" t="s">
        <v>1937</v>
      </c>
      <c r="C328" t="s">
        <v>1643</v>
      </c>
      <c r="D328" t="s">
        <v>973</v>
      </c>
      <c r="E328" t="s">
        <v>11</v>
      </c>
      <c r="F328" t="s">
        <v>12</v>
      </c>
      <c r="G328" t="s">
        <v>13</v>
      </c>
      <c r="H328" t="s">
        <v>13</v>
      </c>
      <c r="I328" t="s">
        <v>1936</v>
      </c>
    </row>
    <row r="329" spans="1:9" x14ac:dyDescent="0.2">
      <c r="A329">
        <v>24417</v>
      </c>
      <c r="B329" t="s">
        <v>1937</v>
      </c>
      <c r="C329" t="s">
        <v>1643</v>
      </c>
      <c r="D329" t="s">
        <v>974</v>
      </c>
      <c r="E329" t="s">
        <v>11</v>
      </c>
      <c r="F329" t="s">
        <v>12</v>
      </c>
      <c r="G329" t="s">
        <v>13</v>
      </c>
      <c r="H329" t="s">
        <v>13</v>
      </c>
      <c r="I329" t="s">
        <v>1936</v>
      </c>
    </row>
    <row r="330" spans="1:9" x14ac:dyDescent="0.2">
      <c r="A330">
        <v>24418</v>
      </c>
      <c r="B330" t="s">
        <v>1934</v>
      </c>
      <c r="C330" t="s">
        <v>1643</v>
      </c>
      <c r="D330" t="s">
        <v>971</v>
      </c>
      <c r="I330" t="s">
        <v>1933</v>
      </c>
    </row>
    <row r="331" spans="1:9" x14ac:dyDescent="0.2">
      <c r="A331">
        <v>24419</v>
      </c>
      <c r="B331" t="s">
        <v>1934</v>
      </c>
      <c r="C331" t="s">
        <v>1643</v>
      </c>
      <c r="D331" t="s">
        <v>972</v>
      </c>
      <c r="I331" t="s">
        <v>1935</v>
      </c>
    </row>
    <row r="332" spans="1:9" x14ac:dyDescent="0.2">
      <c r="A332">
        <v>24420</v>
      </c>
      <c r="B332" t="s">
        <v>1934</v>
      </c>
      <c r="C332" t="s">
        <v>1643</v>
      </c>
      <c r="D332" t="s">
        <v>973</v>
      </c>
      <c r="I332" t="s">
        <v>1933</v>
      </c>
    </row>
    <row r="333" spans="1:9" x14ac:dyDescent="0.2">
      <c r="A333">
        <v>24421</v>
      </c>
      <c r="B333" t="s">
        <v>1934</v>
      </c>
      <c r="C333" t="s">
        <v>1643</v>
      </c>
      <c r="D333" t="s">
        <v>974</v>
      </c>
      <c r="I333" t="s">
        <v>1933</v>
      </c>
    </row>
    <row r="334" spans="1:9" x14ac:dyDescent="0.2">
      <c r="A334">
        <v>24430</v>
      </c>
      <c r="B334" t="s">
        <v>1930</v>
      </c>
      <c r="C334" t="s">
        <v>1643</v>
      </c>
      <c r="D334" t="s">
        <v>971</v>
      </c>
      <c r="E334" t="s">
        <v>1929</v>
      </c>
      <c r="F334" t="s">
        <v>1928</v>
      </c>
      <c r="G334" t="s">
        <v>1931</v>
      </c>
      <c r="H334" t="s">
        <v>1931</v>
      </c>
      <c r="I334" t="s">
        <v>1932</v>
      </c>
    </row>
    <row r="335" spans="1:9" x14ac:dyDescent="0.2">
      <c r="A335">
        <v>24431</v>
      </c>
      <c r="B335" t="s">
        <v>1930</v>
      </c>
      <c r="C335" t="s">
        <v>1643</v>
      </c>
      <c r="D335" t="s">
        <v>972</v>
      </c>
      <c r="E335" t="s">
        <v>1929</v>
      </c>
      <c r="F335" t="s">
        <v>1928</v>
      </c>
      <c r="G335" t="s">
        <v>1927</v>
      </c>
      <c r="H335" t="s">
        <v>1927</v>
      </c>
      <c r="I335" t="s">
        <v>1926</v>
      </c>
    </row>
    <row r="336" spans="1:9" x14ac:dyDescent="0.2">
      <c r="A336">
        <v>24432</v>
      </c>
      <c r="B336" t="s">
        <v>1930</v>
      </c>
      <c r="C336" t="s">
        <v>1643</v>
      </c>
      <c r="D336" t="s">
        <v>973</v>
      </c>
      <c r="E336" t="s">
        <v>1929</v>
      </c>
      <c r="F336" t="s">
        <v>1928</v>
      </c>
      <c r="G336" t="s">
        <v>1931</v>
      </c>
      <c r="H336" t="s">
        <v>1931</v>
      </c>
      <c r="I336" t="s">
        <v>1926</v>
      </c>
    </row>
    <row r="337" spans="1:9" x14ac:dyDescent="0.2">
      <c r="A337">
        <v>24433</v>
      </c>
      <c r="B337" t="s">
        <v>1930</v>
      </c>
      <c r="C337" t="s">
        <v>1643</v>
      </c>
      <c r="D337" t="s">
        <v>974</v>
      </c>
      <c r="E337" t="s">
        <v>1929</v>
      </c>
      <c r="F337" t="s">
        <v>1928</v>
      </c>
      <c r="G337" t="s">
        <v>1927</v>
      </c>
      <c r="H337" t="s">
        <v>1927</v>
      </c>
      <c r="I337" t="s">
        <v>1926</v>
      </c>
    </row>
    <row r="338" spans="1:9" x14ac:dyDescent="0.2">
      <c r="A338">
        <v>24434</v>
      </c>
      <c r="B338" t="s">
        <v>1924</v>
      </c>
      <c r="C338" t="s">
        <v>1643</v>
      </c>
      <c r="D338" t="s">
        <v>971</v>
      </c>
      <c r="E338" t="s">
        <v>1923</v>
      </c>
      <c r="F338" t="s">
        <v>1922</v>
      </c>
      <c r="G338" t="s">
        <v>1819</v>
      </c>
      <c r="H338" t="s">
        <v>1819</v>
      </c>
      <c r="I338" t="s">
        <v>1925</v>
      </c>
    </row>
    <row r="339" spans="1:9" x14ac:dyDescent="0.2">
      <c r="A339">
        <v>24435</v>
      </c>
      <c r="B339" t="s">
        <v>1924</v>
      </c>
      <c r="C339" t="s">
        <v>1643</v>
      </c>
      <c r="D339" t="s">
        <v>972</v>
      </c>
      <c r="E339" t="s">
        <v>1923</v>
      </c>
      <c r="F339" t="s">
        <v>1922</v>
      </c>
      <c r="G339" t="s">
        <v>1819</v>
      </c>
      <c r="H339" t="s">
        <v>1819</v>
      </c>
      <c r="I339" t="s">
        <v>1921</v>
      </c>
    </row>
    <row r="340" spans="1:9" x14ac:dyDescent="0.2">
      <c r="A340">
        <v>24436</v>
      </c>
      <c r="B340" t="s">
        <v>1924</v>
      </c>
      <c r="C340" t="s">
        <v>1643</v>
      </c>
      <c r="D340" t="s">
        <v>973</v>
      </c>
      <c r="E340" t="s">
        <v>1923</v>
      </c>
      <c r="F340" t="s">
        <v>1922</v>
      </c>
      <c r="G340" t="s">
        <v>1823</v>
      </c>
      <c r="H340" t="s">
        <v>1823</v>
      </c>
      <c r="I340" t="s">
        <v>1921</v>
      </c>
    </row>
    <row r="341" spans="1:9" x14ac:dyDescent="0.2">
      <c r="A341">
        <v>24437</v>
      </c>
      <c r="B341" t="s">
        <v>1924</v>
      </c>
      <c r="C341" t="s">
        <v>1643</v>
      </c>
      <c r="D341" t="s">
        <v>974</v>
      </c>
      <c r="E341" t="s">
        <v>1923</v>
      </c>
      <c r="F341" t="s">
        <v>1922</v>
      </c>
      <c r="G341" t="s">
        <v>1819</v>
      </c>
      <c r="H341" t="s">
        <v>1819</v>
      </c>
      <c r="I341" t="s">
        <v>1921</v>
      </c>
    </row>
    <row r="342" spans="1:9" x14ac:dyDescent="0.2">
      <c r="A342">
        <v>24438</v>
      </c>
      <c r="B342" t="s">
        <v>1919</v>
      </c>
      <c r="C342" t="s">
        <v>1643</v>
      </c>
      <c r="D342" t="s">
        <v>971</v>
      </c>
      <c r="I342" t="s">
        <v>1918</v>
      </c>
    </row>
    <row r="343" spans="1:9" x14ac:dyDescent="0.2">
      <c r="A343">
        <v>24439</v>
      </c>
      <c r="B343" t="s">
        <v>1919</v>
      </c>
      <c r="C343" t="s">
        <v>1643</v>
      </c>
      <c r="D343" t="s">
        <v>972</v>
      </c>
      <c r="I343" t="s">
        <v>1920</v>
      </c>
    </row>
    <row r="344" spans="1:9" x14ac:dyDescent="0.2">
      <c r="A344">
        <v>24440</v>
      </c>
      <c r="B344" t="s">
        <v>1919</v>
      </c>
      <c r="C344" t="s">
        <v>1643</v>
      </c>
      <c r="D344" t="s">
        <v>973</v>
      </c>
      <c r="I344" t="s">
        <v>1918</v>
      </c>
    </row>
    <row r="345" spans="1:9" x14ac:dyDescent="0.2">
      <c r="A345">
        <v>24441</v>
      </c>
      <c r="B345" t="s">
        <v>1919</v>
      </c>
      <c r="C345" t="s">
        <v>1643</v>
      </c>
      <c r="D345" t="s">
        <v>974</v>
      </c>
      <c r="I345" t="s">
        <v>1918</v>
      </c>
    </row>
    <row r="346" spans="1:9" x14ac:dyDescent="0.2">
      <c r="A346">
        <v>24442</v>
      </c>
      <c r="B346" t="s">
        <v>1916</v>
      </c>
      <c r="C346" t="s">
        <v>1643</v>
      </c>
      <c r="D346" t="s">
        <v>971</v>
      </c>
      <c r="I346" t="s">
        <v>1917</v>
      </c>
    </row>
    <row r="347" spans="1:9" x14ac:dyDescent="0.2">
      <c r="A347">
        <v>24443</v>
      </c>
      <c r="B347" t="s">
        <v>1916</v>
      </c>
      <c r="C347" t="s">
        <v>1643</v>
      </c>
      <c r="D347" t="s">
        <v>972</v>
      </c>
      <c r="I347" t="s">
        <v>1915</v>
      </c>
    </row>
    <row r="348" spans="1:9" x14ac:dyDescent="0.2">
      <c r="A348">
        <v>24444</v>
      </c>
      <c r="B348" t="s">
        <v>1916</v>
      </c>
      <c r="C348" t="s">
        <v>1643</v>
      </c>
      <c r="D348" t="s">
        <v>973</v>
      </c>
      <c r="I348" t="s">
        <v>1915</v>
      </c>
    </row>
    <row r="349" spans="1:9" x14ac:dyDescent="0.2">
      <c r="A349">
        <v>24445</v>
      </c>
      <c r="B349" t="s">
        <v>1916</v>
      </c>
      <c r="C349" t="s">
        <v>1643</v>
      </c>
      <c r="D349" t="s">
        <v>974</v>
      </c>
      <c r="I349" t="s">
        <v>1915</v>
      </c>
    </row>
    <row r="350" spans="1:9" x14ac:dyDescent="0.2">
      <c r="A350">
        <v>24446</v>
      </c>
      <c r="B350" t="s">
        <v>1913</v>
      </c>
      <c r="C350" t="s">
        <v>1643</v>
      </c>
      <c r="D350" t="s">
        <v>971</v>
      </c>
      <c r="I350" t="s">
        <v>1914</v>
      </c>
    </row>
    <row r="351" spans="1:9" x14ac:dyDescent="0.2">
      <c r="A351">
        <v>24447</v>
      </c>
      <c r="B351" t="s">
        <v>1913</v>
      </c>
      <c r="C351" t="s">
        <v>1643</v>
      </c>
      <c r="D351" t="s">
        <v>972</v>
      </c>
      <c r="I351" t="s">
        <v>1912</v>
      </c>
    </row>
    <row r="352" spans="1:9" x14ac:dyDescent="0.2">
      <c r="A352">
        <v>24448</v>
      </c>
      <c r="B352" t="s">
        <v>1913</v>
      </c>
      <c r="C352" t="s">
        <v>1643</v>
      </c>
      <c r="D352" t="s">
        <v>973</v>
      </c>
      <c r="I352" t="s">
        <v>1912</v>
      </c>
    </row>
    <row r="353" spans="1:9" x14ac:dyDescent="0.2">
      <c r="A353">
        <v>24449</v>
      </c>
      <c r="B353" t="s">
        <v>1913</v>
      </c>
      <c r="C353" t="s">
        <v>1643</v>
      </c>
      <c r="D353" t="s">
        <v>974</v>
      </c>
      <c r="I353" t="s">
        <v>1912</v>
      </c>
    </row>
    <row r="354" spans="1:9" x14ac:dyDescent="0.2">
      <c r="A354">
        <v>24458</v>
      </c>
      <c r="B354" t="s">
        <v>1910</v>
      </c>
      <c r="C354" t="s">
        <v>1643</v>
      </c>
      <c r="D354" t="s">
        <v>971</v>
      </c>
      <c r="E354" t="s">
        <v>1909</v>
      </c>
      <c r="F354" t="s">
        <v>1908</v>
      </c>
      <c r="G354" t="s">
        <v>31</v>
      </c>
      <c r="H354" t="s">
        <v>31</v>
      </c>
      <c r="I354" t="s">
        <v>1911</v>
      </c>
    </row>
    <row r="355" spans="1:9" x14ac:dyDescent="0.2">
      <c r="A355">
        <v>24459</v>
      </c>
      <c r="B355" t="s">
        <v>1910</v>
      </c>
      <c r="C355" t="s">
        <v>1643</v>
      </c>
      <c r="D355" t="s">
        <v>972</v>
      </c>
      <c r="E355" t="s">
        <v>1909</v>
      </c>
      <c r="F355" t="s">
        <v>1908</v>
      </c>
      <c r="G355" t="s">
        <v>31</v>
      </c>
      <c r="H355" t="s">
        <v>31</v>
      </c>
      <c r="I355" t="s">
        <v>1907</v>
      </c>
    </row>
    <row r="356" spans="1:9" x14ac:dyDescent="0.2">
      <c r="A356">
        <v>24460</v>
      </c>
      <c r="B356" t="s">
        <v>1910</v>
      </c>
      <c r="C356" t="s">
        <v>1643</v>
      </c>
      <c r="D356" t="s">
        <v>973</v>
      </c>
      <c r="E356" t="s">
        <v>1909</v>
      </c>
      <c r="F356" t="s">
        <v>1908</v>
      </c>
      <c r="G356" t="s">
        <v>31</v>
      </c>
      <c r="H356" t="s">
        <v>31</v>
      </c>
      <c r="I356" t="s">
        <v>1907</v>
      </c>
    </row>
    <row r="357" spans="1:9" x14ac:dyDescent="0.2">
      <c r="A357">
        <v>24461</v>
      </c>
      <c r="B357" t="s">
        <v>1910</v>
      </c>
      <c r="C357" t="s">
        <v>1643</v>
      </c>
      <c r="D357" t="s">
        <v>974</v>
      </c>
      <c r="E357" t="s">
        <v>1909</v>
      </c>
      <c r="F357" t="s">
        <v>1908</v>
      </c>
      <c r="G357" t="s">
        <v>31</v>
      </c>
      <c r="H357" t="s">
        <v>31</v>
      </c>
      <c r="I357" t="s">
        <v>1907</v>
      </c>
    </row>
    <row r="358" spans="1:9" x14ac:dyDescent="0.2">
      <c r="A358">
        <v>24462</v>
      </c>
      <c r="B358" t="s">
        <v>1905</v>
      </c>
      <c r="C358" t="s">
        <v>1643</v>
      </c>
      <c r="D358" t="s">
        <v>971</v>
      </c>
      <c r="I358" t="s">
        <v>1906</v>
      </c>
    </row>
    <row r="359" spans="1:9" x14ac:dyDescent="0.2">
      <c r="A359">
        <v>24463</v>
      </c>
      <c r="B359" t="s">
        <v>1905</v>
      </c>
      <c r="C359" t="s">
        <v>1643</v>
      </c>
      <c r="D359" t="s">
        <v>972</v>
      </c>
      <c r="I359" t="s">
        <v>1904</v>
      </c>
    </row>
    <row r="360" spans="1:9" x14ac:dyDescent="0.2">
      <c r="A360">
        <v>24464</v>
      </c>
      <c r="B360" t="s">
        <v>1905</v>
      </c>
      <c r="C360" t="s">
        <v>1643</v>
      </c>
      <c r="D360" t="s">
        <v>973</v>
      </c>
      <c r="I360" t="s">
        <v>1904</v>
      </c>
    </row>
    <row r="361" spans="1:9" x14ac:dyDescent="0.2">
      <c r="A361">
        <v>24465</v>
      </c>
      <c r="B361" t="s">
        <v>1905</v>
      </c>
      <c r="C361" t="s">
        <v>1643</v>
      </c>
      <c r="D361" t="s">
        <v>974</v>
      </c>
      <c r="I361" t="s">
        <v>1904</v>
      </c>
    </row>
    <row r="362" spans="1:9" x14ac:dyDescent="0.2">
      <c r="A362">
        <v>24466</v>
      </c>
      <c r="B362" t="s">
        <v>1902</v>
      </c>
      <c r="C362" t="s">
        <v>1643</v>
      </c>
      <c r="D362" t="s">
        <v>971</v>
      </c>
      <c r="E362" t="s">
        <v>1901</v>
      </c>
      <c r="F362" t="s">
        <v>1900</v>
      </c>
      <c r="G362" t="s">
        <v>30</v>
      </c>
      <c r="H362" t="s">
        <v>30</v>
      </c>
      <c r="I362" t="s">
        <v>1903</v>
      </c>
    </row>
    <row r="363" spans="1:9" x14ac:dyDescent="0.2">
      <c r="A363">
        <v>24467</v>
      </c>
      <c r="B363" t="s">
        <v>1902</v>
      </c>
      <c r="C363" t="s">
        <v>1643</v>
      </c>
      <c r="D363" t="s">
        <v>972</v>
      </c>
      <c r="E363" t="s">
        <v>1901</v>
      </c>
      <c r="F363" t="s">
        <v>1900</v>
      </c>
      <c r="G363" t="s">
        <v>30</v>
      </c>
      <c r="H363" t="s">
        <v>30</v>
      </c>
      <c r="I363" t="s">
        <v>1899</v>
      </c>
    </row>
    <row r="364" spans="1:9" x14ac:dyDescent="0.2">
      <c r="A364">
        <v>24468</v>
      </c>
      <c r="B364" t="s">
        <v>1902</v>
      </c>
      <c r="C364" t="s">
        <v>1643</v>
      </c>
      <c r="D364" t="s">
        <v>973</v>
      </c>
      <c r="E364" t="s">
        <v>1901</v>
      </c>
      <c r="F364" t="s">
        <v>1900</v>
      </c>
      <c r="G364" t="s">
        <v>30</v>
      </c>
      <c r="H364" t="s">
        <v>30</v>
      </c>
      <c r="I364" t="s">
        <v>1899</v>
      </c>
    </row>
    <row r="365" spans="1:9" x14ac:dyDescent="0.2">
      <c r="A365">
        <v>24469</v>
      </c>
      <c r="B365" t="s">
        <v>1902</v>
      </c>
      <c r="C365" t="s">
        <v>1643</v>
      </c>
      <c r="D365" t="s">
        <v>974</v>
      </c>
      <c r="E365" t="s">
        <v>1901</v>
      </c>
      <c r="F365" t="s">
        <v>1900</v>
      </c>
      <c r="G365" t="s">
        <v>30</v>
      </c>
      <c r="H365" t="s">
        <v>30</v>
      </c>
      <c r="I365" t="s">
        <v>1899</v>
      </c>
    </row>
    <row r="366" spans="1:9" x14ac:dyDescent="0.2">
      <c r="A366">
        <v>24470</v>
      </c>
      <c r="B366" t="s">
        <v>1897</v>
      </c>
      <c r="C366" t="s">
        <v>1643</v>
      </c>
      <c r="D366" t="s">
        <v>971</v>
      </c>
      <c r="E366" t="s">
        <v>1896</v>
      </c>
      <c r="F366" t="s">
        <v>1895</v>
      </c>
      <c r="G366" t="s">
        <v>9</v>
      </c>
      <c r="H366" t="s">
        <v>9</v>
      </c>
      <c r="I366" t="s">
        <v>1894</v>
      </c>
    </row>
    <row r="367" spans="1:9" x14ac:dyDescent="0.2">
      <c r="A367">
        <v>24471</v>
      </c>
      <c r="B367" t="s">
        <v>1897</v>
      </c>
      <c r="C367" t="s">
        <v>1643</v>
      </c>
      <c r="D367" t="s">
        <v>972</v>
      </c>
      <c r="E367" t="s">
        <v>1896</v>
      </c>
      <c r="F367" t="s">
        <v>1895</v>
      </c>
      <c r="G367" t="s">
        <v>9</v>
      </c>
      <c r="H367" t="s">
        <v>9</v>
      </c>
      <c r="I367" t="s">
        <v>1898</v>
      </c>
    </row>
    <row r="368" spans="1:9" x14ac:dyDescent="0.2">
      <c r="A368">
        <v>24472</v>
      </c>
      <c r="B368" t="s">
        <v>1897</v>
      </c>
      <c r="C368" t="s">
        <v>1643</v>
      </c>
      <c r="D368" t="s">
        <v>973</v>
      </c>
      <c r="E368" t="s">
        <v>1896</v>
      </c>
      <c r="F368" t="s">
        <v>1895</v>
      </c>
      <c r="G368" t="s">
        <v>9</v>
      </c>
      <c r="H368" t="s">
        <v>9</v>
      </c>
      <c r="I368" t="s">
        <v>1894</v>
      </c>
    </row>
    <row r="369" spans="1:9" x14ac:dyDescent="0.2">
      <c r="A369">
        <v>24473</v>
      </c>
      <c r="B369" t="s">
        <v>1897</v>
      </c>
      <c r="C369" t="s">
        <v>1643</v>
      </c>
      <c r="D369" t="s">
        <v>974</v>
      </c>
      <c r="E369" t="s">
        <v>1896</v>
      </c>
      <c r="F369" t="s">
        <v>1895</v>
      </c>
      <c r="G369" t="s">
        <v>9</v>
      </c>
      <c r="H369" t="s">
        <v>9</v>
      </c>
      <c r="I369" t="s">
        <v>1894</v>
      </c>
    </row>
    <row r="370" spans="1:9" x14ac:dyDescent="0.2">
      <c r="A370">
        <v>24474</v>
      </c>
      <c r="B370" t="s">
        <v>1892</v>
      </c>
      <c r="C370" t="s">
        <v>1643</v>
      </c>
      <c r="D370" t="s">
        <v>971</v>
      </c>
      <c r="E370" t="s">
        <v>1891</v>
      </c>
      <c r="F370" t="s">
        <v>1890</v>
      </c>
      <c r="G370" t="s">
        <v>1889</v>
      </c>
      <c r="H370" t="s">
        <v>1889</v>
      </c>
      <c r="I370" t="s">
        <v>1893</v>
      </c>
    </row>
    <row r="371" spans="1:9" x14ac:dyDescent="0.2">
      <c r="A371">
        <v>24475</v>
      </c>
      <c r="B371" t="s">
        <v>1892</v>
      </c>
      <c r="C371" t="s">
        <v>1643</v>
      </c>
      <c r="D371" t="s">
        <v>972</v>
      </c>
      <c r="E371" t="s">
        <v>1891</v>
      </c>
      <c r="F371" t="s">
        <v>1890</v>
      </c>
      <c r="G371" t="s">
        <v>1889</v>
      </c>
      <c r="H371" t="s">
        <v>1889</v>
      </c>
      <c r="I371" t="s">
        <v>1888</v>
      </c>
    </row>
    <row r="372" spans="1:9" x14ac:dyDescent="0.2">
      <c r="A372">
        <v>24476</v>
      </c>
      <c r="B372" t="s">
        <v>1892</v>
      </c>
      <c r="C372" t="s">
        <v>1643</v>
      </c>
      <c r="D372" t="s">
        <v>973</v>
      </c>
      <c r="E372" t="s">
        <v>1891</v>
      </c>
      <c r="F372" t="s">
        <v>1890</v>
      </c>
      <c r="G372" t="s">
        <v>1889</v>
      </c>
      <c r="H372" t="s">
        <v>1889</v>
      </c>
      <c r="I372" t="s">
        <v>1888</v>
      </c>
    </row>
    <row r="373" spans="1:9" x14ac:dyDescent="0.2">
      <c r="A373">
        <v>24477</v>
      </c>
      <c r="B373" t="s">
        <v>1892</v>
      </c>
      <c r="C373" t="s">
        <v>1643</v>
      </c>
      <c r="D373" t="s">
        <v>974</v>
      </c>
      <c r="E373" t="s">
        <v>1891</v>
      </c>
      <c r="F373" t="s">
        <v>1890</v>
      </c>
      <c r="G373" t="s">
        <v>1889</v>
      </c>
      <c r="H373" t="s">
        <v>1889</v>
      </c>
      <c r="I373" t="s">
        <v>1888</v>
      </c>
    </row>
    <row r="374" spans="1:9" x14ac:dyDescent="0.2">
      <c r="A374">
        <v>24478</v>
      </c>
      <c r="B374" t="s">
        <v>1886</v>
      </c>
      <c r="C374" t="s">
        <v>1643</v>
      </c>
      <c r="D374" t="s">
        <v>971</v>
      </c>
      <c r="I374" t="s">
        <v>1887</v>
      </c>
    </row>
    <row r="375" spans="1:9" x14ac:dyDescent="0.2">
      <c r="A375">
        <v>24479</v>
      </c>
      <c r="B375" t="s">
        <v>1886</v>
      </c>
      <c r="C375" t="s">
        <v>1643</v>
      </c>
      <c r="D375" t="s">
        <v>972</v>
      </c>
      <c r="I375" t="s">
        <v>1885</v>
      </c>
    </row>
    <row r="376" spans="1:9" x14ac:dyDescent="0.2">
      <c r="A376">
        <v>24480</v>
      </c>
      <c r="B376" t="s">
        <v>1886</v>
      </c>
      <c r="C376" t="s">
        <v>1643</v>
      </c>
      <c r="D376" t="s">
        <v>973</v>
      </c>
      <c r="I376" t="s">
        <v>1885</v>
      </c>
    </row>
    <row r="377" spans="1:9" x14ac:dyDescent="0.2">
      <c r="A377">
        <v>24481</v>
      </c>
      <c r="B377" t="s">
        <v>1886</v>
      </c>
      <c r="C377" t="s">
        <v>1643</v>
      </c>
      <c r="D377" t="s">
        <v>974</v>
      </c>
      <c r="I377" t="s">
        <v>1885</v>
      </c>
    </row>
    <row r="378" spans="1:9" x14ac:dyDescent="0.2">
      <c r="A378">
        <v>24482</v>
      </c>
      <c r="B378" t="s">
        <v>1883</v>
      </c>
      <c r="C378" t="s">
        <v>1643</v>
      </c>
      <c r="D378" t="s">
        <v>971</v>
      </c>
      <c r="E378" t="s">
        <v>1882</v>
      </c>
      <c r="F378" t="s">
        <v>1881</v>
      </c>
      <c r="G378" t="s">
        <v>10</v>
      </c>
      <c r="H378" t="s">
        <v>10</v>
      </c>
      <c r="I378" t="s">
        <v>1880</v>
      </c>
    </row>
    <row r="379" spans="1:9" x14ac:dyDescent="0.2">
      <c r="A379">
        <v>24483</v>
      </c>
      <c r="B379" t="s">
        <v>1883</v>
      </c>
      <c r="C379" t="s">
        <v>1643</v>
      </c>
      <c r="D379" t="s">
        <v>972</v>
      </c>
      <c r="E379" t="s">
        <v>1882</v>
      </c>
      <c r="F379" t="s">
        <v>1881</v>
      </c>
      <c r="G379" t="s">
        <v>10</v>
      </c>
      <c r="H379" t="s">
        <v>10</v>
      </c>
      <c r="I379" t="s">
        <v>1884</v>
      </c>
    </row>
    <row r="380" spans="1:9" x14ac:dyDescent="0.2">
      <c r="A380">
        <v>24484</v>
      </c>
      <c r="B380" t="s">
        <v>1883</v>
      </c>
      <c r="C380" t="s">
        <v>1643</v>
      </c>
      <c r="D380" t="s">
        <v>973</v>
      </c>
      <c r="E380" t="s">
        <v>1882</v>
      </c>
      <c r="F380" t="s">
        <v>1881</v>
      </c>
      <c r="G380" t="s">
        <v>10</v>
      </c>
      <c r="H380" t="s">
        <v>10</v>
      </c>
      <c r="I380" t="s">
        <v>1880</v>
      </c>
    </row>
    <row r="381" spans="1:9" x14ac:dyDescent="0.2">
      <c r="A381">
        <v>24485</v>
      </c>
      <c r="B381" t="s">
        <v>1883</v>
      </c>
      <c r="C381" t="s">
        <v>1643</v>
      </c>
      <c r="D381" t="s">
        <v>974</v>
      </c>
      <c r="E381" t="s">
        <v>1882</v>
      </c>
      <c r="F381" t="s">
        <v>1881</v>
      </c>
      <c r="G381" t="s">
        <v>10</v>
      </c>
      <c r="H381" t="s">
        <v>10</v>
      </c>
      <c r="I381" t="s">
        <v>1880</v>
      </c>
    </row>
    <row r="382" spans="1:9" x14ac:dyDescent="0.2">
      <c r="A382">
        <v>24486</v>
      </c>
      <c r="B382" t="s">
        <v>1878</v>
      </c>
      <c r="C382" t="s">
        <v>1643</v>
      </c>
      <c r="D382" t="s">
        <v>971</v>
      </c>
      <c r="E382" t="s">
        <v>1877</v>
      </c>
      <c r="F382" t="s">
        <v>1876</v>
      </c>
      <c r="G382" t="s">
        <v>53</v>
      </c>
      <c r="H382" t="s">
        <v>53</v>
      </c>
      <c r="I382" t="s">
        <v>1879</v>
      </c>
    </row>
    <row r="383" spans="1:9" x14ac:dyDescent="0.2">
      <c r="A383">
        <v>24487</v>
      </c>
      <c r="B383" t="s">
        <v>1878</v>
      </c>
      <c r="C383" t="s">
        <v>1643</v>
      </c>
      <c r="D383" t="s">
        <v>972</v>
      </c>
      <c r="E383" t="s">
        <v>1877</v>
      </c>
      <c r="F383" t="s">
        <v>1876</v>
      </c>
      <c r="G383" t="s">
        <v>53</v>
      </c>
      <c r="H383" t="s">
        <v>53</v>
      </c>
      <c r="I383" t="s">
        <v>1875</v>
      </c>
    </row>
    <row r="384" spans="1:9" x14ac:dyDescent="0.2">
      <c r="A384">
        <v>24488</v>
      </c>
      <c r="B384" t="s">
        <v>1878</v>
      </c>
      <c r="C384" t="s">
        <v>1643</v>
      </c>
      <c r="D384" t="s">
        <v>973</v>
      </c>
      <c r="E384" t="s">
        <v>1877</v>
      </c>
      <c r="F384" t="s">
        <v>1876</v>
      </c>
      <c r="G384" t="s">
        <v>53</v>
      </c>
      <c r="H384" t="s">
        <v>53</v>
      </c>
      <c r="I384" t="s">
        <v>1875</v>
      </c>
    </row>
    <row r="385" spans="1:9" x14ac:dyDescent="0.2">
      <c r="A385">
        <v>24489</v>
      </c>
      <c r="B385" t="s">
        <v>1878</v>
      </c>
      <c r="C385" t="s">
        <v>1643</v>
      </c>
      <c r="D385" t="s">
        <v>974</v>
      </c>
      <c r="E385" t="s">
        <v>1877</v>
      </c>
      <c r="F385" t="s">
        <v>1876</v>
      </c>
      <c r="G385" t="s">
        <v>53</v>
      </c>
      <c r="H385" t="s">
        <v>53</v>
      </c>
      <c r="I385" t="s">
        <v>1875</v>
      </c>
    </row>
    <row r="386" spans="1:9" x14ac:dyDescent="0.2">
      <c r="A386">
        <v>24490</v>
      </c>
      <c r="B386" t="s">
        <v>1873</v>
      </c>
      <c r="C386" t="s">
        <v>1643</v>
      </c>
      <c r="D386" t="s">
        <v>971</v>
      </c>
      <c r="I386" t="s">
        <v>1874</v>
      </c>
    </row>
    <row r="387" spans="1:9" x14ac:dyDescent="0.2">
      <c r="A387">
        <v>24491</v>
      </c>
      <c r="B387" t="s">
        <v>1873</v>
      </c>
      <c r="C387" t="s">
        <v>1643</v>
      </c>
      <c r="D387" t="s">
        <v>972</v>
      </c>
      <c r="I387" t="s">
        <v>1872</v>
      </c>
    </row>
    <row r="388" spans="1:9" x14ac:dyDescent="0.2">
      <c r="A388">
        <v>24492</v>
      </c>
      <c r="B388" t="s">
        <v>1873</v>
      </c>
      <c r="C388" t="s">
        <v>1643</v>
      </c>
      <c r="D388" t="s">
        <v>973</v>
      </c>
      <c r="I388" t="s">
        <v>1872</v>
      </c>
    </row>
    <row r="389" spans="1:9" x14ac:dyDescent="0.2">
      <c r="A389">
        <v>24493</v>
      </c>
      <c r="B389" t="s">
        <v>1873</v>
      </c>
      <c r="C389" t="s">
        <v>1643</v>
      </c>
      <c r="D389" t="s">
        <v>974</v>
      </c>
      <c r="I389" t="s">
        <v>1872</v>
      </c>
    </row>
    <row r="390" spans="1:9" x14ac:dyDescent="0.2">
      <c r="A390">
        <v>24494</v>
      </c>
      <c r="B390" t="s">
        <v>1870</v>
      </c>
      <c r="C390" t="s">
        <v>1643</v>
      </c>
      <c r="D390" t="s">
        <v>971</v>
      </c>
      <c r="I390" t="s">
        <v>1871</v>
      </c>
    </row>
    <row r="391" spans="1:9" x14ac:dyDescent="0.2">
      <c r="A391">
        <v>24495</v>
      </c>
      <c r="B391" t="s">
        <v>1870</v>
      </c>
      <c r="C391" t="s">
        <v>1643</v>
      </c>
      <c r="D391" t="s">
        <v>972</v>
      </c>
      <c r="I391" t="s">
        <v>1869</v>
      </c>
    </row>
    <row r="392" spans="1:9" x14ac:dyDescent="0.2">
      <c r="A392">
        <v>24496</v>
      </c>
      <c r="B392" t="s">
        <v>1870</v>
      </c>
      <c r="C392" t="s">
        <v>1643</v>
      </c>
      <c r="D392" t="s">
        <v>973</v>
      </c>
      <c r="I392" t="s">
        <v>1869</v>
      </c>
    </row>
    <row r="393" spans="1:9" x14ac:dyDescent="0.2">
      <c r="A393">
        <v>24497</v>
      </c>
      <c r="B393" t="s">
        <v>1870</v>
      </c>
      <c r="C393" t="s">
        <v>1643</v>
      </c>
      <c r="D393" t="s">
        <v>974</v>
      </c>
      <c r="I393" t="s">
        <v>1869</v>
      </c>
    </row>
    <row r="394" spans="1:9" x14ac:dyDescent="0.2">
      <c r="A394">
        <v>24498</v>
      </c>
      <c r="B394" t="s">
        <v>1867</v>
      </c>
      <c r="C394" t="s">
        <v>1643</v>
      </c>
      <c r="D394" t="s">
        <v>971</v>
      </c>
      <c r="E394" t="s">
        <v>1866</v>
      </c>
      <c r="F394" t="s">
        <v>1865</v>
      </c>
      <c r="G394" t="s">
        <v>38</v>
      </c>
      <c r="H394" t="s">
        <v>38</v>
      </c>
      <c r="I394" t="s">
        <v>1864</v>
      </c>
    </row>
    <row r="395" spans="1:9" x14ac:dyDescent="0.2">
      <c r="A395">
        <v>24499</v>
      </c>
      <c r="B395" t="s">
        <v>1867</v>
      </c>
      <c r="C395" t="s">
        <v>1643</v>
      </c>
      <c r="D395" t="s">
        <v>972</v>
      </c>
      <c r="E395" t="s">
        <v>1866</v>
      </c>
      <c r="F395" t="s">
        <v>1865</v>
      </c>
      <c r="G395" t="s">
        <v>38</v>
      </c>
      <c r="H395" t="s">
        <v>38</v>
      </c>
      <c r="I395" t="s">
        <v>1868</v>
      </c>
    </row>
    <row r="396" spans="1:9" x14ac:dyDescent="0.2">
      <c r="A396">
        <v>24500</v>
      </c>
      <c r="B396" t="s">
        <v>1867</v>
      </c>
      <c r="C396" t="s">
        <v>1643</v>
      </c>
      <c r="D396" t="s">
        <v>973</v>
      </c>
      <c r="E396" t="s">
        <v>1866</v>
      </c>
      <c r="F396" t="s">
        <v>1865</v>
      </c>
      <c r="G396" t="s">
        <v>38</v>
      </c>
      <c r="H396" t="s">
        <v>38</v>
      </c>
      <c r="I396" t="s">
        <v>1864</v>
      </c>
    </row>
    <row r="397" spans="1:9" x14ac:dyDescent="0.2">
      <c r="A397">
        <v>24501</v>
      </c>
      <c r="B397" t="s">
        <v>1867</v>
      </c>
      <c r="C397" t="s">
        <v>1643</v>
      </c>
      <c r="D397" t="s">
        <v>974</v>
      </c>
      <c r="E397" t="s">
        <v>1866</v>
      </c>
      <c r="F397" t="s">
        <v>1865</v>
      </c>
      <c r="G397" t="s">
        <v>38</v>
      </c>
      <c r="H397" t="s">
        <v>38</v>
      </c>
      <c r="I397" t="s">
        <v>1864</v>
      </c>
    </row>
    <row r="398" spans="1:9" x14ac:dyDescent="0.2">
      <c r="A398">
        <v>24502</v>
      </c>
      <c r="B398" t="s">
        <v>1862</v>
      </c>
      <c r="C398" t="s">
        <v>1643</v>
      </c>
      <c r="D398" t="s">
        <v>971</v>
      </c>
      <c r="E398" t="s">
        <v>1861</v>
      </c>
      <c r="F398" t="s">
        <v>1860</v>
      </c>
      <c r="G398" t="s">
        <v>31</v>
      </c>
      <c r="H398" t="s">
        <v>31</v>
      </c>
      <c r="I398" t="s">
        <v>1859</v>
      </c>
    </row>
    <row r="399" spans="1:9" x14ac:dyDescent="0.2">
      <c r="A399">
        <v>24503</v>
      </c>
      <c r="B399" t="s">
        <v>1862</v>
      </c>
      <c r="C399" t="s">
        <v>1643</v>
      </c>
      <c r="D399" t="s">
        <v>972</v>
      </c>
      <c r="E399" t="s">
        <v>1861</v>
      </c>
      <c r="F399" t="s">
        <v>1860</v>
      </c>
      <c r="G399" t="s">
        <v>31</v>
      </c>
      <c r="H399" t="s">
        <v>31</v>
      </c>
      <c r="I399" t="s">
        <v>1863</v>
      </c>
    </row>
    <row r="400" spans="1:9" x14ac:dyDescent="0.2">
      <c r="A400">
        <v>24504</v>
      </c>
      <c r="B400" t="s">
        <v>1862</v>
      </c>
      <c r="C400" t="s">
        <v>1643</v>
      </c>
      <c r="D400" t="s">
        <v>973</v>
      </c>
      <c r="E400" t="s">
        <v>1861</v>
      </c>
      <c r="F400" t="s">
        <v>1860</v>
      </c>
      <c r="G400" t="s">
        <v>31</v>
      </c>
      <c r="H400" t="s">
        <v>31</v>
      </c>
      <c r="I400" t="s">
        <v>1859</v>
      </c>
    </row>
    <row r="401" spans="1:9" x14ac:dyDescent="0.2">
      <c r="A401">
        <v>24505</v>
      </c>
      <c r="B401" t="s">
        <v>1862</v>
      </c>
      <c r="C401" t="s">
        <v>1643</v>
      </c>
      <c r="D401" t="s">
        <v>974</v>
      </c>
      <c r="E401" t="s">
        <v>1861</v>
      </c>
      <c r="F401" t="s">
        <v>1860</v>
      </c>
      <c r="G401" t="s">
        <v>31</v>
      </c>
      <c r="H401" t="s">
        <v>31</v>
      </c>
      <c r="I401" t="s">
        <v>1859</v>
      </c>
    </row>
    <row r="402" spans="1:9" x14ac:dyDescent="0.2">
      <c r="A402">
        <v>24506</v>
      </c>
      <c r="B402" t="s">
        <v>1857</v>
      </c>
      <c r="C402" t="s">
        <v>1643</v>
      </c>
      <c r="D402" t="s">
        <v>971</v>
      </c>
      <c r="I402" t="s">
        <v>1856</v>
      </c>
    </row>
    <row r="403" spans="1:9" x14ac:dyDescent="0.2">
      <c r="A403">
        <v>24507</v>
      </c>
      <c r="B403" t="s">
        <v>1857</v>
      </c>
      <c r="C403" t="s">
        <v>1643</v>
      </c>
      <c r="D403" t="s">
        <v>972</v>
      </c>
      <c r="I403" t="s">
        <v>1858</v>
      </c>
    </row>
    <row r="404" spans="1:9" x14ac:dyDescent="0.2">
      <c r="A404">
        <v>24508</v>
      </c>
      <c r="B404" t="s">
        <v>1857</v>
      </c>
      <c r="C404" t="s">
        <v>1643</v>
      </c>
      <c r="D404" t="s">
        <v>973</v>
      </c>
      <c r="I404" t="s">
        <v>1856</v>
      </c>
    </row>
    <row r="405" spans="1:9" x14ac:dyDescent="0.2">
      <c r="A405">
        <v>24509</v>
      </c>
      <c r="B405" t="s">
        <v>1857</v>
      </c>
      <c r="C405" t="s">
        <v>1643</v>
      </c>
      <c r="D405" t="s">
        <v>974</v>
      </c>
      <c r="I405" t="s">
        <v>1856</v>
      </c>
    </row>
    <row r="406" spans="1:9" x14ac:dyDescent="0.2">
      <c r="A406">
        <v>24510</v>
      </c>
      <c r="B406" t="s">
        <v>1854</v>
      </c>
      <c r="C406" t="s">
        <v>1643</v>
      </c>
      <c r="D406" t="s">
        <v>971</v>
      </c>
      <c r="I406" t="s">
        <v>1855</v>
      </c>
    </row>
    <row r="407" spans="1:9" x14ac:dyDescent="0.2">
      <c r="A407">
        <v>24511</v>
      </c>
      <c r="B407" t="s">
        <v>1854</v>
      </c>
      <c r="C407" t="s">
        <v>1643</v>
      </c>
      <c r="D407" t="s">
        <v>972</v>
      </c>
      <c r="I407" t="s">
        <v>1853</v>
      </c>
    </row>
    <row r="408" spans="1:9" x14ac:dyDescent="0.2">
      <c r="A408">
        <v>24512</v>
      </c>
      <c r="B408" t="s">
        <v>1854</v>
      </c>
      <c r="C408" t="s">
        <v>1643</v>
      </c>
      <c r="D408" t="s">
        <v>973</v>
      </c>
      <c r="I408" t="s">
        <v>1853</v>
      </c>
    </row>
    <row r="409" spans="1:9" x14ac:dyDescent="0.2">
      <c r="A409">
        <v>24513</v>
      </c>
      <c r="B409" t="s">
        <v>1854</v>
      </c>
      <c r="C409" t="s">
        <v>1643</v>
      </c>
      <c r="D409" t="s">
        <v>974</v>
      </c>
      <c r="I409" t="s">
        <v>1853</v>
      </c>
    </row>
    <row r="410" spans="1:9" x14ac:dyDescent="0.2">
      <c r="A410">
        <v>24518</v>
      </c>
      <c r="B410" t="s">
        <v>1851</v>
      </c>
      <c r="C410" t="s">
        <v>1643</v>
      </c>
      <c r="D410" t="s">
        <v>971</v>
      </c>
      <c r="I410" t="s">
        <v>1850</v>
      </c>
    </row>
    <row r="411" spans="1:9" x14ac:dyDescent="0.2">
      <c r="A411">
        <v>24519</v>
      </c>
      <c r="B411" t="s">
        <v>1851</v>
      </c>
      <c r="C411" t="s">
        <v>1643</v>
      </c>
      <c r="D411" t="s">
        <v>972</v>
      </c>
      <c r="I411" t="s">
        <v>1852</v>
      </c>
    </row>
    <row r="412" spans="1:9" x14ac:dyDescent="0.2">
      <c r="A412">
        <v>24520</v>
      </c>
      <c r="B412" t="s">
        <v>1851</v>
      </c>
      <c r="C412" t="s">
        <v>1643</v>
      </c>
      <c r="D412" t="s">
        <v>973</v>
      </c>
      <c r="I412" t="s">
        <v>1850</v>
      </c>
    </row>
    <row r="413" spans="1:9" x14ac:dyDescent="0.2">
      <c r="A413">
        <v>24521</v>
      </c>
      <c r="B413" t="s">
        <v>1851</v>
      </c>
      <c r="C413" t="s">
        <v>1643</v>
      </c>
      <c r="D413" t="s">
        <v>974</v>
      </c>
      <c r="I413" t="s">
        <v>1850</v>
      </c>
    </row>
    <row r="414" spans="1:9" x14ac:dyDescent="0.2">
      <c r="A414">
        <v>24522</v>
      </c>
      <c r="B414" t="s">
        <v>1848</v>
      </c>
      <c r="C414" t="s">
        <v>1643</v>
      </c>
      <c r="D414" t="s">
        <v>971</v>
      </c>
      <c r="E414" t="s">
        <v>71</v>
      </c>
      <c r="F414" t="s">
        <v>72</v>
      </c>
      <c r="G414" t="s">
        <v>9</v>
      </c>
      <c r="H414" t="s">
        <v>9</v>
      </c>
      <c r="I414" t="s">
        <v>1849</v>
      </c>
    </row>
    <row r="415" spans="1:9" x14ac:dyDescent="0.2">
      <c r="A415">
        <v>24523</v>
      </c>
      <c r="B415" t="s">
        <v>1848</v>
      </c>
      <c r="C415" t="s">
        <v>1643</v>
      </c>
      <c r="D415" t="s">
        <v>972</v>
      </c>
      <c r="E415" t="s">
        <v>71</v>
      </c>
      <c r="F415" t="s">
        <v>72</v>
      </c>
      <c r="G415" t="s">
        <v>9</v>
      </c>
      <c r="H415" t="s">
        <v>9</v>
      </c>
      <c r="I415" t="s">
        <v>1847</v>
      </c>
    </row>
    <row r="416" spans="1:9" x14ac:dyDescent="0.2">
      <c r="A416">
        <v>24524</v>
      </c>
      <c r="B416" t="s">
        <v>1848</v>
      </c>
      <c r="C416" t="s">
        <v>1643</v>
      </c>
      <c r="D416" t="s">
        <v>973</v>
      </c>
      <c r="E416" t="s">
        <v>71</v>
      </c>
      <c r="F416" t="s">
        <v>72</v>
      </c>
      <c r="G416" t="s">
        <v>9</v>
      </c>
      <c r="H416" t="s">
        <v>9</v>
      </c>
      <c r="I416" t="s">
        <v>1847</v>
      </c>
    </row>
    <row r="417" spans="1:9" x14ac:dyDescent="0.2">
      <c r="A417">
        <v>24525</v>
      </c>
      <c r="B417" t="s">
        <v>1848</v>
      </c>
      <c r="C417" t="s">
        <v>1643</v>
      </c>
      <c r="D417" t="s">
        <v>974</v>
      </c>
      <c r="E417" t="s">
        <v>71</v>
      </c>
      <c r="F417" t="s">
        <v>72</v>
      </c>
      <c r="G417" t="s">
        <v>9</v>
      </c>
      <c r="H417" t="s">
        <v>9</v>
      </c>
      <c r="I417" t="s">
        <v>1847</v>
      </c>
    </row>
    <row r="418" spans="1:9" x14ac:dyDescent="0.2">
      <c r="A418">
        <v>24526</v>
      </c>
      <c r="B418" t="s">
        <v>1844</v>
      </c>
      <c r="C418" t="s">
        <v>1643</v>
      </c>
      <c r="D418" t="s">
        <v>971</v>
      </c>
      <c r="I418" t="s">
        <v>1846</v>
      </c>
    </row>
    <row r="419" spans="1:9" x14ac:dyDescent="0.2">
      <c r="A419">
        <v>24527</v>
      </c>
      <c r="B419" t="s">
        <v>1844</v>
      </c>
      <c r="C419" t="s">
        <v>1643</v>
      </c>
      <c r="D419" t="s">
        <v>972</v>
      </c>
      <c r="I419" t="s">
        <v>1845</v>
      </c>
    </row>
    <row r="420" spans="1:9" x14ac:dyDescent="0.2">
      <c r="A420">
        <v>24528</v>
      </c>
      <c r="B420" t="s">
        <v>1844</v>
      </c>
      <c r="C420" t="s">
        <v>1643</v>
      </c>
      <c r="D420" t="s">
        <v>973</v>
      </c>
      <c r="I420" t="s">
        <v>1843</v>
      </c>
    </row>
    <row r="421" spans="1:9" x14ac:dyDescent="0.2">
      <c r="A421">
        <v>24529</v>
      </c>
      <c r="B421" t="s">
        <v>1844</v>
      </c>
      <c r="C421" t="s">
        <v>1643</v>
      </c>
      <c r="D421" t="s">
        <v>974</v>
      </c>
      <c r="I421" t="s">
        <v>1843</v>
      </c>
    </row>
    <row r="422" spans="1:9" x14ac:dyDescent="0.2">
      <c r="A422">
        <v>24546</v>
      </c>
      <c r="B422" t="s">
        <v>1840</v>
      </c>
      <c r="C422" t="s">
        <v>1643</v>
      </c>
      <c r="D422" t="s">
        <v>971</v>
      </c>
      <c r="E422" t="s">
        <v>1839</v>
      </c>
      <c r="F422" t="s">
        <v>1838</v>
      </c>
      <c r="G422" t="s">
        <v>39</v>
      </c>
      <c r="H422" t="s">
        <v>39</v>
      </c>
      <c r="I422" t="s">
        <v>1842</v>
      </c>
    </row>
    <row r="423" spans="1:9" x14ac:dyDescent="0.2">
      <c r="A423">
        <v>24547</v>
      </c>
      <c r="B423" t="s">
        <v>1840</v>
      </c>
      <c r="C423" t="s">
        <v>1643</v>
      </c>
      <c r="D423" t="s">
        <v>972</v>
      </c>
      <c r="E423" t="s">
        <v>1839</v>
      </c>
      <c r="F423" t="s">
        <v>1838</v>
      </c>
      <c r="G423" t="s">
        <v>39</v>
      </c>
      <c r="H423" t="s">
        <v>39</v>
      </c>
      <c r="I423" t="s">
        <v>1841</v>
      </c>
    </row>
    <row r="424" spans="1:9" x14ac:dyDescent="0.2">
      <c r="A424">
        <v>24548</v>
      </c>
      <c r="B424" t="s">
        <v>1840</v>
      </c>
      <c r="C424" t="s">
        <v>1643</v>
      </c>
      <c r="D424" t="s">
        <v>973</v>
      </c>
      <c r="E424" t="s">
        <v>1839</v>
      </c>
      <c r="F424" t="s">
        <v>1838</v>
      </c>
      <c r="G424" t="s">
        <v>39</v>
      </c>
      <c r="H424" t="s">
        <v>39</v>
      </c>
      <c r="I424" t="s">
        <v>1837</v>
      </c>
    </row>
    <row r="425" spans="1:9" x14ac:dyDescent="0.2">
      <c r="A425">
        <v>24549</v>
      </c>
      <c r="B425" t="s">
        <v>1840</v>
      </c>
      <c r="C425" t="s">
        <v>1643</v>
      </c>
      <c r="D425" t="s">
        <v>974</v>
      </c>
      <c r="E425" t="s">
        <v>1839</v>
      </c>
      <c r="F425" t="s">
        <v>1838</v>
      </c>
      <c r="G425" t="s">
        <v>39</v>
      </c>
      <c r="H425" t="s">
        <v>39</v>
      </c>
      <c r="I425" t="s">
        <v>1837</v>
      </c>
    </row>
    <row r="426" spans="1:9" x14ac:dyDescent="0.2">
      <c r="A426">
        <v>24554</v>
      </c>
      <c r="B426" t="s">
        <v>1835</v>
      </c>
      <c r="C426" t="s">
        <v>1643</v>
      </c>
      <c r="D426" t="s">
        <v>971</v>
      </c>
      <c r="I426" t="s">
        <v>1836</v>
      </c>
    </row>
    <row r="427" spans="1:9" x14ac:dyDescent="0.2">
      <c r="A427">
        <v>24555</v>
      </c>
      <c r="B427" t="s">
        <v>1835</v>
      </c>
      <c r="C427" t="s">
        <v>1643</v>
      </c>
      <c r="D427" t="s">
        <v>972</v>
      </c>
      <c r="I427" t="s">
        <v>1836</v>
      </c>
    </row>
    <row r="428" spans="1:9" x14ac:dyDescent="0.2">
      <c r="A428">
        <v>24556</v>
      </c>
      <c r="B428" t="s">
        <v>1835</v>
      </c>
      <c r="C428" t="s">
        <v>1643</v>
      </c>
      <c r="D428" t="s">
        <v>973</v>
      </c>
      <c r="I428" t="s">
        <v>1834</v>
      </c>
    </row>
    <row r="429" spans="1:9" x14ac:dyDescent="0.2">
      <c r="A429">
        <v>24557</v>
      </c>
      <c r="B429" t="s">
        <v>1835</v>
      </c>
      <c r="C429" t="s">
        <v>1643</v>
      </c>
      <c r="D429" t="s">
        <v>974</v>
      </c>
      <c r="I429" t="s">
        <v>1834</v>
      </c>
    </row>
    <row r="430" spans="1:9" x14ac:dyDescent="0.2">
      <c r="A430">
        <v>24562</v>
      </c>
      <c r="B430" t="s">
        <v>1831</v>
      </c>
      <c r="C430" t="s">
        <v>1643</v>
      </c>
      <c r="D430" t="s">
        <v>971</v>
      </c>
      <c r="I430" t="s">
        <v>1833</v>
      </c>
    </row>
    <row r="431" spans="1:9" x14ac:dyDescent="0.2">
      <c r="A431">
        <v>24563</v>
      </c>
      <c r="B431" t="s">
        <v>1831</v>
      </c>
      <c r="C431" t="s">
        <v>1643</v>
      </c>
      <c r="D431" t="s">
        <v>972</v>
      </c>
      <c r="I431" t="s">
        <v>1832</v>
      </c>
    </row>
    <row r="432" spans="1:9" x14ac:dyDescent="0.2">
      <c r="A432">
        <v>24564</v>
      </c>
      <c r="B432" t="s">
        <v>1831</v>
      </c>
      <c r="C432" t="s">
        <v>1643</v>
      </c>
      <c r="D432" t="s">
        <v>973</v>
      </c>
      <c r="I432" t="s">
        <v>1830</v>
      </c>
    </row>
    <row r="433" spans="1:9" x14ac:dyDescent="0.2">
      <c r="A433">
        <v>24565</v>
      </c>
      <c r="B433" t="s">
        <v>1831</v>
      </c>
      <c r="C433" t="s">
        <v>1643</v>
      </c>
      <c r="D433" t="s">
        <v>974</v>
      </c>
      <c r="I433" t="s">
        <v>1830</v>
      </c>
    </row>
    <row r="434" spans="1:9" x14ac:dyDescent="0.2">
      <c r="A434">
        <v>24578</v>
      </c>
      <c r="B434" t="s">
        <v>1827</v>
      </c>
      <c r="C434" t="s">
        <v>1643</v>
      </c>
      <c r="D434" t="s">
        <v>971</v>
      </c>
      <c r="I434" t="s">
        <v>1829</v>
      </c>
    </row>
    <row r="435" spans="1:9" x14ac:dyDescent="0.2">
      <c r="A435">
        <v>24579</v>
      </c>
      <c r="B435" t="s">
        <v>1827</v>
      </c>
      <c r="C435" t="s">
        <v>1643</v>
      </c>
      <c r="D435" t="s">
        <v>972</v>
      </c>
      <c r="I435" t="s">
        <v>1828</v>
      </c>
    </row>
    <row r="436" spans="1:9" x14ac:dyDescent="0.2">
      <c r="A436">
        <v>24580</v>
      </c>
      <c r="B436" t="s">
        <v>1827</v>
      </c>
      <c r="C436" t="s">
        <v>1643</v>
      </c>
      <c r="D436" t="s">
        <v>973</v>
      </c>
      <c r="I436" t="s">
        <v>1826</v>
      </c>
    </row>
    <row r="437" spans="1:9" x14ac:dyDescent="0.2">
      <c r="A437">
        <v>24581</v>
      </c>
      <c r="B437" t="s">
        <v>1827</v>
      </c>
      <c r="C437" t="s">
        <v>1643</v>
      </c>
      <c r="D437" t="s">
        <v>974</v>
      </c>
      <c r="I437" t="s">
        <v>1826</v>
      </c>
    </row>
    <row r="438" spans="1:9" x14ac:dyDescent="0.2">
      <c r="A438">
        <v>24602</v>
      </c>
      <c r="B438" t="s">
        <v>1822</v>
      </c>
      <c r="C438" t="s">
        <v>1643</v>
      </c>
      <c r="D438" t="s">
        <v>971</v>
      </c>
      <c r="E438" t="s">
        <v>1821</v>
      </c>
      <c r="F438" t="s">
        <v>1820</v>
      </c>
      <c r="G438" t="s">
        <v>1819</v>
      </c>
      <c r="H438" t="s">
        <v>1819</v>
      </c>
      <c r="I438" t="s">
        <v>1825</v>
      </c>
    </row>
    <row r="439" spans="1:9" x14ac:dyDescent="0.2">
      <c r="A439">
        <v>24603</v>
      </c>
      <c r="B439" t="s">
        <v>1822</v>
      </c>
      <c r="C439" t="s">
        <v>1643</v>
      </c>
      <c r="D439" t="s">
        <v>972</v>
      </c>
      <c r="E439" t="s">
        <v>1821</v>
      </c>
      <c r="F439" t="s">
        <v>1820</v>
      </c>
      <c r="G439" t="s">
        <v>1819</v>
      </c>
      <c r="H439" t="s">
        <v>1819</v>
      </c>
      <c r="I439" t="s">
        <v>1824</v>
      </c>
    </row>
    <row r="440" spans="1:9" x14ac:dyDescent="0.2">
      <c r="A440">
        <v>24604</v>
      </c>
      <c r="B440" t="s">
        <v>1822</v>
      </c>
      <c r="C440" t="s">
        <v>1643</v>
      </c>
      <c r="D440" t="s">
        <v>973</v>
      </c>
      <c r="E440" t="s">
        <v>1821</v>
      </c>
      <c r="F440" t="s">
        <v>1820</v>
      </c>
      <c r="G440" t="s">
        <v>1823</v>
      </c>
      <c r="H440" t="s">
        <v>1823</v>
      </c>
      <c r="I440" t="s">
        <v>1818</v>
      </c>
    </row>
    <row r="441" spans="1:9" x14ac:dyDescent="0.2">
      <c r="A441">
        <v>24605</v>
      </c>
      <c r="B441" t="s">
        <v>1822</v>
      </c>
      <c r="C441" t="s">
        <v>1643</v>
      </c>
      <c r="D441" t="s">
        <v>974</v>
      </c>
      <c r="E441" t="s">
        <v>1821</v>
      </c>
      <c r="F441" t="s">
        <v>1820</v>
      </c>
      <c r="G441" t="s">
        <v>1819</v>
      </c>
      <c r="H441" t="s">
        <v>1819</v>
      </c>
      <c r="I441" t="s">
        <v>1818</v>
      </c>
    </row>
    <row r="442" spans="1:9" x14ac:dyDescent="0.2">
      <c r="A442">
        <v>24618</v>
      </c>
      <c r="B442" t="s">
        <v>1815</v>
      </c>
      <c r="C442" t="s">
        <v>1643</v>
      </c>
      <c r="D442" t="s">
        <v>971</v>
      </c>
      <c r="I442" t="s">
        <v>1817</v>
      </c>
    </row>
    <row r="443" spans="1:9" x14ac:dyDescent="0.2">
      <c r="A443">
        <v>24619</v>
      </c>
      <c r="B443" t="s">
        <v>1815</v>
      </c>
      <c r="C443" t="s">
        <v>1643</v>
      </c>
      <c r="D443" t="s">
        <v>972</v>
      </c>
      <c r="I443" t="s">
        <v>1816</v>
      </c>
    </row>
    <row r="444" spans="1:9" x14ac:dyDescent="0.2">
      <c r="A444">
        <v>24620</v>
      </c>
      <c r="B444" t="s">
        <v>1815</v>
      </c>
      <c r="C444" t="s">
        <v>1643</v>
      </c>
      <c r="D444" t="s">
        <v>973</v>
      </c>
      <c r="I444" t="s">
        <v>1814</v>
      </c>
    </row>
    <row r="445" spans="1:9" x14ac:dyDescent="0.2">
      <c r="A445">
        <v>24621</v>
      </c>
      <c r="B445" t="s">
        <v>1815</v>
      </c>
      <c r="C445" t="s">
        <v>1643</v>
      </c>
      <c r="D445" t="s">
        <v>974</v>
      </c>
      <c r="I445" t="s">
        <v>1814</v>
      </c>
    </row>
    <row r="446" spans="1:9" x14ac:dyDescent="0.2">
      <c r="A446">
        <v>24626</v>
      </c>
      <c r="B446" t="s">
        <v>1811</v>
      </c>
      <c r="C446" t="s">
        <v>1643</v>
      </c>
      <c r="D446" t="s">
        <v>971</v>
      </c>
      <c r="E446" t="s">
        <v>1810</v>
      </c>
      <c r="F446" t="s">
        <v>1809</v>
      </c>
      <c r="G446" t="s">
        <v>30</v>
      </c>
      <c r="H446" t="s">
        <v>30</v>
      </c>
      <c r="I446" t="s">
        <v>1813</v>
      </c>
    </row>
    <row r="447" spans="1:9" x14ac:dyDescent="0.2">
      <c r="A447">
        <v>24627</v>
      </c>
      <c r="B447" t="s">
        <v>1811</v>
      </c>
      <c r="C447" t="s">
        <v>1643</v>
      </c>
      <c r="D447" t="s">
        <v>972</v>
      </c>
      <c r="E447" t="s">
        <v>1810</v>
      </c>
      <c r="F447" t="s">
        <v>1809</v>
      </c>
      <c r="G447" t="s">
        <v>30</v>
      </c>
      <c r="H447" t="s">
        <v>30</v>
      </c>
      <c r="I447" t="s">
        <v>1812</v>
      </c>
    </row>
    <row r="448" spans="1:9" x14ac:dyDescent="0.2">
      <c r="A448">
        <v>24628</v>
      </c>
      <c r="B448" t="s">
        <v>1811</v>
      </c>
      <c r="C448" t="s">
        <v>1643</v>
      </c>
      <c r="D448" t="s">
        <v>973</v>
      </c>
      <c r="E448" t="s">
        <v>1810</v>
      </c>
      <c r="F448" t="s">
        <v>1809</v>
      </c>
      <c r="G448" t="s">
        <v>30</v>
      </c>
      <c r="H448" t="s">
        <v>30</v>
      </c>
      <c r="I448" t="s">
        <v>1808</v>
      </c>
    </row>
    <row r="449" spans="1:9" x14ac:dyDescent="0.2">
      <c r="A449">
        <v>24629</v>
      </c>
      <c r="B449" t="s">
        <v>1811</v>
      </c>
      <c r="C449" t="s">
        <v>1643</v>
      </c>
      <c r="D449" t="s">
        <v>974</v>
      </c>
      <c r="E449" t="s">
        <v>1810</v>
      </c>
      <c r="F449" t="s">
        <v>1809</v>
      </c>
      <c r="G449" t="s">
        <v>30</v>
      </c>
      <c r="H449" t="s">
        <v>30</v>
      </c>
      <c r="I449" t="s">
        <v>1808</v>
      </c>
    </row>
    <row r="450" spans="1:9" x14ac:dyDescent="0.2">
      <c r="A450">
        <v>24630</v>
      </c>
      <c r="B450" t="s">
        <v>1806</v>
      </c>
      <c r="C450" t="s">
        <v>1643</v>
      </c>
      <c r="D450" t="s">
        <v>971</v>
      </c>
      <c r="E450" t="s">
        <v>1805</v>
      </c>
      <c r="F450" t="s">
        <v>1804</v>
      </c>
      <c r="G450" t="s">
        <v>39</v>
      </c>
      <c r="H450" t="s">
        <v>39</v>
      </c>
      <c r="I450" t="s">
        <v>1807</v>
      </c>
    </row>
    <row r="451" spans="1:9" x14ac:dyDescent="0.2">
      <c r="A451">
        <v>24631</v>
      </c>
      <c r="B451" t="s">
        <v>1806</v>
      </c>
      <c r="C451" t="s">
        <v>1643</v>
      </c>
      <c r="D451" t="s">
        <v>972</v>
      </c>
      <c r="E451" t="s">
        <v>1805</v>
      </c>
      <c r="F451" t="s">
        <v>1804</v>
      </c>
      <c r="G451" t="s">
        <v>39</v>
      </c>
      <c r="H451" t="s">
        <v>39</v>
      </c>
      <c r="I451" t="s">
        <v>1807</v>
      </c>
    </row>
    <row r="452" spans="1:9" x14ac:dyDescent="0.2">
      <c r="A452">
        <v>24632</v>
      </c>
      <c r="B452" t="s">
        <v>1806</v>
      </c>
      <c r="C452" t="s">
        <v>1643</v>
      </c>
      <c r="D452" t="s">
        <v>973</v>
      </c>
      <c r="E452" t="s">
        <v>1805</v>
      </c>
      <c r="F452" t="s">
        <v>1804</v>
      </c>
      <c r="G452" t="s">
        <v>39</v>
      </c>
      <c r="H452" t="s">
        <v>39</v>
      </c>
      <c r="I452" t="s">
        <v>1803</v>
      </c>
    </row>
    <row r="453" spans="1:9" x14ac:dyDescent="0.2">
      <c r="A453">
        <v>24633</v>
      </c>
      <c r="B453" t="s">
        <v>1806</v>
      </c>
      <c r="C453" t="s">
        <v>1643</v>
      </c>
      <c r="D453" t="s">
        <v>974</v>
      </c>
      <c r="E453" t="s">
        <v>1805</v>
      </c>
      <c r="F453" t="s">
        <v>1804</v>
      </c>
      <c r="G453" t="s">
        <v>39</v>
      </c>
      <c r="H453" t="s">
        <v>39</v>
      </c>
      <c r="I453" t="s">
        <v>1803</v>
      </c>
    </row>
    <row r="454" spans="1:9" x14ac:dyDescent="0.2">
      <c r="A454">
        <v>24638</v>
      </c>
      <c r="B454" t="s">
        <v>1801</v>
      </c>
      <c r="C454" t="s">
        <v>1643</v>
      </c>
      <c r="D454" t="s">
        <v>971</v>
      </c>
      <c r="I454" t="s">
        <v>1802</v>
      </c>
    </row>
    <row r="455" spans="1:9" x14ac:dyDescent="0.2">
      <c r="A455">
        <v>24639</v>
      </c>
      <c r="B455" t="s">
        <v>1801</v>
      </c>
      <c r="C455" t="s">
        <v>1643</v>
      </c>
      <c r="D455" t="s">
        <v>972</v>
      </c>
      <c r="I455" t="s">
        <v>1802</v>
      </c>
    </row>
    <row r="456" spans="1:9" x14ac:dyDescent="0.2">
      <c r="A456">
        <v>24640</v>
      </c>
      <c r="B456" t="s">
        <v>1801</v>
      </c>
      <c r="C456" t="s">
        <v>1643</v>
      </c>
      <c r="D456" t="s">
        <v>973</v>
      </c>
      <c r="I456" t="s">
        <v>1800</v>
      </c>
    </row>
    <row r="457" spans="1:9" x14ac:dyDescent="0.2">
      <c r="A457">
        <v>24641</v>
      </c>
      <c r="B457" t="s">
        <v>1801</v>
      </c>
      <c r="C457" t="s">
        <v>1643</v>
      </c>
      <c r="D457" t="s">
        <v>974</v>
      </c>
      <c r="I457" t="s">
        <v>1800</v>
      </c>
    </row>
    <row r="458" spans="1:9" x14ac:dyDescent="0.2">
      <c r="A458">
        <v>24642</v>
      </c>
      <c r="B458" t="s">
        <v>1797</v>
      </c>
      <c r="C458" t="s">
        <v>1643</v>
      </c>
      <c r="D458" t="s">
        <v>971</v>
      </c>
      <c r="E458" t="s">
        <v>1796</v>
      </c>
      <c r="F458" t="s">
        <v>1795</v>
      </c>
      <c r="G458" t="s">
        <v>30</v>
      </c>
      <c r="H458" t="s">
        <v>30</v>
      </c>
      <c r="I458" t="s">
        <v>1799</v>
      </c>
    </row>
    <row r="459" spans="1:9" x14ac:dyDescent="0.2">
      <c r="A459">
        <v>24643</v>
      </c>
      <c r="B459" t="s">
        <v>1797</v>
      </c>
      <c r="C459" t="s">
        <v>1643</v>
      </c>
      <c r="D459" t="s">
        <v>972</v>
      </c>
      <c r="E459" t="s">
        <v>1796</v>
      </c>
      <c r="F459" t="s">
        <v>1795</v>
      </c>
      <c r="G459" t="s">
        <v>30</v>
      </c>
      <c r="H459" t="s">
        <v>30</v>
      </c>
      <c r="I459" t="s">
        <v>1798</v>
      </c>
    </row>
    <row r="460" spans="1:9" x14ac:dyDescent="0.2">
      <c r="A460">
        <v>24644</v>
      </c>
      <c r="B460" t="s">
        <v>1797</v>
      </c>
      <c r="C460" t="s">
        <v>1643</v>
      </c>
      <c r="D460" t="s">
        <v>973</v>
      </c>
      <c r="E460" t="s">
        <v>1796</v>
      </c>
      <c r="F460" t="s">
        <v>1795</v>
      </c>
      <c r="G460" t="s">
        <v>30</v>
      </c>
      <c r="H460" t="s">
        <v>30</v>
      </c>
      <c r="I460" t="s">
        <v>1794</v>
      </c>
    </row>
    <row r="461" spans="1:9" x14ac:dyDescent="0.2">
      <c r="A461">
        <v>24645</v>
      </c>
      <c r="B461" t="s">
        <v>1797</v>
      </c>
      <c r="C461" t="s">
        <v>1643</v>
      </c>
      <c r="D461" t="s">
        <v>974</v>
      </c>
      <c r="E461" t="s">
        <v>1796</v>
      </c>
      <c r="F461" t="s">
        <v>1795</v>
      </c>
      <c r="G461" t="s">
        <v>30</v>
      </c>
      <c r="H461" t="s">
        <v>30</v>
      </c>
      <c r="I461" t="s">
        <v>1794</v>
      </c>
    </row>
    <row r="462" spans="1:9" x14ac:dyDescent="0.2">
      <c r="A462">
        <v>24646</v>
      </c>
      <c r="B462" t="s">
        <v>1791</v>
      </c>
      <c r="C462" t="s">
        <v>1643</v>
      </c>
      <c r="D462" t="s">
        <v>971</v>
      </c>
      <c r="E462" t="s">
        <v>45</v>
      </c>
      <c r="F462" t="s">
        <v>46</v>
      </c>
      <c r="G462" t="s">
        <v>21</v>
      </c>
      <c r="H462" t="s">
        <v>21</v>
      </c>
      <c r="I462" t="s">
        <v>1793</v>
      </c>
    </row>
    <row r="463" spans="1:9" x14ac:dyDescent="0.2">
      <c r="A463">
        <v>24647</v>
      </c>
      <c r="B463" t="s">
        <v>1791</v>
      </c>
      <c r="C463" t="s">
        <v>1643</v>
      </c>
      <c r="D463" t="s">
        <v>972</v>
      </c>
      <c r="E463" t="s">
        <v>45</v>
      </c>
      <c r="F463" t="s">
        <v>46</v>
      </c>
      <c r="G463" t="s">
        <v>21</v>
      </c>
      <c r="H463" t="s">
        <v>21</v>
      </c>
      <c r="I463" t="s">
        <v>1792</v>
      </c>
    </row>
    <row r="464" spans="1:9" x14ac:dyDescent="0.2">
      <c r="A464">
        <v>24648</v>
      </c>
      <c r="B464" t="s">
        <v>1791</v>
      </c>
      <c r="C464" t="s">
        <v>1643</v>
      </c>
      <c r="D464" t="s">
        <v>973</v>
      </c>
      <c r="E464" t="s">
        <v>45</v>
      </c>
      <c r="F464" t="s">
        <v>46</v>
      </c>
      <c r="G464" t="s">
        <v>21</v>
      </c>
      <c r="H464" t="s">
        <v>21</v>
      </c>
      <c r="I464" t="s">
        <v>1790</v>
      </c>
    </row>
    <row r="465" spans="1:9" x14ac:dyDescent="0.2">
      <c r="A465">
        <v>24649</v>
      </c>
      <c r="B465" t="s">
        <v>1791</v>
      </c>
      <c r="C465" t="s">
        <v>1643</v>
      </c>
      <c r="D465" t="s">
        <v>974</v>
      </c>
      <c r="E465" t="s">
        <v>45</v>
      </c>
      <c r="F465" t="s">
        <v>46</v>
      </c>
      <c r="G465" t="s">
        <v>21</v>
      </c>
      <c r="H465" t="s">
        <v>21</v>
      </c>
      <c r="I465" t="s">
        <v>1790</v>
      </c>
    </row>
    <row r="466" spans="1:9" x14ac:dyDescent="0.2">
      <c r="A466">
        <v>24662</v>
      </c>
      <c r="B466" t="s">
        <v>1787</v>
      </c>
      <c r="C466" t="s">
        <v>1643</v>
      </c>
      <c r="D466" t="s">
        <v>971</v>
      </c>
      <c r="E466" t="s">
        <v>1786</v>
      </c>
      <c r="F466" t="s">
        <v>1785</v>
      </c>
      <c r="G466" t="s">
        <v>31</v>
      </c>
      <c r="H466" t="s">
        <v>31</v>
      </c>
      <c r="I466" t="s">
        <v>1789</v>
      </c>
    </row>
    <row r="467" spans="1:9" x14ac:dyDescent="0.2">
      <c r="A467">
        <v>24663</v>
      </c>
      <c r="B467" t="s">
        <v>1787</v>
      </c>
      <c r="C467" t="s">
        <v>1643</v>
      </c>
      <c r="D467" t="s">
        <v>972</v>
      </c>
      <c r="E467" t="s">
        <v>1786</v>
      </c>
      <c r="F467" t="s">
        <v>1785</v>
      </c>
      <c r="G467" t="s">
        <v>31</v>
      </c>
      <c r="H467" t="s">
        <v>31</v>
      </c>
      <c r="I467" t="s">
        <v>1788</v>
      </c>
    </row>
    <row r="468" spans="1:9" x14ac:dyDescent="0.2">
      <c r="A468">
        <v>24664</v>
      </c>
      <c r="B468" t="s">
        <v>1787</v>
      </c>
      <c r="C468" t="s">
        <v>1643</v>
      </c>
      <c r="D468" t="s">
        <v>973</v>
      </c>
      <c r="E468" t="s">
        <v>1786</v>
      </c>
      <c r="F468" t="s">
        <v>1785</v>
      </c>
      <c r="G468" t="s">
        <v>31</v>
      </c>
      <c r="H468" t="s">
        <v>31</v>
      </c>
      <c r="I468" t="s">
        <v>1784</v>
      </c>
    </row>
    <row r="469" spans="1:9" x14ac:dyDescent="0.2">
      <c r="A469">
        <v>24665</v>
      </c>
      <c r="B469" t="s">
        <v>1787</v>
      </c>
      <c r="C469" t="s">
        <v>1643</v>
      </c>
      <c r="D469" t="s">
        <v>974</v>
      </c>
      <c r="E469" t="s">
        <v>1786</v>
      </c>
      <c r="F469" t="s">
        <v>1785</v>
      </c>
      <c r="G469" t="s">
        <v>31</v>
      </c>
      <c r="H469" t="s">
        <v>31</v>
      </c>
      <c r="I469" t="s">
        <v>1784</v>
      </c>
    </row>
    <row r="470" spans="1:9" x14ac:dyDescent="0.2">
      <c r="A470">
        <v>24686</v>
      </c>
      <c r="B470" t="s">
        <v>1781</v>
      </c>
      <c r="C470" t="s">
        <v>1643</v>
      </c>
      <c r="D470" t="s">
        <v>971</v>
      </c>
      <c r="I470" t="s">
        <v>1783</v>
      </c>
    </row>
    <row r="471" spans="1:9" x14ac:dyDescent="0.2">
      <c r="A471">
        <v>24687</v>
      </c>
      <c r="B471" t="s">
        <v>1781</v>
      </c>
      <c r="C471" t="s">
        <v>1643</v>
      </c>
      <c r="D471" t="s">
        <v>972</v>
      </c>
      <c r="I471" t="s">
        <v>1782</v>
      </c>
    </row>
    <row r="472" spans="1:9" x14ac:dyDescent="0.2">
      <c r="A472">
        <v>24688</v>
      </c>
      <c r="B472" t="s">
        <v>1781</v>
      </c>
      <c r="C472" t="s">
        <v>1643</v>
      </c>
      <c r="D472" t="s">
        <v>973</v>
      </c>
      <c r="I472" t="s">
        <v>1780</v>
      </c>
    </row>
    <row r="473" spans="1:9" x14ac:dyDescent="0.2">
      <c r="A473">
        <v>24689</v>
      </c>
      <c r="B473" t="s">
        <v>1781</v>
      </c>
      <c r="C473" t="s">
        <v>1643</v>
      </c>
      <c r="D473" t="s">
        <v>974</v>
      </c>
      <c r="I473" t="s">
        <v>1780</v>
      </c>
    </row>
    <row r="474" spans="1:9" x14ac:dyDescent="0.2">
      <c r="A474">
        <v>24690</v>
      </c>
      <c r="B474" t="s">
        <v>1777</v>
      </c>
      <c r="C474" t="s">
        <v>1643</v>
      </c>
      <c r="D474" t="s">
        <v>971</v>
      </c>
      <c r="E474" t="s">
        <v>1776</v>
      </c>
      <c r="F474" t="s">
        <v>1775</v>
      </c>
      <c r="G474" t="s">
        <v>16</v>
      </c>
      <c r="H474" t="s">
        <v>16</v>
      </c>
      <c r="I474" t="s">
        <v>1779</v>
      </c>
    </row>
    <row r="475" spans="1:9" x14ac:dyDescent="0.2">
      <c r="A475">
        <v>24691</v>
      </c>
      <c r="B475" t="s">
        <v>1777</v>
      </c>
      <c r="C475" t="s">
        <v>1643</v>
      </c>
      <c r="D475" t="s">
        <v>972</v>
      </c>
      <c r="E475" t="s">
        <v>1776</v>
      </c>
      <c r="F475" t="s">
        <v>1775</v>
      </c>
      <c r="G475" t="s">
        <v>16</v>
      </c>
      <c r="H475" t="s">
        <v>16</v>
      </c>
      <c r="I475" t="s">
        <v>1778</v>
      </c>
    </row>
    <row r="476" spans="1:9" x14ac:dyDescent="0.2">
      <c r="A476">
        <v>24692</v>
      </c>
      <c r="B476" t="s">
        <v>1777</v>
      </c>
      <c r="C476" t="s">
        <v>1643</v>
      </c>
      <c r="D476" t="s">
        <v>973</v>
      </c>
      <c r="E476" t="s">
        <v>1776</v>
      </c>
      <c r="F476" t="s">
        <v>1775</v>
      </c>
      <c r="G476" t="s">
        <v>16</v>
      </c>
      <c r="H476" t="s">
        <v>16</v>
      </c>
      <c r="I476" t="s">
        <v>1774</v>
      </c>
    </row>
    <row r="477" spans="1:9" x14ac:dyDescent="0.2">
      <c r="A477">
        <v>24693</v>
      </c>
      <c r="B477" t="s">
        <v>1777</v>
      </c>
      <c r="C477" t="s">
        <v>1643</v>
      </c>
      <c r="D477" t="s">
        <v>974</v>
      </c>
      <c r="E477" t="s">
        <v>1776</v>
      </c>
      <c r="F477" t="s">
        <v>1775</v>
      </c>
      <c r="G477" t="s">
        <v>16</v>
      </c>
      <c r="H477" t="s">
        <v>16</v>
      </c>
      <c r="I477" t="s">
        <v>1774</v>
      </c>
    </row>
    <row r="478" spans="1:9" x14ac:dyDescent="0.2">
      <c r="A478">
        <v>24714</v>
      </c>
      <c r="B478" t="s">
        <v>1772</v>
      </c>
      <c r="C478" t="s">
        <v>1643</v>
      </c>
      <c r="D478" t="s">
        <v>971</v>
      </c>
      <c r="E478" t="s">
        <v>1771</v>
      </c>
      <c r="F478" t="s">
        <v>1770</v>
      </c>
      <c r="G478" t="s">
        <v>9</v>
      </c>
      <c r="H478" t="s">
        <v>9</v>
      </c>
      <c r="I478" t="s">
        <v>1773</v>
      </c>
    </row>
    <row r="479" spans="1:9" x14ac:dyDescent="0.2">
      <c r="A479">
        <v>24715</v>
      </c>
      <c r="B479" t="s">
        <v>1772</v>
      </c>
      <c r="C479" t="s">
        <v>1643</v>
      </c>
      <c r="D479" t="s">
        <v>972</v>
      </c>
      <c r="E479" t="s">
        <v>1771</v>
      </c>
      <c r="F479" t="s">
        <v>1770</v>
      </c>
      <c r="G479" t="s">
        <v>9</v>
      </c>
      <c r="H479" t="s">
        <v>9</v>
      </c>
      <c r="I479" t="s">
        <v>1773</v>
      </c>
    </row>
    <row r="480" spans="1:9" x14ac:dyDescent="0.2">
      <c r="A480">
        <v>24716</v>
      </c>
      <c r="B480" t="s">
        <v>1772</v>
      </c>
      <c r="C480" t="s">
        <v>1643</v>
      </c>
      <c r="D480" t="s">
        <v>973</v>
      </c>
      <c r="E480" t="s">
        <v>1771</v>
      </c>
      <c r="F480" t="s">
        <v>1770</v>
      </c>
      <c r="G480" t="s">
        <v>9</v>
      </c>
      <c r="H480" t="s">
        <v>9</v>
      </c>
      <c r="I480" t="s">
        <v>1769</v>
      </c>
    </row>
    <row r="481" spans="1:9" x14ac:dyDescent="0.2">
      <c r="A481">
        <v>24717</v>
      </c>
      <c r="B481" t="s">
        <v>1772</v>
      </c>
      <c r="C481" t="s">
        <v>1643</v>
      </c>
      <c r="D481" t="s">
        <v>974</v>
      </c>
      <c r="E481" t="s">
        <v>1771</v>
      </c>
      <c r="F481" t="s">
        <v>1770</v>
      </c>
      <c r="G481" t="s">
        <v>9</v>
      </c>
      <c r="H481" t="s">
        <v>9</v>
      </c>
      <c r="I481" t="s">
        <v>1769</v>
      </c>
    </row>
    <row r="482" spans="1:9" x14ac:dyDescent="0.2">
      <c r="A482">
        <v>24722</v>
      </c>
      <c r="B482" t="s">
        <v>1766</v>
      </c>
      <c r="C482" t="s">
        <v>1643</v>
      </c>
      <c r="D482" t="s">
        <v>971</v>
      </c>
      <c r="E482" t="s">
        <v>1765</v>
      </c>
      <c r="F482" t="s">
        <v>1764</v>
      </c>
      <c r="G482" t="s">
        <v>53</v>
      </c>
      <c r="H482" t="s">
        <v>53</v>
      </c>
      <c r="I482" t="s">
        <v>1768</v>
      </c>
    </row>
    <row r="483" spans="1:9" x14ac:dyDescent="0.2">
      <c r="A483">
        <v>24723</v>
      </c>
      <c r="B483" t="s">
        <v>1766</v>
      </c>
      <c r="C483" t="s">
        <v>1643</v>
      </c>
      <c r="D483" t="s">
        <v>972</v>
      </c>
      <c r="E483" t="s">
        <v>1765</v>
      </c>
      <c r="F483" t="s">
        <v>1764</v>
      </c>
      <c r="G483" t="s">
        <v>53</v>
      </c>
      <c r="H483" t="s">
        <v>53</v>
      </c>
      <c r="I483" t="s">
        <v>1767</v>
      </c>
    </row>
    <row r="484" spans="1:9" x14ac:dyDescent="0.2">
      <c r="A484">
        <v>24724</v>
      </c>
      <c r="B484" t="s">
        <v>1766</v>
      </c>
      <c r="C484" t="s">
        <v>1643</v>
      </c>
      <c r="D484" t="s">
        <v>973</v>
      </c>
      <c r="E484" t="s">
        <v>1765</v>
      </c>
      <c r="F484" t="s">
        <v>1764</v>
      </c>
      <c r="G484" t="s">
        <v>53</v>
      </c>
      <c r="H484" t="s">
        <v>53</v>
      </c>
      <c r="I484" t="s">
        <v>1763</v>
      </c>
    </row>
    <row r="485" spans="1:9" x14ac:dyDescent="0.2">
      <c r="A485">
        <v>24725</v>
      </c>
      <c r="B485" t="s">
        <v>1766</v>
      </c>
      <c r="C485" t="s">
        <v>1643</v>
      </c>
      <c r="D485" t="s">
        <v>974</v>
      </c>
      <c r="E485" t="s">
        <v>1765</v>
      </c>
      <c r="F485" t="s">
        <v>1764</v>
      </c>
      <c r="G485" t="s">
        <v>53</v>
      </c>
      <c r="H485" t="s">
        <v>53</v>
      </c>
      <c r="I485" t="s">
        <v>1763</v>
      </c>
    </row>
    <row r="486" spans="1:9" x14ac:dyDescent="0.2">
      <c r="A486">
        <v>24790</v>
      </c>
      <c r="B486" t="s">
        <v>1760</v>
      </c>
      <c r="C486" t="s">
        <v>1643</v>
      </c>
      <c r="D486" t="s">
        <v>971</v>
      </c>
      <c r="E486" t="s">
        <v>189</v>
      </c>
      <c r="F486" t="s">
        <v>130</v>
      </c>
      <c r="G486" t="s">
        <v>30</v>
      </c>
      <c r="H486" t="s">
        <v>30</v>
      </c>
      <c r="I486" t="s">
        <v>1762</v>
      </c>
    </row>
    <row r="487" spans="1:9" x14ac:dyDescent="0.2">
      <c r="A487">
        <v>24791</v>
      </c>
      <c r="B487" t="s">
        <v>1760</v>
      </c>
      <c r="C487" t="s">
        <v>1643</v>
      </c>
      <c r="D487" t="s">
        <v>972</v>
      </c>
      <c r="E487" t="s">
        <v>189</v>
      </c>
      <c r="F487" t="s">
        <v>130</v>
      </c>
      <c r="G487" t="s">
        <v>30</v>
      </c>
      <c r="H487" t="s">
        <v>30</v>
      </c>
      <c r="I487" t="s">
        <v>1761</v>
      </c>
    </row>
    <row r="488" spans="1:9" x14ac:dyDescent="0.2">
      <c r="A488">
        <v>24792</v>
      </c>
      <c r="B488" t="s">
        <v>1760</v>
      </c>
      <c r="C488" t="s">
        <v>1643</v>
      </c>
      <c r="D488" t="s">
        <v>973</v>
      </c>
      <c r="E488" t="s">
        <v>189</v>
      </c>
      <c r="F488" t="s">
        <v>130</v>
      </c>
      <c r="G488" t="s">
        <v>30</v>
      </c>
      <c r="H488" t="s">
        <v>30</v>
      </c>
      <c r="I488" t="s">
        <v>1759</v>
      </c>
    </row>
    <row r="489" spans="1:9" x14ac:dyDescent="0.2">
      <c r="A489">
        <v>24793</v>
      </c>
      <c r="B489" t="s">
        <v>1760</v>
      </c>
      <c r="C489" t="s">
        <v>1643</v>
      </c>
      <c r="D489" t="s">
        <v>974</v>
      </c>
      <c r="E489" t="s">
        <v>189</v>
      </c>
      <c r="F489" t="s">
        <v>130</v>
      </c>
      <c r="G489" t="s">
        <v>30</v>
      </c>
      <c r="H489" t="s">
        <v>30</v>
      </c>
      <c r="I489" t="s">
        <v>1759</v>
      </c>
    </row>
    <row r="490" spans="1:9" x14ac:dyDescent="0.2">
      <c r="A490">
        <v>24802</v>
      </c>
      <c r="B490" t="s">
        <v>1756</v>
      </c>
      <c r="C490" t="s">
        <v>1643</v>
      </c>
      <c r="D490" t="s">
        <v>971</v>
      </c>
      <c r="E490" t="s">
        <v>1755</v>
      </c>
      <c r="F490" t="s">
        <v>1754</v>
      </c>
      <c r="G490" t="s">
        <v>14</v>
      </c>
      <c r="H490" t="s">
        <v>14</v>
      </c>
      <c r="I490" t="s">
        <v>1758</v>
      </c>
    </row>
    <row r="491" spans="1:9" x14ac:dyDescent="0.2">
      <c r="A491">
        <v>24803</v>
      </c>
      <c r="B491" t="s">
        <v>1756</v>
      </c>
      <c r="C491" t="s">
        <v>1643</v>
      </c>
      <c r="D491" t="s">
        <v>972</v>
      </c>
      <c r="E491" t="s">
        <v>1755</v>
      </c>
      <c r="F491" t="s">
        <v>1754</v>
      </c>
      <c r="G491" t="s">
        <v>14</v>
      </c>
      <c r="H491" t="s">
        <v>14</v>
      </c>
      <c r="I491" t="s">
        <v>1757</v>
      </c>
    </row>
    <row r="492" spans="1:9" x14ac:dyDescent="0.2">
      <c r="A492">
        <v>24804</v>
      </c>
      <c r="B492" t="s">
        <v>1756</v>
      </c>
      <c r="C492" t="s">
        <v>1643</v>
      </c>
      <c r="D492" t="s">
        <v>973</v>
      </c>
      <c r="E492" t="s">
        <v>1755</v>
      </c>
      <c r="F492" t="s">
        <v>1754</v>
      </c>
      <c r="G492" t="s">
        <v>14</v>
      </c>
      <c r="H492" t="s">
        <v>14</v>
      </c>
      <c r="I492" t="s">
        <v>1753</v>
      </c>
    </row>
    <row r="493" spans="1:9" x14ac:dyDescent="0.2">
      <c r="A493">
        <v>24805</v>
      </c>
      <c r="B493" t="s">
        <v>1756</v>
      </c>
      <c r="C493" t="s">
        <v>1643</v>
      </c>
      <c r="D493" t="s">
        <v>974</v>
      </c>
      <c r="E493" t="s">
        <v>1755</v>
      </c>
      <c r="F493" t="s">
        <v>1754</v>
      </c>
      <c r="G493" t="s">
        <v>14</v>
      </c>
      <c r="H493" t="s">
        <v>14</v>
      </c>
      <c r="I493" t="s">
        <v>1753</v>
      </c>
    </row>
    <row r="494" spans="1:9" x14ac:dyDescent="0.2">
      <c r="A494">
        <v>24814</v>
      </c>
      <c r="B494" t="s">
        <v>1751</v>
      </c>
      <c r="C494" t="s">
        <v>1643</v>
      </c>
      <c r="D494" t="s">
        <v>971</v>
      </c>
      <c r="I494" t="e">
        <f>------------------------------MQMLTLEEWASERYRSRPPRLGTLQRYARNGLFYPPAQKEGGIWRVREDADLVGNLTSPVINKSDNPKLQRILNDGCPTT</f>
        <v>#NAME?</v>
      </c>
    </row>
    <row r="495" spans="1:9" x14ac:dyDescent="0.2">
      <c r="A495">
        <v>24815</v>
      </c>
      <c r="B495" t="s">
        <v>1751</v>
      </c>
      <c r="C495" t="s">
        <v>1643</v>
      </c>
      <c r="D495" t="s">
        <v>972</v>
      </c>
      <c r="I495" t="s">
        <v>1752</v>
      </c>
    </row>
    <row r="496" spans="1:9" x14ac:dyDescent="0.2">
      <c r="A496">
        <v>24816</v>
      </c>
      <c r="B496" t="s">
        <v>1751</v>
      </c>
      <c r="C496" t="s">
        <v>1643</v>
      </c>
      <c r="D496" t="s">
        <v>973</v>
      </c>
      <c r="I496" t="s">
        <v>1750</v>
      </c>
    </row>
    <row r="497" spans="1:9" x14ac:dyDescent="0.2">
      <c r="A497">
        <v>24817</v>
      </c>
      <c r="B497" t="s">
        <v>1751</v>
      </c>
      <c r="C497" t="s">
        <v>1643</v>
      </c>
      <c r="D497" t="s">
        <v>974</v>
      </c>
      <c r="I497" t="s">
        <v>1750</v>
      </c>
    </row>
    <row r="498" spans="1:9" x14ac:dyDescent="0.2">
      <c r="A498">
        <v>24818</v>
      </c>
      <c r="B498" t="s">
        <v>1747</v>
      </c>
      <c r="C498" t="s">
        <v>1643</v>
      </c>
      <c r="D498" t="s">
        <v>971</v>
      </c>
      <c r="E498" t="s">
        <v>101</v>
      </c>
      <c r="F498" t="s">
        <v>102</v>
      </c>
      <c r="G498" t="s">
        <v>30</v>
      </c>
      <c r="H498" t="s">
        <v>30</v>
      </c>
      <c r="I498" t="s">
        <v>1749</v>
      </c>
    </row>
    <row r="499" spans="1:9" x14ac:dyDescent="0.2">
      <c r="A499">
        <v>24819</v>
      </c>
      <c r="B499" t="s">
        <v>1747</v>
      </c>
      <c r="C499" t="s">
        <v>1643</v>
      </c>
      <c r="D499" t="s">
        <v>972</v>
      </c>
      <c r="E499" t="s">
        <v>101</v>
      </c>
      <c r="F499" t="s">
        <v>102</v>
      </c>
      <c r="G499" t="s">
        <v>30</v>
      </c>
      <c r="H499" t="s">
        <v>30</v>
      </c>
      <c r="I499" t="s">
        <v>1748</v>
      </c>
    </row>
    <row r="500" spans="1:9" x14ac:dyDescent="0.2">
      <c r="A500">
        <v>24820</v>
      </c>
      <c r="B500" t="s">
        <v>1747</v>
      </c>
      <c r="C500" t="s">
        <v>1643</v>
      </c>
      <c r="D500" t="s">
        <v>973</v>
      </c>
      <c r="E500" t="s">
        <v>101</v>
      </c>
      <c r="F500" t="s">
        <v>102</v>
      </c>
      <c r="G500" t="s">
        <v>30</v>
      </c>
      <c r="H500" t="s">
        <v>30</v>
      </c>
      <c r="I500" t="s">
        <v>1746</v>
      </c>
    </row>
    <row r="501" spans="1:9" x14ac:dyDescent="0.2">
      <c r="A501">
        <v>24821</v>
      </c>
      <c r="B501" t="s">
        <v>1747</v>
      </c>
      <c r="C501" t="s">
        <v>1643</v>
      </c>
      <c r="D501" t="s">
        <v>974</v>
      </c>
      <c r="E501" t="s">
        <v>101</v>
      </c>
      <c r="F501" t="s">
        <v>102</v>
      </c>
      <c r="G501" t="s">
        <v>30</v>
      </c>
      <c r="H501" t="s">
        <v>30</v>
      </c>
      <c r="I501" t="s">
        <v>1746</v>
      </c>
    </row>
    <row r="502" spans="1:9" x14ac:dyDescent="0.2">
      <c r="A502">
        <v>24834</v>
      </c>
      <c r="B502" t="s">
        <v>1743</v>
      </c>
      <c r="C502" t="s">
        <v>1643</v>
      </c>
      <c r="D502" t="s">
        <v>971</v>
      </c>
      <c r="E502" t="s">
        <v>1742</v>
      </c>
      <c r="F502" t="s">
        <v>1741</v>
      </c>
      <c r="G502" t="s">
        <v>21</v>
      </c>
      <c r="H502" t="s">
        <v>21</v>
      </c>
      <c r="I502" t="s">
        <v>1745</v>
      </c>
    </row>
    <row r="503" spans="1:9" x14ac:dyDescent="0.2">
      <c r="A503">
        <v>24835</v>
      </c>
      <c r="B503" t="s">
        <v>1743</v>
      </c>
      <c r="C503" t="s">
        <v>1643</v>
      </c>
      <c r="D503" t="s">
        <v>972</v>
      </c>
      <c r="E503" t="s">
        <v>1742</v>
      </c>
      <c r="F503" t="s">
        <v>1741</v>
      </c>
      <c r="G503" t="s">
        <v>21</v>
      </c>
      <c r="H503" t="s">
        <v>21</v>
      </c>
      <c r="I503" t="s">
        <v>1744</v>
      </c>
    </row>
    <row r="504" spans="1:9" x14ac:dyDescent="0.2">
      <c r="A504">
        <v>24836</v>
      </c>
      <c r="B504" t="s">
        <v>1743</v>
      </c>
      <c r="C504" t="s">
        <v>1643</v>
      </c>
      <c r="D504" t="s">
        <v>973</v>
      </c>
      <c r="E504" t="s">
        <v>1742</v>
      </c>
      <c r="F504" t="s">
        <v>1741</v>
      </c>
      <c r="G504" t="s">
        <v>21</v>
      </c>
      <c r="H504" t="s">
        <v>21</v>
      </c>
      <c r="I504" t="s">
        <v>1740</v>
      </c>
    </row>
    <row r="505" spans="1:9" x14ac:dyDescent="0.2">
      <c r="A505">
        <v>24837</v>
      </c>
      <c r="B505" t="s">
        <v>1743</v>
      </c>
      <c r="C505" t="s">
        <v>1643</v>
      </c>
      <c r="D505" t="s">
        <v>974</v>
      </c>
      <c r="E505" t="s">
        <v>1742</v>
      </c>
      <c r="F505" t="s">
        <v>1741</v>
      </c>
      <c r="G505" t="s">
        <v>21</v>
      </c>
      <c r="H505" t="s">
        <v>21</v>
      </c>
      <c r="I505" t="s">
        <v>1740</v>
      </c>
    </row>
    <row r="506" spans="1:9" x14ac:dyDescent="0.2">
      <c r="A506">
        <v>24858</v>
      </c>
      <c r="B506" t="s">
        <v>1737</v>
      </c>
      <c r="C506" t="s">
        <v>1643</v>
      </c>
      <c r="D506" t="s">
        <v>971</v>
      </c>
      <c r="E506" t="s">
        <v>1736</v>
      </c>
      <c r="F506" t="s">
        <v>1735</v>
      </c>
      <c r="G506" t="s">
        <v>31</v>
      </c>
      <c r="H506" t="s">
        <v>31</v>
      </c>
      <c r="I506" t="s">
        <v>1739</v>
      </c>
    </row>
    <row r="507" spans="1:9" x14ac:dyDescent="0.2">
      <c r="A507">
        <v>24859</v>
      </c>
      <c r="B507" t="s">
        <v>1737</v>
      </c>
      <c r="C507" t="s">
        <v>1643</v>
      </c>
      <c r="D507" t="s">
        <v>972</v>
      </c>
      <c r="E507" t="s">
        <v>1736</v>
      </c>
      <c r="F507" t="s">
        <v>1735</v>
      </c>
      <c r="G507" t="s">
        <v>31</v>
      </c>
      <c r="H507" t="s">
        <v>31</v>
      </c>
      <c r="I507" t="s">
        <v>1738</v>
      </c>
    </row>
    <row r="508" spans="1:9" x14ac:dyDescent="0.2">
      <c r="A508">
        <v>24860</v>
      </c>
      <c r="B508" t="s">
        <v>1737</v>
      </c>
      <c r="C508" t="s">
        <v>1643</v>
      </c>
      <c r="D508" t="s">
        <v>973</v>
      </c>
      <c r="E508" t="s">
        <v>1736</v>
      </c>
      <c r="F508" t="s">
        <v>1735</v>
      </c>
      <c r="G508" t="s">
        <v>31</v>
      </c>
      <c r="H508" t="s">
        <v>31</v>
      </c>
      <c r="I508" t="s">
        <v>1734</v>
      </c>
    </row>
    <row r="509" spans="1:9" x14ac:dyDescent="0.2">
      <c r="A509">
        <v>24861</v>
      </c>
      <c r="B509" t="s">
        <v>1737</v>
      </c>
      <c r="C509" t="s">
        <v>1643</v>
      </c>
      <c r="D509" t="s">
        <v>974</v>
      </c>
      <c r="E509" t="s">
        <v>1736</v>
      </c>
      <c r="F509" t="s">
        <v>1735</v>
      </c>
      <c r="G509" t="s">
        <v>31</v>
      </c>
      <c r="H509" t="s">
        <v>31</v>
      </c>
      <c r="I509" t="s">
        <v>1734</v>
      </c>
    </row>
    <row r="510" spans="1:9" x14ac:dyDescent="0.2">
      <c r="A510">
        <v>24866</v>
      </c>
      <c r="B510" t="s">
        <v>1731</v>
      </c>
      <c r="C510" t="s">
        <v>1643</v>
      </c>
      <c r="D510" t="s">
        <v>971</v>
      </c>
      <c r="I510" t="s">
        <v>1733</v>
      </c>
    </row>
    <row r="511" spans="1:9" x14ac:dyDescent="0.2">
      <c r="A511">
        <v>24867</v>
      </c>
      <c r="B511" t="s">
        <v>1731</v>
      </c>
      <c r="C511" t="s">
        <v>1643</v>
      </c>
      <c r="D511" t="s">
        <v>972</v>
      </c>
      <c r="I511" t="s">
        <v>1732</v>
      </c>
    </row>
    <row r="512" spans="1:9" x14ac:dyDescent="0.2">
      <c r="A512">
        <v>24868</v>
      </c>
      <c r="B512" t="s">
        <v>1731</v>
      </c>
      <c r="C512" t="s">
        <v>1643</v>
      </c>
      <c r="D512" t="s">
        <v>973</v>
      </c>
      <c r="I512" t="s">
        <v>1730</v>
      </c>
    </row>
    <row r="513" spans="1:9" x14ac:dyDescent="0.2">
      <c r="A513">
        <v>24869</v>
      </c>
      <c r="B513" t="s">
        <v>1731</v>
      </c>
      <c r="C513" t="s">
        <v>1643</v>
      </c>
      <c r="D513" t="s">
        <v>974</v>
      </c>
      <c r="I513" t="s">
        <v>1730</v>
      </c>
    </row>
    <row r="514" spans="1:9" x14ac:dyDescent="0.2">
      <c r="A514">
        <v>24882</v>
      </c>
      <c r="B514" t="s">
        <v>1727</v>
      </c>
      <c r="C514" t="s">
        <v>1643</v>
      </c>
      <c r="D514" t="s">
        <v>971</v>
      </c>
      <c r="E514" t="s">
        <v>1726</v>
      </c>
      <c r="F514" t="s">
        <v>1725</v>
      </c>
      <c r="G514" t="s">
        <v>1724</v>
      </c>
      <c r="H514" t="s">
        <v>1724</v>
      </c>
      <c r="I514" t="s">
        <v>1729</v>
      </c>
    </row>
    <row r="515" spans="1:9" x14ac:dyDescent="0.2">
      <c r="A515">
        <v>24883</v>
      </c>
      <c r="B515" t="s">
        <v>1727</v>
      </c>
      <c r="C515" t="s">
        <v>1643</v>
      </c>
      <c r="D515" t="s">
        <v>972</v>
      </c>
      <c r="E515" t="s">
        <v>1726</v>
      </c>
      <c r="F515" t="s">
        <v>1725</v>
      </c>
      <c r="G515" t="s">
        <v>92</v>
      </c>
      <c r="H515" t="s">
        <v>92</v>
      </c>
      <c r="I515" t="s">
        <v>1728</v>
      </c>
    </row>
    <row r="516" spans="1:9" x14ac:dyDescent="0.2">
      <c r="A516">
        <v>24884</v>
      </c>
      <c r="B516" t="s">
        <v>1727</v>
      </c>
      <c r="C516" t="s">
        <v>1643</v>
      </c>
      <c r="D516" t="s">
        <v>973</v>
      </c>
      <c r="E516" t="s">
        <v>1726</v>
      </c>
      <c r="F516" t="s">
        <v>1725</v>
      </c>
      <c r="G516" t="s">
        <v>92</v>
      </c>
      <c r="H516" t="s">
        <v>92</v>
      </c>
      <c r="I516" t="s">
        <v>1723</v>
      </c>
    </row>
    <row r="517" spans="1:9" x14ac:dyDescent="0.2">
      <c r="A517">
        <v>24885</v>
      </c>
      <c r="B517" t="s">
        <v>1727</v>
      </c>
      <c r="C517" t="s">
        <v>1643</v>
      </c>
      <c r="D517" t="s">
        <v>974</v>
      </c>
      <c r="E517" t="s">
        <v>1726</v>
      </c>
      <c r="F517" t="s">
        <v>1725</v>
      </c>
      <c r="G517" t="s">
        <v>1724</v>
      </c>
      <c r="H517" t="s">
        <v>1724</v>
      </c>
      <c r="I517" t="s">
        <v>1723</v>
      </c>
    </row>
    <row r="518" spans="1:9" x14ac:dyDescent="0.2">
      <c r="A518">
        <v>24926</v>
      </c>
      <c r="B518" t="s">
        <v>1720</v>
      </c>
      <c r="C518" t="s">
        <v>1643</v>
      </c>
      <c r="D518" t="s">
        <v>971</v>
      </c>
      <c r="E518" t="s">
        <v>1719</v>
      </c>
      <c r="F518" t="s">
        <v>1718</v>
      </c>
      <c r="G518" t="s">
        <v>18</v>
      </c>
      <c r="H518" t="s">
        <v>18</v>
      </c>
      <c r="I518" t="s">
        <v>1722</v>
      </c>
    </row>
    <row r="519" spans="1:9" x14ac:dyDescent="0.2">
      <c r="A519">
        <v>24927</v>
      </c>
      <c r="B519" t="s">
        <v>1720</v>
      </c>
      <c r="C519" t="s">
        <v>1643</v>
      </c>
      <c r="D519" t="s">
        <v>972</v>
      </c>
      <c r="E519" t="s">
        <v>1719</v>
      </c>
      <c r="F519" t="s">
        <v>1718</v>
      </c>
      <c r="G519" t="s">
        <v>18</v>
      </c>
      <c r="H519" t="s">
        <v>18</v>
      </c>
      <c r="I519" t="s">
        <v>1721</v>
      </c>
    </row>
    <row r="520" spans="1:9" x14ac:dyDescent="0.2">
      <c r="A520">
        <v>24928</v>
      </c>
      <c r="B520" t="s">
        <v>1720</v>
      </c>
      <c r="C520" t="s">
        <v>1643</v>
      </c>
      <c r="D520" t="s">
        <v>973</v>
      </c>
      <c r="E520" t="s">
        <v>1719</v>
      </c>
      <c r="F520" t="s">
        <v>1718</v>
      </c>
      <c r="G520" t="s">
        <v>18</v>
      </c>
      <c r="H520" t="s">
        <v>18</v>
      </c>
      <c r="I520" t="s">
        <v>1717</v>
      </c>
    </row>
    <row r="521" spans="1:9" x14ac:dyDescent="0.2">
      <c r="A521">
        <v>24929</v>
      </c>
      <c r="B521" t="s">
        <v>1720</v>
      </c>
      <c r="C521" t="s">
        <v>1643</v>
      </c>
      <c r="D521" t="s">
        <v>974</v>
      </c>
      <c r="E521" t="s">
        <v>1719</v>
      </c>
      <c r="F521" t="s">
        <v>1718</v>
      </c>
      <c r="G521" t="s">
        <v>18</v>
      </c>
      <c r="H521" t="s">
        <v>18</v>
      </c>
      <c r="I521" t="s">
        <v>1717</v>
      </c>
    </row>
    <row r="522" spans="1:9" x14ac:dyDescent="0.2">
      <c r="A522">
        <v>24930</v>
      </c>
      <c r="B522" t="s">
        <v>1714</v>
      </c>
      <c r="C522" t="s">
        <v>1643</v>
      </c>
      <c r="D522" t="s">
        <v>971</v>
      </c>
      <c r="E522" t="s">
        <v>1713</v>
      </c>
      <c r="F522" t="s">
        <v>1712</v>
      </c>
      <c r="G522" t="s">
        <v>19</v>
      </c>
      <c r="H522" t="s">
        <v>19</v>
      </c>
      <c r="I522" t="s">
        <v>1716</v>
      </c>
    </row>
    <row r="523" spans="1:9" x14ac:dyDescent="0.2">
      <c r="A523">
        <v>24931</v>
      </c>
      <c r="B523" t="s">
        <v>1714</v>
      </c>
      <c r="C523" t="s">
        <v>1643</v>
      </c>
      <c r="D523" t="s">
        <v>972</v>
      </c>
      <c r="E523" t="s">
        <v>1713</v>
      </c>
      <c r="F523" t="s">
        <v>1712</v>
      </c>
      <c r="G523" t="s">
        <v>19</v>
      </c>
      <c r="H523" t="s">
        <v>19</v>
      </c>
      <c r="I523" t="s">
        <v>1715</v>
      </c>
    </row>
    <row r="524" spans="1:9" x14ac:dyDescent="0.2">
      <c r="A524">
        <v>24932</v>
      </c>
      <c r="B524" t="s">
        <v>1714</v>
      </c>
      <c r="C524" t="s">
        <v>1643</v>
      </c>
      <c r="D524" t="s">
        <v>973</v>
      </c>
      <c r="E524" t="s">
        <v>1713</v>
      </c>
      <c r="F524" t="s">
        <v>1712</v>
      </c>
      <c r="G524" t="s">
        <v>19</v>
      </c>
      <c r="H524" t="s">
        <v>19</v>
      </c>
      <c r="I524" t="s">
        <v>1711</v>
      </c>
    </row>
    <row r="525" spans="1:9" x14ac:dyDescent="0.2">
      <c r="A525">
        <v>24933</v>
      </c>
      <c r="B525" t="s">
        <v>1714</v>
      </c>
      <c r="C525" t="s">
        <v>1643</v>
      </c>
      <c r="D525" t="s">
        <v>974</v>
      </c>
      <c r="E525" t="s">
        <v>1713</v>
      </c>
      <c r="F525" t="s">
        <v>1712</v>
      </c>
      <c r="G525" t="s">
        <v>19</v>
      </c>
      <c r="H525" t="s">
        <v>19</v>
      </c>
      <c r="I525" t="s">
        <v>1711</v>
      </c>
    </row>
    <row r="526" spans="1:9" x14ac:dyDescent="0.2">
      <c r="A526">
        <v>24934</v>
      </c>
      <c r="B526" t="s">
        <v>1709</v>
      </c>
      <c r="C526" t="s">
        <v>1643</v>
      </c>
      <c r="D526" t="s">
        <v>971</v>
      </c>
      <c r="I526" t="s">
        <v>1710</v>
      </c>
    </row>
    <row r="527" spans="1:9" x14ac:dyDescent="0.2">
      <c r="A527">
        <v>24935</v>
      </c>
      <c r="B527" t="s">
        <v>1709</v>
      </c>
      <c r="C527" t="s">
        <v>1643</v>
      </c>
      <c r="D527" t="s">
        <v>972</v>
      </c>
      <c r="I527" t="s">
        <v>1710</v>
      </c>
    </row>
    <row r="528" spans="1:9" x14ac:dyDescent="0.2">
      <c r="A528">
        <v>24936</v>
      </c>
      <c r="B528" t="s">
        <v>1709</v>
      </c>
      <c r="C528" t="s">
        <v>1643</v>
      </c>
      <c r="D528" t="s">
        <v>973</v>
      </c>
      <c r="I528" t="s">
        <v>1708</v>
      </c>
    </row>
    <row r="529" spans="1:9" x14ac:dyDescent="0.2">
      <c r="A529">
        <v>24937</v>
      </c>
      <c r="B529" t="s">
        <v>1709</v>
      </c>
      <c r="C529" t="s">
        <v>1643</v>
      </c>
      <c r="D529" t="s">
        <v>974</v>
      </c>
      <c r="I529" t="s">
        <v>1708</v>
      </c>
    </row>
    <row r="530" spans="1:9" x14ac:dyDescent="0.2">
      <c r="A530">
        <v>24946</v>
      </c>
      <c r="B530" t="s">
        <v>1705</v>
      </c>
      <c r="C530" t="s">
        <v>1643</v>
      </c>
      <c r="D530" t="s">
        <v>971</v>
      </c>
      <c r="I530" t="s">
        <v>1707</v>
      </c>
    </row>
    <row r="531" spans="1:9" x14ac:dyDescent="0.2">
      <c r="A531">
        <v>24947</v>
      </c>
      <c r="B531" t="s">
        <v>1705</v>
      </c>
      <c r="C531" t="s">
        <v>1643</v>
      </c>
      <c r="D531" t="s">
        <v>972</v>
      </c>
      <c r="I531" t="s">
        <v>1706</v>
      </c>
    </row>
    <row r="532" spans="1:9" x14ac:dyDescent="0.2">
      <c r="A532">
        <v>24948</v>
      </c>
      <c r="B532" t="s">
        <v>1705</v>
      </c>
      <c r="C532" t="s">
        <v>1643</v>
      </c>
      <c r="D532" t="s">
        <v>973</v>
      </c>
      <c r="I532" t="s">
        <v>1704</v>
      </c>
    </row>
    <row r="533" spans="1:9" x14ac:dyDescent="0.2">
      <c r="A533">
        <v>24949</v>
      </c>
      <c r="B533" t="s">
        <v>1705</v>
      </c>
      <c r="C533" t="s">
        <v>1643</v>
      </c>
      <c r="D533" t="s">
        <v>974</v>
      </c>
      <c r="I533" t="s">
        <v>1704</v>
      </c>
    </row>
    <row r="534" spans="1:9" x14ac:dyDescent="0.2">
      <c r="A534">
        <v>24950</v>
      </c>
      <c r="B534" t="s">
        <v>1701</v>
      </c>
      <c r="C534" t="s">
        <v>1643</v>
      </c>
      <c r="D534" t="s">
        <v>971</v>
      </c>
      <c r="I534" t="s">
        <v>1703</v>
      </c>
    </row>
    <row r="535" spans="1:9" x14ac:dyDescent="0.2">
      <c r="A535">
        <v>24951</v>
      </c>
      <c r="B535" t="s">
        <v>1701</v>
      </c>
      <c r="C535" t="s">
        <v>1643</v>
      </c>
      <c r="D535" t="s">
        <v>972</v>
      </c>
      <c r="I535" t="s">
        <v>1702</v>
      </c>
    </row>
    <row r="536" spans="1:9" x14ac:dyDescent="0.2">
      <c r="A536">
        <v>24952</v>
      </c>
      <c r="B536" t="s">
        <v>1701</v>
      </c>
      <c r="C536" t="s">
        <v>1643</v>
      </c>
      <c r="D536" t="s">
        <v>973</v>
      </c>
      <c r="I536" t="s">
        <v>1700</v>
      </c>
    </row>
    <row r="537" spans="1:9" x14ac:dyDescent="0.2">
      <c r="A537">
        <v>24953</v>
      </c>
      <c r="B537" t="s">
        <v>1701</v>
      </c>
      <c r="C537" t="s">
        <v>1643</v>
      </c>
      <c r="D537" t="s">
        <v>974</v>
      </c>
      <c r="I537" t="s">
        <v>1700</v>
      </c>
    </row>
    <row r="538" spans="1:9" x14ac:dyDescent="0.2">
      <c r="A538">
        <v>24970</v>
      </c>
      <c r="B538" t="s">
        <v>1697</v>
      </c>
      <c r="C538" t="s">
        <v>1643</v>
      </c>
      <c r="D538" t="s">
        <v>971</v>
      </c>
      <c r="E538" t="s">
        <v>1696</v>
      </c>
      <c r="F538" t="s">
        <v>1695</v>
      </c>
      <c r="G538" t="s">
        <v>31</v>
      </c>
      <c r="H538" t="s">
        <v>31</v>
      </c>
      <c r="I538" t="s">
        <v>1699</v>
      </c>
    </row>
    <row r="539" spans="1:9" x14ac:dyDescent="0.2">
      <c r="A539">
        <v>24971</v>
      </c>
      <c r="B539" t="s">
        <v>1697</v>
      </c>
      <c r="C539" t="s">
        <v>1643</v>
      </c>
      <c r="D539" t="s">
        <v>972</v>
      </c>
      <c r="E539" t="s">
        <v>1696</v>
      </c>
      <c r="F539" t="s">
        <v>1695</v>
      </c>
      <c r="G539" t="s">
        <v>31</v>
      </c>
      <c r="H539" t="s">
        <v>31</v>
      </c>
      <c r="I539" t="s">
        <v>1698</v>
      </c>
    </row>
    <row r="540" spans="1:9" x14ac:dyDescent="0.2">
      <c r="A540">
        <v>24972</v>
      </c>
      <c r="B540" t="s">
        <v>1697</v>
      </c>
      <c r="C540" t="s">
        <v>1643</v>
      </c>
      <c r="D540" t="s">
        <v>973</v>
      </c>
      <c r="E540" t="s">
        <v>1696</v>
      </c>
      <c r="F540" t="s">
        <v>1695</v>
      </c>
      <c r="G540" t="s">
        <v>31</v>
      </c>
      <c r="H540" t="s">
        <v>31</v>
      </c>
      <c r="I540" t="s">
        <v>1694</v>
      </c>
    </row>
    <row r="541" spans="1:9" x14ac:dyDescent="0.2">
      <c r="A541">
        <v>24973</v>
      </c>
      <c r="B541" t="s">
        <v>1697</v>
      </c>
      <c r="C541" t="s">
        <v>1643</v>
      </c>
      <c r="D541" t="s">
        <v>974</v>
      </c>
      <c r="E541" t="s">
        <v>1696</v>
      </c>
      <c r="F541" t="s">
        <v>1695</v>
      </c>
      <c r="G541" t="s">
        <v>31</v>
      </c>
      <c r="H541" t="s">
        <v>31</v>
      </c>
      <c r="I541" t="s">
        <v>1694</v>
      </c>
    </row>
    <row r="542" spans="1:9" x14ac:dyDescent="0.2">
      <c r="A542">
        <v>24974</v>
      </c>
      <c r="B542" t="s">
        <v>1691</v>
      </c>
      <c r="C542" t="s">
        <v>1643</v>
      </c>
      <c r="D542" t="s">
        <v>971</v>
      </c>
      <c r="E542" t="s">
        <v>1690</v>
      </c>
      <c r="F542" t="s">
        <v>1689</v>
      </c>
      <c r="G542" t="s">
        <v>44</v>
      </c>
      <c r="H542" t="s">
        <v>44</v>
      </c>
      <c r="I542" t="s">
        <v>1693</v>
      </c>
    </row>
    <row r="543" spans="1:9" x14ac:dyDescent="0.2">
      <c r="A543">
        <v>24975</v>
      </c>
      <c r="B543" t="s">
        <v>1691</v>
      </c>
      <c r="C543" t="s">
        <v>1643</v>
      </c>
      <c r="D543" t="s">
        <v>972</v>
      </c>
      <c r="E543" t="s">
        <v>1690</v>
      </c>
      <c r="F543" t="s">
        <v>1689</v>
      </c>
      <c r="G543" t="s">
        <v>44</v>
      </c>
      <c r="H543" t="s">
        <v>44</v>
      </c>
      <c r="I543" t="s">
        <v>1692</v>
      </c>
    </row>
    <row r="544" spans="1:9" x14ac:dyDescent="0.2">
      <c r="A544">
        <v>24976</v>
      </c>
      <c r="B544" t="s">
        <v>1691</v>
      </c>
      <c r="C544" t="s">
        <v>1643</v>
      </c>
      <c r="D544" t="s">
        <v>973</v>
      </c>
      <c r="E544" t="s">
        <v>1690</v>
      </c>
      <c r="F544" t="s">
        <v>1689</v>
      </c>
      <c r="G544" t="s">
        <v>44</v>
      </c>
      <c r="H544" t="s">
        <v>44</v>
      </c>
      <c r="I544" t="s">
        <v>1688</v>
      </c>
    </row>
    <row r="545" spans="1:9" x14ac:dyDescent="0.2">
      <c r="A545">
        <v>24977</v>
      </c>
      <c r="B545" t="s">
        <v>1691</v>
      </c>
      <c r="C545" t="s">
        <v>1643</v>
      </c>
      <c r="D545" t="s">
        <v>974</v>
      </c>
      <c r="E545" t="s">
        <v>1690</v>
      </c>
      <c r="F545" t="s">
        <v>1689</v>
      </c>
      <c r="G545" t="s">
        <v>44</v>
      </c>
      <c r="H545" t="s">
        <v>44</v>
      </c>
      <c r="I545" t="s">
        <v>1688</v>
      </c>
    </row>
    <row r="546" spans="1:9" x14ac:dyDescent="0.2">
      <c r="A546">
        <v>24982</v>
      </c>
      <c r="B546" t="s">
        <v>1685</v>
      </c>
      <c r="C546" t="s">
        <v>1643</v>
      </c>
      <c r="D546" t="s">
        <v>971</v>
      </c>
      <c r="E546" t="s">
        <v>1684</v>
      </c>
      <c r="F546" t="s">
        <v>1683</v>
      </c>
      <c r="G546" t="s">
        <v>30</v>
      </c>
      <c r="H546" t="s">
        <v>30</v>
      </c>
      <c r="I546" t="s">
        <v>1687</v>
      </c>
    </row>
    <row r="547" spans="1:9" x14ac:dyDescent="0.2">
      <c r="A547">
        <v>24983</v>
      </c>
      <c r="B547" t="s">
        <v>1685</v>
      </c>
      <c r="C547" t="s">
        <v>1643</v>
      </c>
      <c r="D547" t="s">
        <v>972</v>
      </c>
      <c r="E547" t="s">
        <v>1684</v>
      </c>
      <c r="F547" t="s">
        <v>1683</v>
      </c>
      <c r="G547" t="s">
        <v>30</v>
      </c>
      <c r="H547" t="s">
        <v>30</v>
      </c>
      <c r="I547" t="s">
        <v>1686</v>
      </c>
    </row>
    <row r="548" spans="1:9" x14ac:dyDescent="0.2">
      <c r="A548">
        <v>24984</v>
      </c>
      <c r="B548" t="s">
        <v>1685</v>
      </c>
      <c r="C548" t="s">
        <v>1643</v>
      </c>
      <c r="D548" t="s">
        <v>973</v>
      </c>
      <c r="E548" t="s">
        <v>1684</v>
      </c>
      <c r="F548" t="s">
        <v>1683</v>
      </c>
      <c r="G548" t="s">
        <v>30</v>
      </c>
      <c r="H548" t="s">
        <v>30</v>
      </c>
      <c r="I548" t="s">
        <v>1682</v>
      </c>
    </row>
    <row r="549" spans="1:9" x14ac:dyDescent="0.2">
      <c r="A549">
        <v>24985</v>
      </c>
      <c r="B549" t="s">
        <v>1685</v>
      </c>
      <c r="C549" t="s">
        <v>1643</v>
      </c>
      <c r="D549" t="s">
        <v>974</v>
      </c>
      <c r="E549" t="s">
        <v>1684</v>
      </c>
      <c r="F549" t="s">
        <v>1683</v>
      </c>
      <c r="G549" t="s">
        <v>30</v>
      </c>
      <c r="H549" t="s">
        <v>30</v>
      </c>
      <c r="I549" t="s">
        <v>1682</v>
      </c>
    </row>
    <row r="550" spans="1:9" x14ac:dyDescent="0.2">
      <c r="A550">
        <v>24998</v>
      </c>
      <c r="B550" t="s">
        <v>1680</v>
      </c>
      <c r="C550" t="s">
        <v>1643</v>
      </c>
      <c r="D550" t="s">
        <v>971</v>
      </c>
      <c r="I550" t="s">
        <v>1681</v>
      </c>
    </row>
    <row r="551" spans="1:9" x14ac:dyDescent="0.2">
      <c r="A551">
        <v>24999</v>
      </c>
      <c r="B551" t="s">
        <v>1680</v>
      </c>
      <c r="C551" t="s">
        <v>1643</v>
      </c>
      <c r="D551" t="s">
        <v>972</v>
      </c>
      <c r="I551" t="s">
        <v>1681</v>
      </c>
    </row>
    <row r="552" spans="1:9" x14ac:dyDescent="0.2">
      <c r="A552">
        <v>25000</v>
      </c>
      <c r="B552" t="s">
        <v>1680</v>
      </c>
      <c r="C552" t="s">
        <v>1643</v>
      </c>
      <c r="D552" t="s">
        <v>973</v>
      </c>
      <c r="I552" t="s">
        <v>1679</v>
      </c>
    </row>
    <row r="553" spans="1:9" x14ac:dyDescent="0.2">
      <c r="A553">
        <v>25001</v>
      </c>
      <c r="B553" t="s">
        <v>1680</v>
      </c>
      <c r="C553" t="s">
        <v>1643</v>
      </c>
      <c r="D553" t="s">
        <v>974</v>
      </c>
      <c r="I553" t="s">
        <v>1679</v>
      </c>
    </row>
    <row r="554" spans="1:9" x14ac:dyDescent="0.2">
      <c r="A554">
        <v>25006</v>
      </c>
      <c r="B554" t="s">
        <v>1676</v>
      </c>
      <c r="C554" t="s">
        <v>1643</v>
      </c>
      <c r="D554" t="s">
        <v>971</v>
      </c>
      <c r="I554" t="s">
        <v>1678</v>
      </c>
    </row>
    <row r="555" spans="1:9" x14ac:dyDescent="0.2">
      <c r="A555">
        <v>25007</v>
      </c>
      <c r="B555" t="s">
        <v>1676</v>
      </c>
      <c r="C555" t="s">
        <v>1643</v>
      </c>
      <c r="D555" t="s">
        <v>972</v>
      </c>
      <c r="I555" t="s">
        <v>1677</v>
      </c>
    </row>
    <row r="556" spans="1:9" x14ac:dyDescent="0.2">
      <c r="A556">
        <v>25008</v>
      </c>
      <c r="B556" t="s">
        <v>1676</v>
      </c>
      <c r="C556" t="s">
        <v>1643</v>
      </c>
      <c r="D556" t="s">
        <v>973</v>
      </c>
      <c r="I556" t="s">
        <v>1675</v>
      </c>
    </row>
    <row r="557" spans="1:9" x14ac:dyDescent="0.2">
      <c r="A557">
        <v>25009</v>
      </c>
      <c r="B557" t="s">
        <v>1676</v>
      </c>
      <c r="C557" t="s">
        <v>1643</v>
      </c>
      <c r="D557" t="s">
        <v>974</v>
      </c>
      <c r="I557" t="s">
        <v>1675</v>
      </c>
    </row>
    <row r="558" spans="1:9" x14ac:dyDescent="0.2">
      <c r="A558">
        <v>25026</v>
      </c>
      <c r="B558" t="s">
        <v>1672</v>
      </c>
      <c r="C558" t="s">
        <v>1643</v>
      </c>
      <c r="D558" t="s">
        <v>971</v>
      </c>
      <c r="E558" t="s">
        <v>26</v>
      </c>
      <c r="F558" t="s">
        <v>27</v>
      </c>
      <c r="G558" t="s">
        <v>29</v>
      </c>
      <c r="H558" t="s">
        <v>29</v>
      </c>
      <c r="I558" t="s">
        <v>1674</v>
      </c>
    </row>
    <row r="559" spans="1:9" x14ac:dyDescent="0.2">
      <c r="A559">
        <v>25027</v>
      </c>
      <c r="B559" t="s">
        <v>1672</v>
      </c>
      <c r="C559" t="s">
        <v>1643</v>
      </c>
      <c r="D559" t="s">
        <v>972</v>
      </c>
      <c r="E559" t="s">
        <v>26</v>
      </c>
      <c r="F559" t="s">
        <v>27</v>
      </c>
      <c r="G559" t="s">
        <v>29</v>
      </c>
      <c r="H559" t="s">
        <v>29</v>
      </c>
      <c r="I559" t="s">
        <v>1673</v>
      </c>
    </row>
    <row r="560" spans="1:9" x14ac:dyDescent="0.2">
      <c r="A560">
        <v>25028</v>
      </c>
      <c r="B560" t="s">
        <v>1672</v>
      </c>
      <c r="C560" t="s">
        <v>1643</v>
      </c>
      <c r="D560" t="s">
        <v>973</v>
      </c>
      <c r="E560" t="s">
        <v>26</v>
      </c>
      <c r="F560" t="s">
        <v>27</v>
      </c>
      <c r="G560" t="s">
        <v>29</v>
      </c>
      <c r="H560" t="s">
        <v>29</v>
      </c>
      <c r="I560" t="s">
        <v>1671</v>
      </c>
    </row>
    <row r="561" spans="1:9" x14ac:dyDescent="0.2">
      <c r="A561">
        <v>25029</v>
      </c>
      <c r="B561" t="s">
        <v>1672</v>
      </c>
      <c r="C561" t="s">
        <v>1643</v>
      </c>
      <c r="D561" t="s">
        <v>974</v>
      </c>
      <c r="E561" t="s">
        <v>26</v>
      </c>
      <c r="F561" t="s">
        <v>27</v>
      </c>
      <c r="G561" t="s">
        <v>28</v>
      </c>
      <c r="H561" t="s">
        <v>28</v>
      </c>
      <c r="I561" t="s">
        <v>1671</v>
      </c>
    </row>
    <row r="562" spans="1:9" x14ac:dyDescent="0.2">
      <c r="A562">
        <v>25038</v>
      </c>
      <c r="B562" t="s">
        <v>1668</v>
      </c>
      <c r="C562" t="s">
        <v>1643</v>
      </c>
      <c r="D562" t="s">
        <v>971</v>
      </c>
      <c r="I562" t="s">
        <v>1670</v>
      </c>
    </row>
    <row r="563" spans="1:9" x14ac:dyDescent="0.2">
      <c r="A563">
        <v>25039</v>
      </c>
      <c r="B563" t="s">
        <v>1668</v>
      </c>
      <c r="C563" t="s">
        <v>1643</v>
      </c>
      <c r="D563" t="s">
        <v>972</v>
      </c>
      <c r="I563" t="s">
        <v>1669</v>
      </c>
    </row>
    <row r="564" spans="1:9" x14ac:dyDescent="0.2">
      <c r="A564">
        <v>25040</v>
      </c>
      <c r="B564" t="s">
        <v>1668</v>
      </c>
      <c r="C564" t="s">
        <v>1643</v>
      </c>
      <c r="D564" t="s">
        <v>973</v>
      </c>
      <c r="I564" t="s">
        <v>1667</v>
      </c>
    </row>
    <row r="565" spans="1:9" x14ac:dyDescent="0.2">
      <c r="A565">
        <v>25041</v>
      </c>
      <c r="B565" t="s">
        <v>1668</v>
      </c>
      <c r="C565" t="s">
        <v>1643</v>
      </c>
      <c r="D565" t="s">
        <v>974</v>
      </c>
      <c r="I565" t="s">
        <v>1667</v>
      </c>
    </row>
    <row r="566" spans="1:9" x14ac:dyDescent="0.2">
      <c r="A566">
        <v>25046</v>
      </c>
      <c r="B566" t="s">
        <v>1664</v>
      </c>
      <c r="C566" t="s">
        <v>1643</v>
      </c>
      <c r="D566" t="s">
        <v>971</v>
      </c>
      <c r="I566" t="s">
        <v>1666</v>
      </c>
    </row>
    <row r="567" spans="1:9" x14ac:dyDescent="0.2">
      <c r="A567">
        <v>25047</v>
      </c>
      <c r="B567" t="s">
        <v>1664</v>
      </c>
      <c r="C567" t="s">
        <v>1643</v>
      </c>
      <c r="D567" t="s">
        <v>972</v>
      </c>
      <c r="I567" t="s">
        <v>1665</v>
      </c>
    </row>
    <row r="568" spans="1:9" x14ac:dyDescent="0.2">
      <c r="A568">
        <v>25048</v>
      </c>
      <c r="B568" t="s">
        <v>1664</v>
      </c>
      <c r="C568" t="s">
        <v>1643</v>
      </c>
      <c r="D568" t="s">
        <v>973</v>
      </c>
      <c r="I568" t="s">
        <v>1663</v>
      </c>
    </row>
    <row r="569" spans="1:9" x14ac:dyDescent="0.2">
      <c r="A569">
        <v>25049</v>
      </c>
      <c r="B569" t="s">
        <v>1664</v>
      </c>
      <c r="C569" t="s">
        <v>1643</v>
      </c>
      <c r="D569" t="s">
        <v>974</v>
      </c>
      <c r="I569" t="s">
        <v>1663</v>
      </c>
    </row>
    <row r="570" spans="1:9" x14ac:dyDescent="0.2">
      <c r="A570">
        <v>25058</v>
      </c>
      <c r="B570" t="s">
        <v>1660</v>
      </c>
      <c r="C570" t="s">
        <v>1643</v>
      </c>
      <c r="D570" t="s">
        <v>971</v>
      </c>
      <c r="I570" t="s">
        <v>1662</v>
      </c>
    </row>
    <row r="571" spans="1:9" x14ac:dyDescent="0.2">
      <c r="A571">
        <v>25059</v>
      </c>
      <c r="B571" t="s">
        <v>1660</v>
      </c>
      <c r="C571" t="s">
        <v>1643</v>
      </c>
      <c r="D571" t="s">
        <v>972</v>
      </c>
      <c r="I571" t="s">
        <v>1661</v>
      </c>
    </row>
    <row r="572" spans="1:9" x14ac:dyDescent="0.2">
      <c r="A572">
        <v>25060</v>
      </c>
      <c r="B572" t="s">
        <v>1660</v>
      </c>
      <c r="C572" t="s">
        <v>1643</v>
      </c>
      <c r="D572" t="s">
        <v>973</v>
      </c>
      <c r="I572" t="s">
        <v>1659</v>
      </c>
    </row>
    <row r="573" spans="1:9" x14ac:dyDescent="0.2">
      <c r="A573">
        <v>25061</v>
      </c>
      <c r="B573" t="s">
        <v>1660</v>
      </c>
      <c r="C573" t="s">
        <v>1643</v>
      </c>
      <c r="D573" t="s">
        <v>974</v>
      </c>
      <c r="I573" t="s">
        <v>1659</v>
      </c>
    </row>
    <row r="574" spans="1:9" x14ac:dyDescent="0.2">
      <c r="A574">
        <v>25062</v>
      </c>
      <c r="B574" t="s">
        <v>1656</v>
      </c>
      <c r="C574" t="s">
        <v>1643</v>
      </c>
      <c r="D574" t="s">
        <v>971</v>
      </c>
      <c r="E574" t="s">
        <v>23</v>
      </c>
      <c r="F574" t="s">
        <v>24</v>
      </c>
      <c r="G574" t="s">
        <v>25</v>
      </c>
      <c r="H574" t="s">
        <v>25</v>
      </c>
      <c r="I574" t="s">
        <v>1658</v>
      </c>
    </row>
    <row r="575" spans="1:9" x14ac:dyDescent="0.2">
      <c r="A575">
        <v>25063</v>
      </c>
      <c r="B575" t="s">
        <v>1656</v>
      </c>
      <c r="C575" t="s">
        <v>1643</v>
      </c>
      <c r="D575" t="s">
        <v>972</v>
      </c>
      <c r="E575" t="s">
        <v>23</v>
      </c>
      <c r="F575" t="s">
        <v>24</v>
      </c>
      <c r="G575" t="s">
        <v>25</v>
      </c>
      <c r="H575" t="s">
        <v>25</v>
      </c>
      <c r="I575" t="s">
        <v>1657</v>
      </c>
    </row>
    <row r="576" spans="1:9" x14ac:dyDescent="0.2">
      <c r="A576">
        <v>25064</v>
      </c>
      <c r="B576" t="s">
        <v>1656</v>
      </c>
      <c r="C576" t="s">
        <v>1643</v>
      </c>
      <c r="D576" t="s">
        <v>973</v>
      </c>
      <c r="E576" t="s">
        <v>23</v>
      </c>
      <c r="F576" t="s">
        <v>24</v>
      </c>
      <c r="G576" t="s">
        <v>25</v>
      </c>
      <c r="H576" t="s">
        <v>25</v>
      </c>
      <c r="I576" t="s">
        <v>1655</v>
      </c>
    </row>
    <row r="577" spans="1:9" x14ac:dyDescent="0.2">
      <c r="A577">
        <v>25065</v>
      </c>
      <c r="B577" t="s">
        <v>1656</v>
      </c>
      <c r="C577" t="s">
        <v>1643</v>
      </c>
      <c r="D577" t="s">
        <v>974</v>
      </c>
      <c r="E577" t="s">
        <v>23</v>
      </c>
      <c r="F577" t="s">
        <v>24</v>
      </c>
      <c r="G577" t="s">
        <v>25</v>
      </c>
      <c r="H577" t="s">
        <v>25</v>
      </c>
      <c r="I577" t="s">
        <v>1655</v>
      </c>
    </row>
    <row r="578" spans="1:9" x14ac:dyDescent="0.2">
      <c r="A578">
        <v>25066</v>
      </c>
      <c r="B578" t="s">
        <v>1651</v>
      </c>
      <c r="C578" t="s">
        <v>1643</v>
      </c>
      <c r="D578" t="s">
        <v>971</v>
      </c>
      <c r="E578" t="s">
        <v>1650</v>
      </c>
      <c r="F578" t="s">
        <v>1649</v>
      </c>
      <c r="G578" t="s">
        <v>1653</v>
      </c>
      <c r="H578" t="s">
        <v>1653</v>
      </c>
      <c r="I578" t="s">
        <v>1654</v>
      </c>
    </row>
    <row r="579" spans="1:9" x14ac:dyDescent="0.2">
      <c r="A579">
        <v>25067</v>
      </c>
      <c r="B579" t="s">
        <v>1651</v>
      </c>
      <c r="C579" t="s">
        <v>1643</v>
      </c>
      <c r="D579" t="s">
        <v>972</v>
      </c>
      <c r="E579" t="s">
        <v>1650</v>
      </c>
      <c r="F579" t="s">
        <v>1649</v>
      </c>
      <c r="G579" t="s">
        <v>1653</v>
      </c>
      <c r="H579" t="s">
        <v>1653</v>
      </c>
      <c r="I579" t="s">
        <v>1652</v>
      </c>
    </row>
    <row r="580" spans="1:9" x14ac:dyDescent="0.2">
      <c r="A580">
        <v>25068</v>
      </c>
      <c r="B580" t="s">
        <v>1651</v>
      </c>
      <c r="C580" t="s">
        <v>1643</v>
      </c>
      <c r="D580" t="s">
        <v>973</v>
      </c>
      <c r="E580" t="s">
        <v>1650</v>
      </c>
      <c r="F580" t="s">
        <v>1649</v>
      </c>
      <c r="G580" t="s">
        <v>1648</v>
      </c>
      <c r="H580" t="s">
        <v>1648</v>
      </c>
      <c r="I580" t="s">
        <v>1647</v>
      </c>
    </row>
    <row r="581" spans="1:9" x14ac:dyDescent="0.2">
      <c r="A581">
        <v>25069</v>
      </c>
      <c r="B581" t="s">
        <v>1651</v>
      </c>
      <c r="C581" t="s">
        <v>1643</v>
      </c>
      <c r="D581" t="s">
        <v>974</v>
      </c>
      <c r="E581" t="s">
        <v>1650</v>
      </c>
      <c r="F581" t="s">
        <v>1649</v>
      </c>
      <c r="G581" t="s">
        <v>1648</v>
      </c>
      <c r="H581" t="s">
        <v>1648</v>
      </c>
      <c r="I581" t="s">
        <v>1647</v>
      </c>
    </row>
    <row r="582" spans="1:9" x14ac:dyDescent="0.2">
      <c r="A582">
        <v>25074</v>
      </c>
      <c r="B582" t="s">
        <v>1644</v>
      </c>
      <c r="C582" t="s">
        <v>1643</v>
      </c>
      <c r="D582" t="s">
        <v>971</v>
      </c>
      <c r="I582" t="s">
        <v>1646</v>
      </c>
    </row>
    <row r="583" spans="1:9" x14ac:dyDescent="0.2">
      <c r="A583">
        <v>25075</v>
      </c>
      <c r="B583" t="s">
        <v>1644</v>
      </c>
      <c r="C583" t="s">
        <v>1643</v>
      </c>
      <c r="D583" t="s">
        <v>972</v>
      </c>
      <c r="I583" t="s">
        <v>1645</v>
      </c>
    </row>
    <row r="584" spans="1:9" x14ac:dyDescent="0.2">
      <c r="A584">
        <v>25076</v>
      </c>
      <c r="B584" t="s">
        <v>1644</v>
      </c>
      <c r="C584" t="s">
        <v>1643</v>
      </c>
      <c r="D584" t="s">
        <v>973</v>
      </c>
      <c r="I584" t="s">
        <v>1642</v>
      </c>
    </row>
    <row r="585" spans="1:9" x14ac:dyDescent="0.2">
      <c r="A585">
        <v>25077</v>
      </c>
      <c r="B585" t="s">
        <v>1644</v>
      </c>
      <c r="C585" t="s">
        <v>1643</v>
      </c>
      <c r="D585" t="s">
        <v>974</v>
      </c>
      <c r="I585" t="s">
        <v>16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10"/>
  <sheetViews>
    <sheetView workbookViewId="0">
      <selection activeCell="E1" sqref="E1:L1048576"/>
    </sheetView>
  </sheetViews>
  <sheetFormatPr baseColWidth="10" defaultRowHeight="16" x14ac:dyDescent="0.2"/>
  <cols>
    <col min="2" max="2" width="14.1640625" bestFit="1" customWidth="1"/>
  </cols>
  <sheetData>
    <row r="1" spans="1:9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 x14ac:dyDescent="0.2">
      <c r="A2">
        <v>25150</v>
      </c>
      <c r="B2" t="s">
        <v>246</v>
      </c>
      <c r="C2" t="s">
        <v>976</v>
      </c>
      <c r="D2" t="s">
        <v>971</v>
      </c>
      <c r="I2" t="s">
        <v>977</v>
      </c>
    </row>
    <row r="3" spans="1:9" x14ac:dyDescent="0.2">
      <c r="A3">
        <v>25151</v>
      </c>
      <c r="B3" t="s">
        <v>246</v>
      </c>
      <c r="C3" t="s">
        <v>976</v>
      </c>
      <c r="D3" t="s">
        <v>971</v>
      </c>
      <c r="I3" t="s">
        <v>978</v>
      </c>
    </row>
    <row r="4" spans="1:9" x14ac:dyDescent="0.2">
      <c r="A4">
        <v>25152</v>
      </c>
      <c r="B4" t="s">
        <v>246</v>
      </c>
      <c r="C4" t="s">
        <v>976</v>
      </c>
      <c r="D4" t="s">
        <v>971</v>
      </c>
      <c r="I4" t="s">
        <v>979</v>
      </c>
    </row>
    <row r="5" spans="1:9" x14ac:dyDescent="0.2">
      <c r="A5">
        <v>25153</v>
      </c>
      <c r="B5" t="s">
        <v>246</v>
      </c>
      <c r="C5" t="s">
        <v>976</v>
      </c>
      <c r="D5" t="s">
        <v>971</v>
      </c>
      <c r="I5" t="s">
        <v>980</v>
      </c>
    </row>
    <row r="6" spans="1:9" x14ac:dyDescent="0.2">
      <c r="A6">
        <v>26197</v>
      </c>
      <c r="B6" t="s">
        <v>263</v>
      </c>
      <c r="C6" t="s">
        <v>976</v>
      </c>
      <c r="D6" t="s">
        <v>971</v>
      </c>
      <c r="E6" t="s">
        <v>981</v>
      </c>
      <c r="F6" t="s">
        <v>982</v>
      </c>
      <c r="G6" t="s">
        <v>983</v>
      </c>
      <c r="H6" t="s">
        <v>983</v>
      </c>
      <c r="I6" t="s">
        <v>984</v>
      </c>
    </row>
    <row r="7" spans="1:9" x14ac:dyDescent="0.2">
      <c r="A7">
        <v>26198</v>
      </c>
      <c r="B7" t="s">
        <v>263</v>
      </c>
      <c r="C7" t="s">
        <v>976</v>
      </c>
      <c r="D7" t="s">
        <v>971</v>
      </c>
      <c r="E7" t="s">
        <v>981</v>
      </c>
      <c r="F7" t="s">
        <v>982</v>
      </c>
      <c r="G7" t="s">
        <v>983</v>
      </c>
      <c r="H7" t="s">
        <v>983</v>
      </c>
      <c r="I7" t="s">
        <v>985</v>
      </c>
    </row>
    <row r="8" spans="1:9" x14ac:dyDescent="0.2">
      <c r="A8">
        <v>26199</v>
      </c>
      <c r="B8" t="s">
        <v>263</v>
      </c>
      <c r="C8" t="s">
        <v>976</v>
      </c>
      <c r="D8" t="s">
        <v>971</v>
      </c>
      <c r="E8" t="s">
        <v>981</v>
      </c>
      <c r="F8" t="s">
        <v>982</v>
      </c>
      <c r="G8" t="s">
        <v>983</v>
      </c>
      <c r="H8" t="s">
        <v>983</v>
      </c>
      <c r="I8" t="s">
        <v>986</v>
      </c>
    </row>
    <row r="9" spans="1:9" x14ac:dyDescent="0.2">
      <c r="A9">
        <v>26266</v>
      </c>
      <c r="B9" t="s">
        <v>266</v>
      </c>
      <c r="C9" t="s">
        <v>976</v>
      </c>
      <c r="D9" t="s">
        <v>971</v>
      </c>
      <c r="E9" t="s">
        <v>61</v>
      </c>
      <c r="F9" t="s">
        <v>62</v>
      </c>
      <c r="G9" t="s">
        <v>64</v>
      </c>
      <c r="H9" t="s">
        <v>64</v>
      </c>
      <c r="I9" t="s">
        <v>987</v>
      </c>
    </row>
    <row r="10" spans="1:9" x14ac:dyDescent="0.2">
      <c r="A10">
        <v>26267</v>
      </c>
      <c r="B10" t="s">
        <v>266</v>
      </c>
      <c r="C10" t="s">
        <v>976</v>
      </c>
      <c r="D10" t="s">
        <v>971</v>
      </c>
      <c r="E10" t="s">
        <v>61</v>
      </c>
      <c r="F10" t="s">
        <v>62</v>
      </c>
      <c r="G10" t="s">
        <v>64</v>
      </c>
      <c r="H10" t="s">
        <v>64</v>
      </c>
      <c r="I10" t="s">
        <v>988</v>
      </c>
    </row>
    <row r="11" spans="1:9" x14ac:dyDescent="0.2">
      <c r="A11">
        <v>26268</v>
      </c>
      <c r="B11" t="s">
        <v>266</v>
      </c>
      <c r="C11" t="s">
        <v>976</v>
      </c>
      <c r="D11" t="s">
        <v>971</v>
      </c>
      <c r="E11" t="s">
        <v>61</v>
      </c>
      <c r="F11" t="s">
        <v>62</v>
      </c>
      <c r="G11" t="s">
        <v>64</v>
      </c>
      <c r="H11" t="s">
        <v>64</v>
      </c>
      <c r="I11" t="s">
        <v>989</v>
      </c>
    </row>
    <row r="12" spans="1:9" x14ac:dyDescent="0.2">
      <c r="A12">
        <v>27906</v>
      </c>
      <c r="B12" t="s">
        <v>990</v>
      </c>
      <c r="C12" t="s">
        <v>976</v>
      </c>
      <c r="D12" t="s">
        <v>971</v>
      </c>
      <c r="I12" t="s">
        <v>991</v>
      </c>
    </row>
    <row r="13" spans="1:9" x14ac:dyDescent="0.2">
      <c r="A13">
        <v>27907</v>
      </c>
      <c r="B13" t="s">
        <v>990</v>
      </c>
      <c r="C13" t="s">
        <v>976</v>
      </c>
      <c r="D13" t="s">
        <v>971</v>
      </c>
      <c r="I13" t="s">
        <v>992</v>
      </c>
    </row>
    <row r="14" spans="1:9" x14ac:dyDescent="0.2">
      <c r="A14">
        <v>27978</v>
      </c>
      <c r="B14" t="s">
        <v>993</v>
      </c>
      <c r="C14" t="s">
        <v>976</v>
      </c>
      <c r="D14" t="s">
        <v>971</v>
      </c>
      <c r="I14" t="s">
        <v>994</v>
      </c>
    </row>
    <row r="15" spans="1:9" x14ac:dyDescent="0.2">
      <c r="A15">
        <v>27979</v>
      </c>
      <c r="B15" t="s">
        <v>993</v>
      </c>
      <c r="C15" t="s">
        <v>976</v>
      </c>
      <c r="D15" t="s">
        <v>971</v>
      </c>
      <c r="I15" t="s">
        <v>995</v>
      </c>
    </row>
    <row r="16" spans="1:9" x14ac:dyDescent="0.2">
      <c r="A16">
        <v>28018</v>
      </c>
      <c r="B16" t="s">
        <v>551</v>
      </c>
      <c r="C16" t="s">
        <v>976</v>
      </c>
      <c r="D16" t="s">
        <v>971</v>
      </c>
      <c r="I16" t="s">
        <v>996</v>
      </c>
    </row>
    <row r="17" spans="1:9" x14ac:dyDescent="0.2">
      <c r="A17">
        <v>28019</v>
      </c>
      <c r="B17" t="s">
        <v>551</v>
      </c>
      <c r="C17" t="s">
        <v>976</v>
      </c>
      <c r="D17" t="s">
        <v>971</v>
      </c>
      <c r="I17" t="e">
        <f>---MSEPQLTTVWICVATSGQTLDGRHIEPKSLLDIADNYDPEYYTALIWEEHNRKLDNLGEVLAVKAEESNGETKLYARLRPNLKLVEYNTQGQKLFCSIEVEEDFRGQKGVFYLGGLAVTDSPSSVGTNRLEFSINRYHFSRKKSRVSLSSPTAFNLSDGLKGTKNRWFSAISAG</f>
        <v>#NAME?</v>
      </c>
    </row>
    <row r="18" spans="1:9" x14ac:dyDescent="0.2">
      <c r="A18">
        <v>28040</v>
      </c>
      <c r="B18" t="s">
        <v>555</v>
      </c>
      <c r="C18" t="s">
        <v>976</v>
      </c>
      <c r="D18" t="s">
        <v>971</v>
      </c>
      <c r="I18" t="s">
        <v>997</v>
      </c>
    </row>
    <row r="19" spans="1:9" x14ac:dyDescent="0.2">
      <c r="A19">
        <v>28041</v>
      </c>
      <c r="B19" t="s">
        <v>555</v>
      </c>
      <c r="C19" t="s">
        <v>976</v>
      </c>
      <c r="D19" t="s">
        <v>971</v>
      </c>
      <c r="I19" t="s">
        <v>998</v>
      </c>
    </row>
    <row r="20" spans="1:9" x14ac:dyDescent="0.2">
      <c r="A20">
        <v>28256</v>
      </c>
      <c r="B20" t="s">
        <v>619</v>
      </c>
      <c r="C20" t="s">
        <v>976</v>
      </c>
      <c r="D20" t="s">
        <v>971</v>
      </c>
      <c r="I20" t="s">
        <v>999</v>
      </c>
    </row>
    <row r="21" spans="1:9" x14ac:dyDescent="0.2">
      <c r="A21">
        <v>28257</v>
      </c>
      <c r="B21" t="s">
        <v>619</v>
      </c>
      <c r="C21" t="s">
        <v>976</v>
      </c>
      <c r="D21" t="s">
        <v>971</v>
      </c>
      <c r="I21" t="s">
        <v>1000</v>
      </c>
    </row>
    <row r="22" spans="1:9" x14ac:dyDescent="0.2">
      <c r="A22">
        <v>28362</v>
      </c>
      <c r="B22" t="s">
        <v>647</v>
      </c>
      <c r="C22" t="s">
        <v>976</v>
      </c>
      <c r="D22" t="s">
        <v>971</v>
      </c>
      <c r="E22" t="s">
        <v>165</v>
      </c>
      <c r="F22" t="s">
        <v>166</v>
      </c>
      <c r="G22" t="s">
        <v>10</v>
      </c>
      <c r="H22" t="s">
        <v>10</v>
      </c>
      <c r="I22" t="s">
        <v>1001</v>
      </c>
    </row>
    <row r="23" spans="1:9" x14ac:dyDescent="0.2">
      <c r="A23">
        <v>28366</v>
      </c>
      <c r="B23" t="s">
        <v>650</v>
      </c>
      <c r="C23" t="s">
        <v>976</v>
      </c>
      <c r="D23" t="s">
        <v>971</v>
      </c>
      <c r="I23" t="s">
        <v>1002</v>
      </c>
    </row>
    <row r="24" spans="1:9" x14ac:dyDescent="0.2">
      <c r="A24">
        <v>28380</v>
      </c>
      <c r="B24" t="s">
        <v>1003</v>
      </c>
      <c r="C24" t="s">
        <v>976</v>
      </c>
      <c r="D24" t="s">
        <v>971</v>
      </c>
      <c r="I24" t="s">
        <v>1004</v>
      </c>
    </row>
    <row r="25" spans="1:9" x14ac:dyDescent="0.2">
      <c r="A25">
        <v>28388</v>
      </c>
      <c r="B25" t="s">
        <v>1005</v>
      </c>
      <c r="C25" t="s">
        <v>976</v>
      </c>
      <c r="D25" t="s">
        <v>971</v>
      </c>
      <c r="E25" t="s">
        <v>71</v>
      </c>
      <c r="F25" t="s">
        <v>72</v>
      </c>
      <c r="G25" t="s">
        <v>9</v>
      </c>
      <c r="H25" t="s">
        <v>9</v>
      </c>
      <c r="I25" t="s">
        <v>1006</v>
      </c>
    </row>
    <row r="26" spans="1:9" x14ac:dyDescent="0.2">
      <c r="A26">
        <v>28397</v>
      </c>
      <c r="B26" t="s">
        <v>1007</v>
      </c>
      <c r="C26" t="s">
        <v>976</v>
      </c>
      <c r="D26" t="s">
        <v>971</v>
      </c>
      <c r="I26" t="s">
        <v>1008</v>
      </c>
    </row>
    <row r="27" spans="1:9" x14ac:dyDescent="0.2">
      <c r="A27">
        <v>28403</v>
      </c>
      <c r="B27" t="s">
        <v>1009</v>
      </c>
      <c r="C27" t="s">
        <v>976</v>
      </c>
      <c r="D27" t="s">
        <v>971</v>
      </c>
      <c r="E27" t="s">
        <v>140</v>
      </c>
      <c r="F27" t="s">
        <v>141</v>
      </c>
      <c r="G27" t="s">
        <v>19</v>
      </c>
      <c r="H27" t="s">
        <v>19</v>
      </c>
      <c r="I27" t="s">
        <v>1010</v>
      </c>
    </row>
    <row r="28" spans="1:9" x14ac:dyDescent="0.2">
      <c r="A28">
        <v>28405</v>
      </c>
      <c r="B28" t="s">
        <v>1011</v>
      </c>
      <c r="C28" t="s">
        <v>976</v>
      </c>
      <c r="D28" t="s">
        <v>971</v>
      </c>
      <c r="E28" t="s">
        <v>1012</v>
      </c>
      <c r="F28" t="s">
        <v>1013</v>
      </c>
      <c r="G28" t="s">
        <v>17</v>
      </c>
      <c r="H28" t="s">
        <v>17</v>
      </c>
      <c r="I28" t="s">
        <v>1014</v>
      </c>
    </row>
    <row r="29" spans="1:9" x14ac:dyDescent="0.2">
      <c r="A29">
        <v>28409</v>
      </c>
      <c r="B29" t="s">
        <v>665</v>
      </c>
      <c r="C29" t="s">
        <v>976</v>
      </c>
      <c r="D29" t="s">
        <v>971</v>
      </c>
      <c r="I29" t="s">
        <v>1015</v>
      </c>
    </row>
    <row r="30" spans="1:9" x14ac:dyDescent="0.2">
      <c r="A30">
        <v>28411</v>
      </c>
      <c r="B30" t="s">
        <v>667</v>
      </c>
      <c r="C30" t="s">
        <v>976</v>
      </c>
      <c r="D30" t="s">
        <v>971</v>
      </c>
      <c r="I30" t="s">
        <v>1016</v>
      </c>
    </row>
    <row r="31" spans="1:9" x14ac:dyDescent="0.2">
      <c r="A31">
        <v>28412</v>
      </c>
      <c r="B31" t="s">
        <v>1017</v>
      </c>
      <c r="C31" t="s">
        <v>976</v>
      </c>
      <c r="D31" t="s">
        <v>971</v>
      </c>
      <c r="I31" t="s">
        <v>1018</v>
      </c>
    </row>
    <row r="32" spans="1:9" x14ac:dyDescent="0.2">
      <c r="A32">
        <v>28422</v>
      </c>
      <c r="B32" t="s">
        <v>1019</v>
      </c>
      <c r="C32" t="s">
        <v>976</v>
      </c>
      <c r="D32" t="s">
        <v>971</v>
      </c>
      <c r="I32" t="s">
        <v>1020</v>
      </c>
    </row>
    <row r="33" spans="1:9" x14ac:dyDescent="0.2">
      <c r="A33">
        <v>28428</v>
      </c>
      <c r="B33" t="s">
        <v>1021</v>
      </c>
      <c r="C33" t="s">
        <v>976</v>
      </c>
      <c r="D33" t="s">
        <v>971</v>
      </c>
      <c r="I33" t="s">
        <v>1022</v>
      </c>
    </row>
    <row r="34" spans="1:9" x14ac:dyDescent="0.2">
      <c r="A34">
        <v>28435</v>
      </c>
      <c r="B34" t="s">
        <v>1023</v>
      </c>
      <c r="C34" t="s">
        <v>976</v>
      </c>
      <c r="D34" t="s">
        <v>971</v>
      </c>
      <c r="E34" t="s">
        <v>778</v>
      </c>
      <c r="F34" t="s">
        <v>779</v>
      </c>
      <c r="G34" t="s">
        <v>39</v>
      </c>
      <c r="H34" t="s">
        <v>39</v>
      </c>
      <c r="I34" t="s">
        <v>1024</v>
      </c>
    </row>
    <row r="35" spans="1:9" x14ac:dyDescent="0.2">
      <c r="A35">
        <v>28439</v>
      </c>
      <c r="B35" t="s">
        <v>677</v>
      </c>
      <c r="C35" t="s">
        <v>976</v>
      </c>
      <c r="D35" t="s">
        <v>971</v>
      </c>
      <c r="E35" t="s">
        <v>133</v>
      </c>
      <c r="F35" t="s">
        <v>134</v>
      </c>
      <c r="G35" t="s">
        <v>19</v>
      </c>
      <c r="H35" t="s">
        <v>19</v>
      </c>
      <c r="I35" t="s">
        <v>1025</v>
      </c>
    </row>
    <row r="36" spans="1:9" x14ac:dyDescent="0.2">
      <c r="A36">
        <v>28446</v>
      </c>
      <c r="B36" t="s">
        <v>1026</v>
      </c>
      <c r="C36" t="s">
        <v>976</v>
      </c>
      <c r="D36" t="s">
        <v>971</v>
      </c>
      <c r="I36" t="s">
        <v>1027</v>
      </c>
    </row>
    <row r="37" spans="1:9" x14ac:dyDescent="0.2">
      <c r="A37">
        <v>28450</v>
      </c>
      <c r="B37" t="s">
        <v>1028</v>
      </c>
      <c r="C37" t="s">
        <v>976</v>
      </c>
      <c r="D37" t="s">
        <v>971</v>
      </c>
      <c r="I37" t="s">
        <v>1029</v>
      </c>
    </row>
    <row r="38" spans="1:9" x14ac:dyDescent="0.2">
      <c r="A38">
        <v>28462</v>
      </c>
      <c r="B38" t="s">
        <v>1030</v>
      </c>
      <c r="C38" t="s">
        <v>976</v>
      </c>
      <c r="D38" t="s">
        <v>971</v>
      </c>
      <c r="E38" t="s">
        <v>26</v>
      </c>
      <c r="F38" t="s">
        <v>27</v>
      </c>
      <c r="G38" t="s">
        <v>29</v>
      </c>
      <c r="H38" t="s">
        <v>29</v>
      </c>
      <c r="I38" t="s">
        <v>1031</v>
      </c>
    </row>
    <row r="39" spans="1:9" x14ac:dyDescent="0.2">
      <c r="A39">
        <v>28463</v>
      </c>
      <c r="B39" t="s">
        <v>688</v>
      </c>
      <c r="C39" t="s">
        <v>976</v>
      </c>
      <c r="D39" t="s">
        <v>971</v>
      </c>
      <c r="I39" t="s">
        <v>1032</v>
      </c>
    </row>
    <row r="40" spans="1:9" x14ac:dyDescent="0.2">
      <c r="A40">
        <v>28483</v>
      </c>
      <c r="B40" t="s">
        <v>1033</v>
      </c>
      <c r="C40" t="s">
        <v>976</v>
      </c>
      <c r="D40" t="s">
        <v>971</v>
      </c>
      <c r="I40" t="s">
        <v>1034</v>
      </c>
    </row>
    <row r="41" spans="1:9" x14ac:dyDescent="0.2">
      <c r="A41">
        <v>28485</v>
      </c>
      <c r="B41" t="s">
        <v>1035</v>
      </c>
      <c r="C41" t="s">
        <v>976</v>
      </c>
      <c r="D41" t="s">
        <v>971</v>
      </c>
      <c r="I41" t="s">
        <v>1036</v>
      </c>
    </row>
    <row r="42" spans="1:9" x14ac:dyDescent="0.2">
      <c r="A42">
        <v>28492</v>
      </c>
      <c r="B42" t="s">
        <v>1037</v>
      </c>
      <c r="C42" t="s">
        <v>976</v>
      </c>
      <c r="D42" t="s">
        <v>971</v>
      </c>
      <c r="E42" t="s">
        <v>189</v>
      </c>
      <c r="F42" t="s">
        <v>130</v>
      </c>
      <c r="G42" t="s">
        <v>30</v>
      </c>
      <c r="H42" t="s">
        <v>30</v>
      </c>
      <c r="I42" t="s">
        <v>1038</v>
      </c>
    </row>
    <row r="43" spans="1:9" x14ac:dyDescent="0.2">
      <c r="A43">
        <v>28494</v>
      </c>
      <c r="B43" t="s">
        <v>1039</v>
      </c>
      <c r="C43" t="s">
        <v>976</v>
      </c>
      <c r="D43" t="s">
        <v>971</v>
      </c>
      <c r="E43" t="s">
        <v>568</v>
      </c>
      <c r="F43" t="s">
        <v>569</v>
      </c>
      <c r="G43" t="s">
        <v>21</v>
      </c>
      <c r="H43" t="s">
        <v>21</v>
      </c>
      <c r="I43" t="s">
        <v>1040</v>
      </c>
    </row>
    <row r="44" spans="1:9" x14ac:dyDescent="0.2">
      <c r="A44">
        <v>28501</v>
      </c>
      <c r="B44" t="s">
        <v>1041</v>
      </c>
      <c r="C44" t="s">
        <v>976</v>
      </c>
      <c r="D44" t="s">
        <v>971</v>
      </c>
      <c r="I44" t="s">
        <v>1042</v>
      </c>
    </row>
    <row r="45" spans="1:9" x14ac:dyDescent="0.2">
      <c r="A45">
        <v>28519</v>
      </c>
      <c r="B45" t="s">
        <v>1043</v>
      </c>
      <c r="C45" t="s">
        <v>976</v>
      </c>
      <c r="D45" t="s">
        <v>971</v>
      </c>
      <c r="E45" t="s">
        <v>40</v>
      </c>
      <c r="F45" t="s">
        <v>41</v>
      </c>
      <c r="G45" t="s">
        <v>43</v>
      </c>
      <c r="H45" t="s">
        <v>43</v>
      </c>
      <c r="I45" t="s">
        <v>1044</v>
      </c>
    </row>
    <row r="46" spans="1:9" x14ac:dyDescent="0.2">
      <c r="A46">
        <v>28532</v>
      </c>
      <c r="B46" t="s">
        <v>716</v>
      </c>
      <c r="C46" t="s">
        <v>976</v>
      </c>
      <c r="D46" t="s">
        <v>971</v>
      </c>
      <c r="I46" t="s">
        <v>1045</v>
      </c>
    </row>
    <row r="47" spans="1:9" x14ac:dyDescent="0.2">
      <c r="A47">
        <v>28544</v>
      </c>
      <c r="B47" t="s">
        <v>1046</v>
      </c>
      <c r="C47" t="s">
        <v>976</v>
      </c>
      <c r="D47" t="s">
        <v>971</v>
      </c>
      <c r="E47" t="s">
        <v>23</v>
      </c>
      <c r="F47" t="s">
        <v>24</v>
      </c>
      <c r="G47" t="s">
        <v>25</v>
      </c>
      <c r="H47" t="s">
        <v>25</v>
      </c>
      <c r="I47" t="s">
        <v>1047</v>
      </c>
    </row>
    <row r="48" spans="1:9" x14ac:dyDescent="0.2">
      <c r="A48">
        <v>28548</v>
      </c>
      <c r="B48" t="s">
        <v>1048</v>
      </c>
      <c r="C48" t="s">
        <v>976</v>
      </c>
      <c r="D48" t="s">
        <v>971</v>
      </c>
      <c r="I48" t="s">
        <v>1049</v>
      </c>
    </row>
    <row r="49" spans="1:9" x14ac:dyDescent="0.2">
      <c r="A49">
        <v>28549</v>
      </c>
      <c r="B49" t="s">
        <v>1050</v>
      </c>
      <c r="C49" t="s">
        <v>976</v>
      </c>
      <c r="D49" t="s">
        <v>971</v>
      </c>
      <c r="I49" t="s">
        <v>1051</v>
      </c>
    </row>
    <row r="50" spans="1:9" x14ac:dyDescent="0.2">
      <c r="A50">
        <v>28586</v>
      </c>
      <c r="B50" t="s">
        <v>738</v>
      </c>
      <c r="C50" t="s">
        <v>976</v>
      </c>
      <c r="D50" t="s">
        <v>971</v>
      </c>
      <c r="I50" t="s">
        <v>1052</v>
      </c>
    </row>
    <row r="51" spans="1:9" x14ac:dyDescent="0.2">
      <c r="A51">
        <v>28603</v>
      </c>
      <c r="B51" t="s">
        <v>741</v>
      </c>
      <c r="C51" t="s">
        <v>976</v>
      </c>
      <c r="D51" t="s">
        <v>971</v>
      </c>
      <c r="I51" t="s">
        <v>1053</v>
      </c>
    </row>
    <row r="52" spans="1:9" x14ac:dyDescent="0.2">
      <c r="A52">
        <v>28605</v>
      </c>
      <c r="B52" t="s">
        <v>1054</v>
      </c>
      <c r="C52" t="s">
        <v>976</v>
      </c>
      <c r="D52" t="s">
        <v>971</v>
      </c>
      <c r="E52" t="s">
        <v>568</v>
      </c>
      <c r="F52" t="s">
        <v>569</v>
      </c>
      <c r="G52" t="s">
        <v>21</v>
      </c>
      <c r="H52" t="s">
        <v>21</v>
      </c>
      <c r="I52" t="s">
        <v>1055</v>
      </c>
    </row>
    <row r="53" spans="1:9" x14ac:dyDescent="0.2">
      <c r="A53">
        <v>28606</v>
      </c>
      <c r="B53" t="s">
        <v>1056</v>
      </c>
      <c r="C53" t="s">
        <v>976</v>
      </c>
      <c r="D53" t="s">
        <v>971</v>
      </c>
      <c r="E53" t="s">
        <v>146</v>
      </c>
      <c r="F53" t="s">
        <v>147</v>
      </c>
      <c r="G53" t="s">
        <v>44</v>
      </c>
      <c r="H53" t="s">
        <v>44</v>
      </c>
      <c r="I53" t="s">
        <v>1057</v>
      </c>
    </row>
    <row r="54" spans="1:9" x14ac:dyDescent="0.2">
      <c r="A54">
        <v>28609</v>
      </c>
      <c r="B54" t="s">
        <v>744</v>
      </c>
      <c r="C54" t="s">
        <v>976</v>
      </c>
      <c r="D54" t="s">
        <v>971</v>
      </c>
      <c r="I54" t="s">
        <v>1058</v>
      </c>
    </row>
    <row r="55" spans="1:9" x14ac:dyDescent="0.2">
      <c r="A55">
        <v>28621</v>
      </c>
      <c r="B55" t="s">
        <v>1059</v>
      </c>
      <c r="C55" t="s">
        <v>976</v>
      </c>
      <c r="D55" t="s">
        <v>971</v>
      </c>
      <c r="I55" t="s">
        <v>1060</v>
      </c>
    </row>
    <row r="56" spans="1:9" x14ac:dyDescent="0.2">
      <c r="A56">
        <v>28624</v>
      </c>
      <c r="B56" t="s">
        <v>751</v>
      </c>
      <c r="C56" t="s">
        <v>976</v>
      </c>
      <c r="D56" t="s">
        <v>971</v>
      </c>
      <c r="E56" t="s">
        <v>26</v>
      </c>
      <c r="F56" t="s">
        <v>27</v>
      </c>
      <c r="G56" t="s">
        <v>29</v>
      </c>
      <c r="H56" t="s">
        <v>29</v>
      </c>
      <c r="I56" t="s">
        <v>1061</v>
      </c>
    </row>
    <row r="57" spans="1:9" x14ac:dyDescent="0.2">
      <c r="A57">
        <v>28627</v>
      </c>
      <c r="B57" t="s">
        <v>1062</v>
      </c>
      <c r="C57" t="s">
        <v>976</v>
      </c>
      <c r="D57" t="s">
        <v>971</v>
      </c>
      <c r="I57" t="s">
        <v>1063</v>
      </c>
    </row>
    <row r="58" spans="1:9" x14ac:dyDescent="0.2">
      <c r="A58">
        <v>28628</v>
      </c>
      <c r="B58" t="s">
        <v>1064</v>
      </c>
      <c r="C58" t="s">
        <v>976</v>
      </c>
      <c r="D58" t="s">
        <v>971</v>
      </c>
      <c r="I58" t="s">
        <v>1065</v>
      </c>
    </row>
    <row r="59" spans="1:9" x14ac:dyDescent="0.2">
      <c r="A59">
        <v>28630</v>
      </c>
      <c r="B59" t="s">
        <v>1066</v>
      </c>
      <c r="C59" t="s">
        <v>976</v>
      </c>
      <c r="D59" t="s">
        <v>971</v>
      </c>
      <c r="I59" t="s">
        <v>1067</v>
      </c>
    </row>
    <row r="60" spans="1:9" x14ac:dyDescent="0.2">
      <c r="A60">
        <v>28636</v>
      </c>
      <c r="B60" t="s">
        <v>756</v>
      </c>
      <c r="C60" t="s">
        <v>976</v>
      </c>
      <c r="D60" t="s">
        <v>971</v>
      </c>
      <c r="E60" t="s">
        <v>267</v>
      </c>
      <c r="F60" t="s">
        <v>268</v>
      </c>
      <c r="G60" t="s">
        <v>44</v>
      </c>
      <c r="H60" t="s">
        <v>44</v>
      </c>
      <c r="I60" t="s">
        <v>1068</v>
      </c>
    </row>
    <row r="61" spans="1:9" x14ac:dyDescent="0.2">
      <c r="A61">
        <v>28637</v>
      </c>
      <c r="B61" t="s">
        <v>1069</v>
      </c>
      <c r="C61" t="s">
        <v>976</v>
      </c>
      <c r="D61" t="s">
        <v>971</v>
      </c>
      <c r="E61" t="s">
        <v>51</v>
      </c>
      <c r="F61" t="s">
        <v>52</v>
      </c>
      <c r="G61" t="s">
        <v>44</v>
      </c>
      <c r="H61" t="s">
        <v>44</v>
      </c>
      <c r="I61" t="s">
        <v>1070</v>
      </c>
    </row>
    <row r="62" spans="1:9" x14ac:dyDescent="0.2">
      <c r="A62">
        <v>28650</v>
      </c>
      <c r="B62" t="s">
        <v>1071</v>
      </c>
      <c r="C62" t="s">
        <v>976</v>
      </c>
      <c r="D62" t="s">
        <v>971</v>
      </c>
      <c r="E62" t="s">
        <v>198</v>
      </c>
      <c r="F62" t="s">
        <v>199</v>
      </c>
      <c r="G62" t="s">
        <v>9</v>
      </c>
      <c r="H62" t="s">
        <v>9</v>
      </c>
      <c r="I62" t="s">
        <v>1072</v>
      </c>
    </row>
    <row r="63" spans="1:9" x14ac:dyDescent="0.2">
      <c r="A63">
        <v>28654</v>
      </c>
      <c r="B63" t="s">
        <v>762</v>
      </c>
      <c r="C63" t="s">
        <v>976</v>
      </c>
      <c r="D63" t="s">
        <v>971</v>
      </c>
      <c r="E63" t="s">
        <v>26</v>
      </c>
      <c r="F63" t="s">
        <v>27</v>
      </c>
      <c r="G63" t="s">
        <v>29</v>
      </c>
      <c r="H63" t="s">
        <v>29</v>
      </c>
      <c r="I63" t="s">
        <v>1073</v>
      </c>
    </row>
    <row r="64" spans="1:9" x14ac:dyDescent="0.2">
      <c r="A64">
        <v>28657</v>
      </c>
      <c r="B64" t="s">
        <v>765</v>
      </c>
      <c r="C64" t="s">
        <v>976</v>
      </c>
      <c r="D64" t="s">
        <v>971</v>
      </c>
      <c r="I64" t="s">
        <v>1074</v>
      </c>
    </row>
    <row r="65" spans="1:9" x14ac:dyDescent="0.2">
      <c r="A65">
        <v>28659</v>
      </c>
      <c r="B65" t="s">
        <v>769</v>
      </c>
      <c r="C65" t="s">
        <v>976</v>
      </c>
      <c r="D65" t="s">
        <v>971</v>
      </c>
      <c r="I65" t="s">
        <v>1075</v>
      </c>
    </row>
    <row r="66" spans="1:9" x14ac:dyDescent="0.2">
      <c r="A66">
        <v>28664</v>
      </c>
      <c r="B66" t="s">
        <v>772</v>
      </c>
      <c r="C66" t="s">
        <v>976</v>
      </c>
      <c r="D66" t="s">
        <v>971</v>
      </c>
      <c r="E66" t="s">
        <v>40</v>
      </c>
      <c r="F66" t="s">
        <v>41</v>
      </c>
      <c r="G66" t="s">
        <v>43</v>
      </c>
      <c r="H66" t="s">
        <v>43</v>
      </c>
      <c r="I66" t="s">
        <v>1076</v>
      </c>
    </row>
    <row r="67" spans="1:9" x14ac:dyDescent="0.2">
      <c r="A67">
        <v>28676</v>
      </c>
      <c r="B67" t="s">
        <v>1077</v>
      </c>
      <c r="C67" t="s">
        <v>976</v>
      </c>
      <c r="D67" t="s">
        <v>971</v>
      </c>
      <c r="I67" t="s">
        <v>1078</v>
      </c>
    </row>
    <row r="68" spans="1:9" x14ac:dyDescent="0.2">
      <c r="A68">
        <v>28685</v>
      </c>
      <c r="B68" t="s">
        <v>1079</v>
      </c>
      <c r="C68" t="s">
        <v>976</v>
      </c>
      <c r="D68" t="s">
        <v>971</v>
      </c>
      <c r="I68" t="s">
        <v>1080</v>
      </c>
    </row>
    <row r="69" spans="1:9" x14ac:dyDescent="0.2">
      <c r="A69">
        <v>28689</v>
      </c>
      <c r="B69" t="s">
        <v>1081</v>
      </c>
      <c r="C69" t="s">
        <v>976</v>
      </c>
      <c r="D69" t="s">
        <v>971</v>
      </c>
      <c r="E69" t="s">
        <v>93</v>
      </c>
      <c r="F69" t="s">
        <v>94</v>
      </c>
      <c r="G69" t="s">
        <v>70</v>
      </c>
      <c r="H69" t="s">
        <v>70</v>
      </c>
      <c r="I69" t="s">
        <v>1082</v>
      </c>
    </row>
    <row r="70" spans="1:9" x14ac:dyDescent="0.2">
      <c r="A70">
        <v>28709</v>
      </c>
      <c r="B70" t="s">
        <v>786</v>
      </c>
      <c r="C70" t="s">
        <v>976</v>
      </c>
      <c r="D70" t="s">
        <v>971</v>
      </c>
      <c r="E70" t="s">
        <v>1083</v>
      </c>
      <c r="F70" t="s">
        <v>1084</v>
      </c>
      <c r="G70" t="s">
        <v>39</v>
      </c>
      <c r="H70" t="s">
        <v>39</v>
      </c>
      <c r="I70" t="s">
        <v>1085</v>
      </c>
    </row>
    <row r="71" spans="1:9" x14ac:dyDescent="0.2">
      <c r="A71">
        <v>28724</v>
      </c>
      <c r="B71" t="s">
        <v>1086</v>
      </c>
      <c r="C71" t="s">
        <v>976</v>
      </c>
      <c r="D71" t="s">
        <v>971</v>
      </c>
      <c r="I71" t="s">
        <v>1087</v>
      </c>
    </row>
    <row r="72" spans="1:9" x14ac:dyDescent="0.2">
      <c r="A72">
        <v>28762</v>
      </c>
      <c r="B72" t="s">
        <v>1088</v>
      </c>
      <c r="C72" t="s">
        <v>976</v>
      </c>
      <c r="D72" t="s">
        <v>971</v>
      </c>
      <c r="I72" t="s">
        <v>1089</v>
      </c>
    </row>
    <row r="73" spans="1:9" x14ac:dyDescent="0.2">
      <c r="A73">
        <v>28763</v>
      </c>
      <c r="B73" t="s">
        <v>1090</v>
      </c>
      <c r="C73" t="s">
        <v>976</v>
      </c>
      <c r="D73" t="s">
        <v>971</v>
      </c>
      <c r="I73" t="s">
        <v>1091</v>
      </c>
    </row>
    <row r="74" spans="1:9" x14ac:dyDescent="0.2">
      <c r="A74">
        <v>28769</v>
      </c>
      <c r="B74" t="s">
        <v>821</v>
      </c>
      <c r="C74" t="s">
        <v>976</v>
      </c>
      <c r="D74" t="s">
        <v>971</v>
      </c>
      <c r="E74" t="s">
        <v>68</v>
      </c>
      <c r="F74" t="s">
        <v>69</v>
      </c>
      <c r="G74" t="s">
        <v>38</v>
      </c>
      <c r="H74" t="s">
        <v>38</v>
      </c>
      <c r="I74" t="s">
        <v>1092</v>
      </c>
    </row>
    <row r="75" spans="1:9" x14ac:dyDescent="0.2">
      <c r="A75">
        <v>28775</v>
      </c>
      <c r="B75" t="s">
        <v>825</v>
      </c>
      <c r="C75" t="s">
        <v>976</v>
      </c>
      <c r="D75" t="s">
        <v>971</v>
      </c>
      <c r="I75" t="s">
        <v>1093</v>
      </c>
    </row>
    <row r="76" spans="1:9" x14ac:dyDescent="0.2">
      <c r="A76">
        <v>28787</v>
      </c>
      <c r="B76" t="s">
        <v>1094</v>
      </c>
      <c r="C76" t="s">
        <v>976</v>
      </c>
      <c r="D76" t="s">
        <v>971</v>
      </c>
      <c r="I76" t="s">
        <v>1095</v>
      </c>
    </row>
    <row r="77" spans="1:9" x14ac:dyDescent="0.2">
      <c r="A77">
        <v>28805</v>
      </c>
      <c r="B77" t="s">
        <v>1096</v>
      </c>
      <c r="C77" t="s">
        <v>976</v>
      </c>
      <c r="D77" t="s">
        <v>971</v>
      </c>
      <c r="I77" t="s">
        <v>1097</v>
      </c>
    </row>
    <row r="78" spans="1:9" x14ac:dyDescent="0.2">
      <c r="A78">
        <v>28807</v>
      </c>
      <c r="B78" t="s">
        <v>841</v>
      </c>
      <c r="C78" t="s">
        <v>976</v>
      </c>
      <c r="D78" t="s">
        <v>971</v>
      </c>
      <c r="E78" t="s">
        <v>1098</v>
      </c>
      <c r="F78" t="s">
        <v>116</v>
      </c>
      <c r="G78" t="s">
        <v>31</v>
      </c>
      <c r="H78" t="s">
        <v>31</v>
      </c>
      <c r="I78" t="s">
        <v>1099</v>
      </c>
    </row>
    <row r="79" spans="1:9" x14ac:dyDescent="0.2">
      <c r="A79">
        <v>28809</v>
      </c>
      <c r="B79" t="s">
        <v>1100</v>
      </c>
      <c r="C79" t="s">
        <v>976</v>
      </c>
      <c r="D79" t="s">
        <v>971</v>
      </c>
      <c r="I79" t="s">
        <v>1101</v>
      </c>
    </row>
    <row r="80" spans="1:9" x14ac:dyDescent="0.2">
      <c r="A80">
        <v>28816</v>
      </c>
      <c r="B80" t="s">
        <v>847</v>
      </c>
      <c r="C80" t="s">
        <v>976</v>
      </c>
      <c r="D80" t="s">
        <v>971</v>
      </c>
      <c r="I80" t="s">
        <v>1102</v>
      </c>
    </row>
    <row r="81" spans="1:9" x14ac:dyDescent="0.2">
      <c r="A81">
        <v>28836</v>
      </c>
      <c r="B81" t="s">
        <v>1103</v>
      </c>
      <c r="C81" t="s">
        <v>976</v>
      </c>
      <c r="D81" t="s">
        <v>971</v>
      </c>
      <c r="E81" t="s">
        <v>1104</v>
      </c>
      <c r="F81" t="s">
        <v>1105</v>
      </c>
      <c r="G81" t="s">
        <v>15</v>
      </c>
      <c r="H81" t="s">
        <v>15</v>
      </c>
      <c r="I81" t="s">
        <v>1106</v>
      </c>
    </row>
    <row r="82" spans="1:9" x14ac:dyDescent="0.2">
      <c r="A82">
        <v>28841</v>
      </c>
      <c r="B82" t="s">
        <v>1107</v>
      </c>
      <c r="C82" t="s">
        <v>976</v>
      </c>
      <c r="D82" t="s">
        <v>971</v>
      </c>
      <c r="I82" t="s">
        <v>1108</v>
      </c>
    </row>
    <row r="83" spans="1:9" x14ac:dyDescent="0.2">
      <c r="A83">
        <v>28850</v>
      </c>
      <c r="B83" t="s">
        <v>1109</v>
      </c>
      <c r="C83" t="s">
        <v>976</v>
      </c>
      <c r="D83" t="s">
        <v>971</v>
      </c>
      <c r="E83" t="s">
        <v>71</v>
      </c>
      <c r="F83" t="s">
        <v>72</v>
      </c>
      <c r="G83" t="s">
        <v>9</v>
      </c>
      <c r="H83" t="s">
        <v>9</v>
      </c>
      <c r="I83" t="s">
        <v>1110</v>
      </c>
    </row>
    <row r="84" spans="1:9" x14ac:dyDescent="0.2">
      <c r="A84">
        <v>28862</v>
      </c>
      <c r="B84" t="s">
        <v>1111</v>
      </c>
      <c r="C84" t="s">
        <v>976</v>
      </c>
      <c r="D84" t="s">
        <v>971</v>
      </c>
      <c r="E84" t="s">
        <v>106</v>
      </c>
      <c r="F84" t="s">
        <v>107</v>
      </c>
      <c r="G84" t="s">
        <v>22</v>
      </c>
      <c r="H84" t="s">
        <v>22</v>
      </c>
      <c r="I84" t="s">
        <v>1112</v>
      </c>
    </row>
    <row r="85" spans="1:9" x14ac:dyDescent="0.2">
      <c r="A85">
        <v>28873</v>
      </c>
      <c r="B85" t="s">
        <v>879</v>
      </c>
      <c r="C85" t="s">
        <v>976</v>
      </c>
      <c r="D85" t="s">
        <v>971</v>
      </c>
      <c r="I85" t="s">
        <v>1113</v>
      </c>
    </row>
    <row r="86" spans="1:9" x14ac:dyDescent="0.2">
      <c r="A86">
        <v>28884</v>
      </c>
      <c r="B86" t="s">
        <v>1114</v>
      </c>
      <c r="C86" t="s">
        <v>976</v>
      </c>
      <c r="D86" t="s">
        <v>971</v>
      </c>
      <c r="I86" t="s">
        <v>1115</v>
      </c>
    </row>
    <row r="87" spans="1:9" x14ac:dyDescent="0.2">
      <c r="A87">
        <v>28887</v>
      </c>
      <c r="B87" t="s">
        <v>1116</v>
      </c>
      <c r="C87" t="s">
        <v>976</v>
      </c>
      <c r="D87" t="s">
        <v>971</v>
      </c>
      <c r="I87" t="s">
        <v>1117</v>
      </c>
    </row>
    <row r="88" spans="1:9" x14ac:dyDescent="0.2">
      <c r="A88">
        <v>28904</v>
      </c>
      <c r="B88" t="s">
        <v>1118</v>
      </c>
      <c r="C88" t="s">
        <v>976</v>
      </c>
      <c r="D88" t="s">
        <v>971</v>
      </c>
      <c r="I88" t="s">
        <v>1119</v>
      </c>
    </row>
    <row r="89" spans="1:9" x14ac:dyDescent="0.2">
      <c r="A89">
        <v>28931</v>
      </c>
      <c r="B89" t="s">
        <v>907</v>
      </c>
      <c r="C89" t="s">
        <v>976</v>
      </c>
      <c r="D89" t="s">
        <v>971</v>
      </c>
      <c r="E89" t="s">
        <v>23</v>
      </c>
      <c r="F89" t="s">
        <v>24</v>
      </c>
      <c r="G89" t="s">
        <v>25</v>
      </c>
      <c r="H89" t="s">
        <v>25</v>
      </c>
      <c r="I89" t="s">
        <v>1120</v>
      </c>
    </row>
    <row r="90" spans="1:9" x14ac:dyDescent="0.2">
      <c r="A90">
        <v>28940</v>
      </c>
      <c r="B90" t="s">
        <v>912</v>
      </c>
      <c r="C90" t="s">
        <v>976</v>
      </c>
      <c r="D90" t="s">
        <v>971</v>
      </c>
      <c r="E90" t="s">
        <v>11</v>
      </c>
      <c r="F90" t="s">
        <v>12</v>
      </c>
      <c r="G90" t="s">
        <v>13</v>
      </c>
      <c r="H90" t="s">
        <v>13</v>
      </c>
      <c r="I90" t="s">
        <v>1121</v>
      </c>
    </row>
    <row r="91" spans="1:9" x14ac:dyDescent="0.2">
      <c r="A91">
        <v>28955</v>
      </c>
      <c r="B91" t="s">
        <v>918</v>
      </c>
      <c r="C91" t="s">
        <v>976</v>
      </c>
      <c r="D91" t="s">
        <v>971</v>
      </c>
      <c r="E91" t="s">
        <v>301</v>
      </c>
      <c r="F91" t="s">
        <v>302</v>
      </c>
      <c r="G91" t="s">
        <v>15</v>
      </c>
      <c r="H91" t="s">
        <v>15</v>
      </c>
      <c r="I91" t="s">
        <v>1122</v>
      </c>
    </row>
    <row r="92" spans="1:9" x14ac:dyDescent="0.2">
      <c r="A92">
        <v>28958</v>
      </c>
      <c r="B92" t="s">
        <v>920</v>
      </c>
      <c r="C92" t="s">
        <v>976</v>
      </c>
      <c r="D92" t="s">
        <v>971</v>
      </c>
      <c r="I92" t="s">
        <v>1123</v>
      </c>
    </row>
    <row r="93" spans="1:9" x14ac:dyDescent="0.2">
      <c r="A93">
        <v>28965</v>
      </c>
      <c r="B93" t="s">
        <v>924</v>
      </c>
      <c r="C93" t="s">
        <v>976</v>
      </c>
      <c r="D93" t="s">
        <v>971</v>
      </c>
      <c r="E93" t="s">
        <v>214</v>
      </c>
      <c r="F93" t="s">
        <v>215</v>
      </c>
      <c r="G93" t="s">
        <v>53</v>
      </c>
      <c r="H93" t="s">
        <v>53</v>
      </c>
      <c r="I93" t="s">
        <v>1124</v>
      </c>
    </row>
    <row r="94" spans="1:9" x14ac:dyDescent="0.2">
      <c r="A94">
        <v>29008</v>
      </c>
      <c r="B94" t="s">
        <v>935</v>
      </c>
      <c r="C94" t="s">
        <v>976</v>
      </c>
      <c r="D94" t="s">
        <v>971</v>
      </c>
      <c r="E94" t="s">
        <v>171</v>
      </c>
      <c r="F94" t="s">
        <v>172</v>
      </c>
      <c r="G94" t="s">
        <v>19</v>
      </c>
      <c r="H94" t="s">
        <v>19</v>
      </c>
      <c r="I94" t="s">
        <v>1125</v>
      </c>
    </row>
    <row r="95" spans="1:9" x14ac:dyDescent="0.2">
      <c r="A95">
        <v>29011</v>
      </c>
      <c r="B95" t="s">
        <v>1126</v>
      </c>
      <c r="C95" t="s">
        <v>976</v>
      </c>
      <c r="D95" t="s">
        <v>971</v>
      </c>
      <c r="I95" t="s">
        <v>1127</v>
      </c>
    </row>
    <row r="96" spans="1:9" x14ac:dyDescent="0.2">
      <c r="A96">
        <v>29013</v>
      </c>
      <c r="B96" t="s">
        <v>938</v>
      </c>
      <c r="C96" t="s">
        <v>976</v>
      </c>
      <c r="D96" t="s">
        <v>971</v>
      </c>
      <c r="E96" t="s">
        <v>1128</v>
      </c>
      <c r="F96" t="s">
        <v>1129</v>
      </c>
      <c r="G96" t="s">
        <v>44</v>
      </c>
      <c r="H96" t="s">
        <v>44</v>
      </c>
      <c r="I96" t="s">
        <v>1130</v>
      </c>
    </row>
    <row r="97" spans="1:9" x14ac:dyDescent="0.2">
      <c r="A97">
        <v>29019</v>
      </c>
      <c r="B97" t="s">
        <v>1131</v>
      </c>
      <c r="C97" t="s">
        <v>976</v>
      </c>
      <c r="D97" t="s">
        <v>971</v>
      </c>
      <c r="E97" t="s">
        <v>23</v>
      </c>
      <c r="F97" t="s">
        <v>24</v>
      </c>
      <c r="G97" t="s">
        <v>25</v>
      </c>
      <c r="H97" t="s">
        <v>25</v>
      </c>
      <c r="I97" t="s">
        <v>1132</v>
      </c>
    </row>
    <row r="98" spans="1:9" x14ac:dyDescent="0.2">
      <c r="A98">
        <v>29025</v>
      </c>
      <c r="B98" t="s">
        <v>1133</v>
      </c>
      <c r="C98" t="s">
        <v>976</v>
      </c>
      <c r="D98" t="s">
        <v>971</v>
      </c>
      <c r="I98" t="s">
        <v>1134</v>
      </c>
    </row>
    <row r="99" spans="1:9" x14ac:dyDescent="0.2">
      <c r="A99">
        <v>29029</v>
      </c>
      <c r="B99" t="s">
        <v>1135</v>
      </c>
      <c r="C99" t="s">
        <v>976</v>
      </c>
      <c r="D99" t="s">
        <v>971</v>
      </c>
      <c r="E99" t="s">
        <v>190</v>
      </c>
      <c r="F99" t="s">
        <v>191</v>
      </c>
      <c r="G99" t="s">
        <v>31</v>
      </c>
      <c r="H99" t="s">
        <v>31</v>
      </c>
      <c r="I99" t="s">
        <v>1136</v>
      </c>
    </row>
    <row r="100" spans="1:9" x14ac:dyDescent="0.2">
      <c r="A100">
        <v>29040</v>
      </c>
      <c r="B100" t="s">
        <v>1137</v>
      </c>
      <c r="C100" t="s">
        <v>976</v>
      </c>
      <c r="D100" t="s">
        <v>971</v>
      </c>
      <c r="I100" t="s">
        <v>1138</v>
      </c>
    </row>
    <row r="101" spans="1:9" x14ac:dyDescent="0.2">
      <c r="A101">
        <v>29041</v>
      </c>
      <c r="B101" t="s">
        <v>1139</v>
      </c>
      <c r="C101" t="s">
        <v>976</v>
      </c>
      <c r="D101" t="s">
        <v>971</v>
      </c>
      <c r="E101" t="s">
        <v>112</v>
      </c>
      <c r="F101" t="s">
        <v>113</v>
      </c>
      <c r="G101" t="s">
        <v>9</v>
      </c>
      <c r="H101" t="s">
        <v>9</v>
      </c>
      <c r="I101" t="s">
        <v>1140</v>
      </c>
    </row>
    <row r="102" spans="1:9" x14ac:dyDescent="0.2">
      <c r="A102">
        <v>29044</v>
      </c>
      <c r="B102" t="s">
        <v>1141</v>
      </c>
      <c r="C102" t="s">
        <v>976</v>
      </c>
      <c r="D102" t="s">
        <v>971</v>
      </c>
      <c r="E102" t="s">
        <v>99</v>
      </c>
      <c r="F102" t="s">
        <v>100</v>
      </c>
      <c r="G102" t="s">
        <v>53</v>
      </c>
      <c r="H102" t="s">
        <v>53</v>
      </c>
      <c r="I102" t="s">
        <v>1142</v>
      </c>
    </row>
    <row r="103" spans="1:9" x14ac:dyDescent="0.2">
      <c r="A103">
        <v>29054</v>
      </c>
      <c r="B103" t="s">
        <v>1143</v>
      </c>
      <c r="C103" t="s">
        <v>976</v>
      </c>
      <c r="D103" t="s">
        <v>971</v>
      </c>
      <c r="I103" t="s">
        <v>1144</v>
      </c>
    </row>
    <row r="104" spans="1:9" x14ac:dyDescent="0.2">
      <c r="A104">
        <v>29055</v>
      </c>
      <c r="B104" t="s">
        <v>1145</v>
      </c>
      <c r="C104" t="s">
        <v>976</v>
      </c>
      <c r="D104" t="s">
        <v>971</v>
      </c>
      <c r="I104" t="s">
        <v>1146</v>
      </c>
    </row>
    <row r="105" spans="1:9" x14ac:dyDescent="0.2">
      <c r="A105">
        <v>29056</v>
      </c>
      <c r="B105" t="s">
        <v>958</v>
      </c>
      <c r="C105" t="s">
        <v>976</v>
      </c>
      <c r="D105" t="s">
        <v>971</v>
      </c>
      <c r="E105" t="s">
        <v>114</v>
      </c>
      <c r="F105" t="s">
        <v>115</v>
      </c>
      <c r="G105" t="s">
        <v>20</v>
      </c>
      <c r="H105" t="s">
        <v>20</v>
      </c>
      <c r="I105" t="s">
        <v>1147</v>
      </c>
    </row>
    <row r="106" spans="1:9" x14ac:dyDescent="0.2">
      <c r="A106">
        <v>29073</v>
      </c>
      <c r="B106" t="s">
        <v>1148</v>
      </c>
      <c r="C106" t="s">
        <v>976</v>
      </c>
      <c r="D106" t="s">
        <v>971</v>
      </c>
      <c r="I106" t="s">
        <v>1149</v>
      </c>
    </row>
    <row r="107" spans="1:9" x14ac:dyDescent="0.2">
      <c r="A107">
        <v>29079</v>
      </c>
      <c r="B107" t="s">
        <v>1150</v>
      </c>
      <c r="C107" t="s">
        <v>976</v>
      </c>
      <c r="D107" t="s">
        <v>971</v>
      </c>
      <c r="I107" t="s">
        <v>1151</v>
      </c>
    </row>
    <row r="108" spans="1:9" x14ac:dyDescent="0.2">
      <c r="A108">
        <v>29082</v>
      </c>
      <c r="B108" t="s">
        <v>1152</v>
      </c>
      <c r="C108" t="s">
        <v>976</v>
      </c>
      <c r="D108" t="s">
        <v>971</v>
      </c>
      <c r="E108" t="s">
        <v>23</v>
      </c>
      <c r="F108" t="s">
        <v>24</v>
      </c>
      <c r="G108" t="s">
        <v>25</v>
      </c>
      <c r="H108" t="s">
        <v>25</v>
      </c>
      <c r="I108" t="s">
        <v>1153</v>
      </c>
    </row>
    <row r="109" spans="1:9" x14ac:dyDescent="0.2">
      <c r="A109">
        <v>29097</v>
      </c>
      <c r="B109" t="s">
        <v>1154</v>
      </c>
      <c r="C109" t="s">
        <v>976</v>
      </c>
      <c r="D109" t="s">
        <v>971</v>
      </c>
      <c r="I109" t="s">
        <v>1155</v>
      </c>
    </row>
    <row r="110" spans="1:9" x14ac:dyDescent="0.2">
      <c r="A110">
        <v>29108</v>
      </c>
      <c r="B110" t="s">
        <v>1156</v>
      </c>
      <c r="C110" t="s">
        <v>976</v>
      </c>
      <c r="D110" t="s">
        <v>971</v>
      </c>
      <c r="E110" t="s">
        <v>183</v>
      </c>
      <c r="F110" t="s">
        <v>184</v>
      </c>
      <c r="G110" t="s">
        <v>53</v>
      </c>
      <c r="H110" t="s">
        <v>53</v>
      </c>
      <c r="I110" t="s">
        <v>1157</v>
      </c>
    </row>
    <row r="111" spans="1:9" x14ac:dyDescent="0.2">
      <c r="A111">
        <v>29111</v>
      </c>
      <c r="B111" t="s">
        <v>1158</v>
      </c>
      <c r="C111" t="s">
        <v>976</v>
      </c>
      <c r="D111" t="s">
        <v>971</v>
      </c>
      <c r="I111" t="s">
        <v>1159</v>
      </c>
    </row>
    <row r="112" spans="1:9" x14ac:dyDescent="0.2">
      <c r="A112">
        <v>29117</v>
      </c>
      <c r="B112" t="s">
        <v>1160</v>
      </c>
      <c r="C112" t="s">
        <v>976</v>
      </c>
      <c r="D112" t="s">
        <v>971</v>
      </c>
      <c r="I112" t="s">
        <v>1161</v>
      </c>
    </row>
    <row r="113" spans="1:9" x14ac:dyDescent="0.2">
      <c r="A113">
        <v>29119</v>
      </c>
      <c r="B113" t="s">
        <v>1162</v>
      </c>
      <c r="C113" t="s">
        <v>976</v>
      </c>
      <c r="D113" t="s">
        <v>971</v>
      </c>
      <c r="I113" t="s">
        <v>1163</v>
      </c>
    </row>
    <row r="114" spans="1:9" x14ac:dyDescent="0.2">
      <c r="A114">
        <v>29132</v>
      </c>
      <c r="B114" t="s">
        <v>1164</v>
      </c>
      <c r="C114" t="s">
        <v>976</v>
      </c>
      <c r="D114" t="s">
        <v>971</v>
      </c>
      <c r="I114" t="s">
        <v>1165</v>
      </c>
    </row>
    <row r="115" spans="1:9" x14ac:dyDescent="0.2">
      <c r="A115">
        <v>29141</v>
      </c>
      <c r="B115" t="s">
        <v>1166</v>
      </c>
      <c r="C115" t="s">
        <v>976</v>
      </c>
      <c r="D115" t="s">
        <v>971</v>
      </c>
      <c r="E115" t="s">
        <v>568</v>
      </c>
      <c r="F115" t="s">
        <v>569</v>
      </c>
      <c r="G115" t="s">
        <v>21</v>
      </c>
      <c r="H115" t="s">
        <v>21</v>
      </c>
      <c r="I115" t="s">
        <v>1167</v>
      </c>
    </row>
    <row r="116" spans="1:9" x14ac:dyDescent="0.2">
      <c r="A116">
        <v>29149</v>
      </c>
      <c r="B116" t="s">
        <v>1168</v>
      </c>
      <c r="C116" t="s">
        <v>976</v>
      </c>
      <c r="D116" t="s">
        <v>971</v>
      </c>
      <c r="E116" t="s">
        <v>483</v>
      </c>
      <c r="F116" t="s">
        <v>484</v>
      </c>
      <c r="G116" t="s">
        <v>39</v>
      </c>
      <c r="H116" t="s">
        <v>39</v>
      </c>
      <c r="I116" t="s">
        <v>1169</v>
      </c>
    </row>
    <row r="117" spans="1:9" x14ac:dyDescent="0.2">
      <c r="A117">
        <v>29157</v>
      </c>
      <c r="B117" t="s">
        <v>1170</v>
      </c>
      <c r="C117" t="s">
        <v>976</v>
      </c>
      <c r="D117" t="s">
        <v>971</v>
      </c>
      <c r="E117" t="s">
        <v>54</v>
      </c>
      <c r="F117" t="s">
        <v>55</v>
      </c>
      <c r="G117" t="s">
        <v>9</v>
      </c>
      <c r="H117" t="s">
        <v>9</v>
      </c>
      <c r="I117" t="s">
        <v>1171</v>
      </c>
    </row>
    <row r="118" spans="1:9" x14ac:dyDescent="0.2">
      <c r="A118">
        <v>29161</v>
      </c>
      <c r="B118" t="s">
        <v>1172</v>
      </c>
      <c r="C118" t="s">
        <v>976</v>
      </c>
      <c r="D118" t="s">
        <v>971</v>
      </c>
      <c r="E118" t="s">
        <v>86</v>
      </c>
      <c r="F118" t="s">
        <v>87</v>
      </c>
      <c r="G118" t="s">
        <v>38</v>
      </c>
      <c r="H118" t="s">
        <v>38</v>
      </c>
      <c r="I118" t="s">
        <v>1173</v>
      </c>
    </row>
    <row r="119" spans="1:9" x14ac:dyDescent="0.2">
      <c r="A119">
        <v>29198</v>
      </c>
      <c r="B119" t="s">
        <v>1174</v>
      </c>
      <c r="C119" t="s">
        <v>976</v>
      </c>
      <c r="D119" t="s">
        <v>971</v>
      </c>
      <c r="I119" t="s">
        <v>1175</v>
      </c>
    </row>
    <row r="120" spans="1:9" x14ac:dyDescent="0.2">
      <c r="A120">
        <v>29200</v>
      </c>
      <c r="B120" t="s">
        <v>1176</v>
      </c>
      <c r="C120" t="s">
        <v>976</v>
      </c>
      <c r="D120" t="s">
        <v>971</v>
      </c>
      <c r="I120" t="s">
        <v>1177</v>
      </c>
    </row>
    <row r="121" spans="1:9" x14ac:dyDescent="0.2">
      <c r="A121">
        <v>29201</v>
      </c>
      <c r="B121" t="s">
        <v>1178</v>
      </c>
      <c r="C121" t="s">
        <v>976</v>
      </c>
      <c r="D121" t="s">
        <v>971</v>
      </c>
      <c r="I121" t="s">
        <v>1179</v>
      </c>
    </row>
    <row r="122" spans="1:9" x14ac:dyDescent="0.2">
      <c r="A122">
        <v>29203</v>
      </c>
      <c r="B122" t="s">
        <v>1180</v>
      </c>
      <c r="C122" t="s">
        <v>976</v>
      </c>
      <c r="D122" t="s">
        <v>971</v>
      </c>
      <c r="I122" t="s">
        <v>1181</v>
      </c>
    </row>
    <row r="123" spans="1:9" x14ac:dyDescent="0.2">
      <c r="A123">
        <v>29210</v>
      </c>
      <c r="B123" t="s">
        <v>1182</v>
      </c>
      <c r="C123" t="s">
        <v>976</v>
      </c>
      <c r="D123" t="s">
        <v>971</v>
      </c>
      <c r="I123" t="s">
        <v>1183</v>
      </c>
    </row>
    <row r="124" spans="1:9" x14ac:dyDescent="0.2">
      <c r="A124">
        <v>29219</v>
      </c>
      <c r="B124" t="s">
        <v>1184</v>
      </c>
      <c r="C124" t="s">
        <v>976</v>
      </c>
      <c r="D124" t="s">
        <v>971</v>
      </c>
      <c r="I124" t="s">
        <v>1185</v>
      </c>
    </row>
    <row r="125" spans="1:9" x14ac:dyDescent="0.2">
      <c r="A125">
        <v>29243</v>
      </c>
      <c r="B125" t="s">
        <v>1186</v>
      </c>
      <c r="C125" t="s">
        <v>976</v>
      </c>
      <c r="D125" t="s">
        <v>971</v>
      </c>
      <c r="I125" t="s">
        <v>1187</v>
      </c>
    </row>
    <row r="126" spans="1:9" x14ac:dyDescent="0.2">
      <c r="A126">
        <v>29247</v>
      </c>
      <c r="B126" t="s">
        <v>1188</v>
      </c>
      <c r="C126" t="s">
        <v>976</v>
      </c>
      <c r="D126" t="s">
        <v>971</v>
      </c>
      <c r="E126" t="s">
        <v>537</v>
      </c>
      <c r="F126" t="s">
        <v>268</v>
      </c>
      <c r="G126" t="s">
        <v>44</v>
      </c>
      <c r="H126" t="s">
        <v>44</v>
      </c>
      <c r="I126" t="s">
        <v>1189</v>
      </c>
    </row>
    <row r="127" spans="1:9" x14ac:dyDescent="0.2">
      <c r="A127">
        <v>29253</v>
      </c>
      <c r="B127" t="s">
        <v>1190</v>
      </c>
      <c r="C127" t="s">
        <v>976</v>
      </c>
      <c r="D127" t="s">
        <v>971</v>
      </c>
      <c r="E127" t="s">
        <v>120</v>
      </c>
      <c r="F127" t="s">
        <v>121</v>
      </c>
      <c r="G127" t="s">
        <v>21</v>
      </c>
      <c r="H127" t="s">
        <v>21</v>
      </c>
      <c r="I127" t="s">
        <v>1191</v>
      </c>
    </row>
    <row r="128" spans="1:9" x14ac:dyDescent="0.2">
      <c r="A128">
        <v>29257</v>
      </c>
      <c r="B128" t="s">
        <v>1192</v>
      </c>
      <c r="C128" t="s">
        <v>976</v>
      </c>
      <c r="D128" t="s">
        <v>971</v>
      </c>
      <c r="I128" t="s">
        <v>1193</v>
      </c>
    </row>
    <row r="129" spans="1:9" x14ac:dyDescent="0.2">
      <c r="A129">
        <v>29269</v>
      </c>
      <c r="B129" t="s">
        <v>1194</v>
      </c>
      <c r="C129" t="s">
        <v>976</v>
      </c>
      <c r="D129" t="s">
        <v>971</v>
      </c>
      <c r="E129" t="s">
        <v>1195</v>
      </c>
      <c r="F129" t="s">
        <v>1196</v>
      </c>
      <c r="G129" t="s">
        <v>20</v>
      </c>
      <c r="H129" t="s">
        <v>20</v>
      </c>
      <c r="I129" t="s">
        <v>1197</v>
      </c>
    </row>
    <row r="130" spans="1:9" x14ac:dyDescent="0.2">
      <c r="A130">
        <v>29278</v>
      </c>
      <c r="B130" t="s">
        <v>1198</v>
      </c>
      <c r="C130" t="s">
        <v>976</v>
      </c>
      <c r="D130" t="s">
        <v>971</v>
      </c>
      <c r="E130" t="s">
        <v>88</v>
      </c>
      <c r="F130" t="s">
        <v>89</v>
      </c>
      <c r="G130" t="s">
        <v>19</v>
      </c>
      <c r="H130" t="s">
        <v>19</v>
      </c>
      <c r="I130" t="s">
        <v>1199</v>
      </c>
    </row>
    <row r="131" spans="1:9" x14ac:dyDescent="0.2">
      <c r="A131">
        <v>29285</v>
      </c>
      <c r="B131" t="s">
        <v>1200</v>
      </c>
      <c r="C131" t="s">
        <v>976</v>
      </c>
      <c r="D131" t="s">
        <v>971</v>
      </c>
      <c r="I131" t="s">
        <v>1201</v>
      </c>
    </row>
    <row r="132" spans="1:9" x14ac:dyDescent="0.2">
      <c r="A132">
        <v>29289</v>
      </c>
      <c r="B132" t="s">
        <v>1202</v>
      </c>
      <c r="C132" t="s">
        <v>976</v>
      </c>
      <c r="D132" t="s">
        <v>971</v>
      </c>
      <c r="I132" t="s">
        <v>1203</v>
      </c>
    </row>
    <row r="133" spans="1:9" x14ac:dyDescent="0.2">
      <c r="A133">
        <v>29315</v>
      </c>
      <c r="B133" t="s">
        <v>1204</v>
      </c>
      <c r="C133" t="s">
        <v>976</v>
      </c>
      <c r="D133" t="s">
        <v>971</v>
      </c>
      <c r="I133" t="s">
        <v>1205</v>
      </c>
    </row>
    <row r="134" spans="1:9" x14ac:dyDescent="0.2">
      <c r="A134">
        <v>29319</v>
      </c>
      <c r="B134" t="s">
        <v>1206</v>
      </c>
      <c r="C134" t="s">
        <v>976</v>
      </c>
      <c r="D134" t="s">
        <v>971</v>
      </c>
      <c r="I134" t="s">
        <v>1207</v>
      </c>
    </row>
    <row r="135" spans="1:9" x14ac:dyDescent="0.2">
      <c r="A135">
        <v>29324</v>
      </c>
      <c r="B135" t="s">
        <v>1208</v>
      </c>
      <c r="C135" t="s">
        <v>976</v>
      </c>
      <c r="D135" t="s">
        <v>971</v>
      </c>
      <c r="E135" t="s">
        <v>74</v>
      </c>
      <c r="F135" t="s">
        <v>75</v>
      </c>
      <c r="G135" t="s">
        <v>9</v>
      </c>
      <c r="H135" t="s">
        <v>9</v>
      </c>
      <c r="I135" t="s">
        <v>1209</v>
      </c>
    </row>
    <row r="136" spans="1:9" x14ac:dyDescent="0.2">
      <c r="A136">
        <v>29333</v>
      </c>
      <c r="B136" t="s">
        <v>1210</v>
      </c>
      <c r="C136" t="s">
        <v>976</v>
      </c>
      <c r="D136" t="s">
        <v>971</v>
      </c>
      <c r="E136" t="s">
        <v>23</v>
      </c>
      <c r="F136" t="s">
        <v>24</v>
      </c>
      <c r="G136" t="s">
        <v>25</v>
      </c>
      <c r="H136" t="s">
        <v>25</v>
      </c>
      <c r="I136" t="s">
        <v>1211</v>
      </c>
    </row>
    <row r="137" spans="1:9" x14ac:dyDescent="0.2">
      <c r="A137">
        <v>29343</v>
      </c>
      <c r="B137" t="s">
        <v>1212</v>
      </c>
      <c r="C137" t="s">
        <v>976</v>
      </c>
      <c r="D137" t="s">
        <v>971</v>
      </c>
      <c r="I137" t="s">
        <v>1213</v>
      </c>
    </row>
    <row r="138" spans="1:9" x14ac:dyDescent="0.2">
      <c r="A138">
        <v>29374</v>
      </c>
      <c r="B138" t="s">
        <v>1214</v>
      </c>
      <c r="C138" t="s">
        <v>976</v>
      </c>
      <c r="D138" t="s">
        <v>971</v>
      </c>
      <c r="I138" t="s">
        <v>1215</v>
      </c>
    </row>
    <row r="139" spans="1:9" x14ac:dyDescent="0.2">
      <c r="A139">
        <v>29375</v>
      </c>
      <c r="B139" t="s">
        <v>1216</v>
      </c>
      <c r="C139" t="s">
        <v>976</v>
      </c>
      <c r="D139" t="s">
        <v>971</v>
      </c>
      <c r="E139" t="s">
        <v>78</v>
      </c>
      <c r="F139" t="s">
        <v>79</v>
      </c>
      <c r="G139" t="s">
        <v>9</v>
      </c>
      <c r="H139" t="s">
        <v>9</v>
      </c>
      <c r="I139" t="s">
        <v>1217</v>
      </c>
    </row>
    <row r="140" spans="1:9" x14ac:dyDescent="0.2">
      <c r="A140">
        <v>29377</v>
      </c>
      <c r="B140" t="s">
        <v>1218</v>
      </c>
      <c r="C140" t="s">
        <v>976</v>
      </c>
      <c r="D140" t="s">
        <v>971</v>
      </c>
      <c r="I140" t="s">
        <v>1219</v>
      </c>
    </row>
    <row r="141" spans="1:9" x14ac:dyDescent="0.2">
      <c r="A141">
        <v>29378</v>
      </c>
      <c r="B141" t="s">
        <v>1220</v>
      </c>
      <c r="C141" t="s">
        <v>976</v>
      </c>
      <c r="D141" t="s">
        <v>971</v>
      </c>
      <c r="E141" t="s">
        <v>1221</v>
      </c>
      <c r="F141" t="s">
        <v>1222</v>
      </c>
      <c r="G141" t="s">
        <v>30</v>
      </c>
      <c r="H141" t="s">
        <v>30</v>
      </c>
      <c r="I141" t="s">
        <v>1223</v>
      </c>
    </row>
    <row r="142" spans="1:9" x14ac:dyDescent="0.2">
      <c r="A142">
        <v>29381</v>
      </c>
      <c r="B142" t="s">
        <v>1224</v>
      </c>
      <c r="C142" t="s">
        <v>976</v>
      </c>
      <c r="D142" t="s">
        <v>971</v>
      </c>
      <c r="I142" t="s">
        <v>1225</v>
      </c>
    </row>
    <row r="143" spans="1:9" x14ac:dyDescent="0.2">
      <c r="A143">
        <v>29402</v>
      </c>
      <c r="B143" t="s">
        <v>1226</v>
      </c>
      <c r="C143" t="s">
        <v>976</v>
      </c>
      <c r="D143" t="s">
        <v>971</v>
      </c>
      <c r="I143" t="s">
        <v>1227</v>
      </c>
    </row>
    <row r="144" spans="1:9" x14ac:dyDescent="0.2">
      <c r="A144">
        <v>29420</v>
      </c>
      <c r="B144" t="s">
        <v>1228</v>
      </c>
      <c r="C144" t="s">
        <v>976</v>
      </c>
      <c r="D144" t="s">
        <v>971</v>
      </c>
      <c r="I144" t="s">
        <v>1229</v>
      </c>
    </row>
    <row r="145" spans="1:9" x14ac:dyDescent="0.2">
      <c r="A145">
        <v>29432</v>
      </c>
      <c r="B145" t="s">
        <v>1230</v>
      </c>
      <c r="C145" t="s">
        <v>976</v>
      </c>
      <c r="D145" t="s">
        <v>971</v>
      </c>
      <c r="I145" t="s">
        <v>1231</v>
      </c>
    </row>
    <row r="146" spans="1:9" x14ac:dyDescent="0.2">
      <c r="A146">
        <v>29434</v>
      </c>
      <c r="B146" t="s">
        <v>1232</v>
      </c>
      <c r="C146" t="s">
        <v>976</v>
      </c>
      <c r="D146" t="s">
        <v>971</v>
      </c>
      <c r="I146" t="s">
        <v>1233</v>
      </c>
    </row>
    <row r="147" spans="1:9" x14ac:dyDescent="0.2">
      <c r="A147">
        <v>29440</v>
      </c>
      <c r="B147" t="s">
        <v>1234</v>
      </c>
      <c r="C147" t="s">
        <v>976</v>
      </c>
      <c r="D147" t="s">
        <v>971</v>
      </c>
      <c r="I147" t="s">
        <v>1235</v>
      </c>
    </row>
    <row r="148" spans="1:9" x14ac:dyDescent="0.2">
      <c r="A148">
        <v>29441</v>
      </c>
      <c r="B148" t="s">
        <v>1236</v>
      </c>
      <c r="C148" t="s">
        <v>976</v>
      </c>
      <c r="D148" t="s">
        <v>971</v>
      </c>
      <c r="I148" t="s">
        <v>1237</v>
      </c>
    </row>
    <row r="149" spans="1:9" x14ac:dyDescent="0.2">
      <c r="A149">
        <v>29443</v>
      </c>
      <c r="B149" t="s">
        <v>1238</v>
      </c>
      <c r="C149" t="s">
        <v>976</v>
      </c>
      <c r="D149" t="s">
        <v>971</v>
      </c>
      <c r="E149" t="s">
        <v>154</v>
      </c>
      <c r="F149" t="s">
        <v>155</v>
      </c>
      <c r="G149" t="s">
        <v>10</v>
      </c>
      <c r="H149" t="s">
        <v>10</v>
      </c>
      <c r="I149" t="s">
        <v>1239</v>
      </c>
    </row>
    <row r="150" spans="1:9" x14ac:dyDescent="0.2">
      <c r="A150">
        <v>29449</v>
      </c>
      <c r="B150" t="s">
        <v>1240</v>
      </c>
      <c r="C150" t="s">
        <v>976</v>
      </c>
      <c r="D150" t="s">
        <v>971</v>
      </c>
      <c r="I150" t="s">
        <v>1241</v>
      </c>
    </row>
    <row r="151" spans="1:9" x14ac:dyDescent="0.2">
      <c r="A151">
        <v>29450</v>
      </c>
      <c r="B151" t="s">
        <v>1242</v>
      </c>
      <c r="C151" t="s">
        <v>976</v>
      </c>
      <c r="D151" t="s">
        <v>971</v>
      </c>
      <c r="I151" t="s">
        <v>1243</v>
      </c>
    </row>
    <row r="152" spans="1:9" x14ac:dyDescent="0.2">
      <c r="A152">
        <v>29463</v>
      </c>
      <c r="B152" t="s">
        <v>1244</v>
      </c>
      <c r="C152" t="s">
        <v>976</v>
      </c>
      <c r="D152" t="s">
        <v>971</v>
      </c>
      <c r="E152" t="s">
        <v>47</v>
      </c>
      <c r="F152" t="s">
        <v>48</v>
      </c>
      <c r="G152" t="s">
        <v>50</v>
      </c>
      <c r="H152" t="s">
        <v>50</v>
      </c>
      <c r="I152" t="s">
        <v>1245</v>
      </c>
    </row>
    <row r="153" spans="1:9" x14ac:dyDescent="0.2">
      <c r="A153">
        <v>29477</v>
      </c>
      <c r="B153" t="s">
        <v>1246</v>
      </c>
      <c r="C153" t="s">
        <v>976</v>
      </c>
      <c r="D153" t="s">
        <v>971</v>
      </c>
      <c r="I153" t="s">
        <v>1247</v>
      </c>
    </row>
    <row r="154" spans="1:9" x14ac:dyDescent="0.2">
      <c r="A154">
        <v>29480</v>
      </c>
      <c r="B154" t="s">
        <v>1248</v>
      </c>
      <c r="C154" t="s">
        <v>976</v>
      </c>
      <c r="D154" t="s">
        <v>971</v>
      </c>
      <c r="I154" t="s">
        <v>1249</v>
      </c>
    </row>
    <row r="155" spans="1:9" x14ac:dyDescent="0.2">
      <c r="A155">
        <v>29486</v>
      </c>
      <c r="B155" t="s">
        <v>1250</v>
      </c>
      <c r="C155" t="s">
        <v>976</v>
      </c>
      <c r="D155" t="s">
        <v>971</v>
      </c>
      <c r="I155" t="s">
        <v>1251</v>
      </c>
    </row>
    <row r="156" spans="1:9" x14ac:dyDescent="0.2">
      <c r="A156">
        <v>29509</v>
      </c>
      <c r="B156" t="s">
        <v>1252</v>
      </c>
      <c r="C156" t="s">
        <v>976</v>
      </c>
      <c r="D156" t="s">
        <v>971</v>
      </c>
      <c r="E156" t="s">
        <v>23</v>
      </c>
      <c r="F156" t="s">
        <v>24</v>
      </c>
      <c r="G156" t="s">
        <v>25</v>
      </c>
      <c r="H156" t="s">
        <v>25</v>
      </c>
      <c r="I156" t="s">
        <v>1253</v>
      </c>
    </row>
    <row r="157" spans="1:9" x14ac:dyDescent="0.2">
      <c r="A157">
        <v>29516</v>
      </c>
      <c r="B157" t="s">
        <v>1254</v>
      </c>
      <c r="C157" t="s">
        <v>976</v>
      </c>
      <c r="D157" t="s">
        <v>971</v>
      </c>
      <c r="I157" t="s">
        <v>1255</v>
      </c>
    </row>
    <row r="158" spans="1:9" x14ac:dyDescent="0.2">
      <c r="A158">
        <v>29518</v>
      </c>
      <c r="B158" t="s">
        <v>1256</v>
      </c>
      <c r="C158" t="s">
        <v>976</v>
      </c>
      <c r="D158" t="s">
        <v>971</v>
      </c>
      <c r="I158" t="s">
        <v>1257</v>
      </c>
    </row>
    <row r="159" spans="1:9" x14ac:dyDescent="0.2">
      <c r="A159">
        <v>29519</v>
      </c>
      <c r="B159" t="s">
        <v>1258</v>
      </c>
      <c r="C159" t="s">
        <v>976</v>
      </c>
      <c r="D159" t="s">
        <v>971</v>
      </c>
      <c r="I159" t="s">
        <v>1259</v>
      </c>
    </row>
    <row r="160" spans="1:9" x14ac:dyDescent="0.2">
      <c r="A160">
        <v>29524</v>
      </c>
      <c r="B160" t="s">
        <v>1260</v>
      </c>
      <c r="C160" t="s">
        <v>976</v>
      </c>
      <c r="D160" t="s">
        <v>971</v>
      </c>
      <c r="I160" t="s">
        <v>1261</v>
      </c>
    </row>
    <row r="161" spans="1:9" x14ac:dyDescent="0.2">
      <c r="A161">
        <v>29532</v>
      </c>
      <c r="B161" t="s">
        <v>1262</v>
      </c>
      <c r="C161" t="s">
        <v>976</v>
      </c>
      <c r="D161" t="s">
        <v>971</v>
      </c>
      <c r="E161" t="s">
        <v>651</v>
      </c>
      <c r="F161" t="s">
        <v>652</v>
      </c>
      <c r="G161" t="s">
        <v>18</v>
      </c>
      <c r="H161" t="s">
        <v>18</v>
      </c>
      <c r="I161" t="s">
        <v>1263</v>
      </c>
    </row>
    <row r="162" spans="1:9" x14ac:dyDescent="0.2">
      <c r="A162">
        <v>29546</v>
      </c>
      <c r="B162" t="s">
        <v>1264</v>
      </c>
      <c r="C162" t="s">
        <v>976</v>
      </c>
      <c r="D162" t="s">
        <v>971</v>
      </c>
      <c r="I162" t="s">
        <v>1265</v>
      </c>
    </row>
    <row r="163" spans="1:9" x14ac:dyDescent="0.2">
      <c r="A163">
        <v>29553</v>
      </c>
      <c r="B163" t="s">
        <v>1266</v>
      </c>
      <c r="C163" t="s">
        <v>976</v>
      </c>
      <c r="D163" t="s">
        <v>971</v>
      </c>
      <c r="E163" t="s">
        <v>169</v>
      </c>
      <c r="F163" t="s">
        <v>170</v>
      </c>
      <c r="G163" t="s">
        <v>39</v>
      </c>
      <c r="H163" t="s">
        <v>39</v>
      </c>
      <c r="I163" t="s">
        <v>1267</v>
      </c>
    </row>
    <row r="164" spans="1:9" x14ac:dyDescent="0.2">
      <c r="A164">
        <v>29574</v>
      </c>
      <c r="B164" t="s">
        <v>1268</v>
      </c>
      <c r="C164" t="s">
        <v>976</v>
      </c>
      <c r="D164" t="s">
        <v>971</v>
      </c>
      <c r="I164" t="s">
        <v>1269</v>
      </c>
    </row>
    <row r="165" spans="1:9" x14ac:dyDescent="0.2">
      <c r="A165">
        <v>29579</v>
      </c>
      <c r="B165" t="s">
        <v>1270</v>
      </c>
      <c r="C165" t="s">
        <v>976</v>
      </c>
      <c r="D165" t="s">
        <v>971</v>
      </c>
      <c r="E165" t="s">
        <v>65</v>
      </c>
      <c r="F165" t="s">
        <v>66</v>
      </c>
      <c r="G165" t="s">
        <v>30</v>
      </c>
      <c r="H165" t="s">
        <v>30</v>
      </c>
      <c r="I165" t="s">
        <v>1271</v>
      </c>
    </row>
    <row r="166" spans="1:9" x14ac:dyDescent="0.2">
      <c r="A166">
        <v>29580</v>
      </c>
      <c r="B166" t="s">
        <v>1272</v>
      </c>
      <c r="C166" t="s">
        <v>976</v>
      </c>
      <c r="D166" t="s">
        <v>971</v>
      </c>
      <c r="I166" t="s">
        <v>1273</v>
      </c>
    </row>
    <row r="167" spans="1:9" x14ac:dyDescent="0.2">
      <c r="A167">
        <v>29584</v>
      </c>
      <c r="B167" t="s">
        <v>1274</v>
      </c>
      <c r="C167" t="s">
        <v>976</v>
      </c>
      <c r="D167" t="s">
        <v>971</v>
      </c>
      <c r="E167" t="s">
        <v>23</v>
      </c>
      <c r="F167" t="s">
        <v>24</v>
      </c>
      <c r="G167" t="s">
        <v>25</v>
      </c>
      <c r="H167" t="s">
        <v>25</v>
      </c>
      <c r="I167" t="s">
        <v>1275</v>
      </c>
    </row>
    <row r="168" spans="1:9" x14ac:dyDescent="0.2">
      <c r="A168">
        <v>29614</v>
      </c>
      <c r="B168" t="s">
        <v>1276</v>
      </c>
      <c r="C168" t="s">
        <v>976</v>
      </c>
      <c r="D168" t="s">
        <v>971</v>
      </c>
      <c r="I168" t="s">
        <v>1277</v>
      </c>
    </row>
    <row r="169" spans="1:9" x14ac:dyDescent="0.2">
      <c r="A169">
        <v>29616</v>
      </c>
      <c r="B169" t="s">
        <v>1278</v>
      </c>
      <c r="C169" t="s">
        <v>976</v>
      </c>
      <c r="D169" t="s">
        <v>971</v>
      </c>
      <c r="E169" t="s">
        <v>23</v>
      </c>
      <c r="F169" t="s">
        <v>24</v>
      </c>
      <c r="G169" t="s">
        <v>25</v>
      </c>
      <c r="H169" t="s">
        <v>25</v>
      </c>
      <c r="I169" t="s">
        <v>1279</v>
      </c>
    </row>
    <row r="170" spans="1:9" x14ac:dyDescent="0.2">
      <c r="A170">
        <v>29622</v>
      </c>
      <c r="B170" t="s">
        <v>1280</v>
      </c>
      <c r="C170" t="s">
        <v>976</v>
      </c>
      <c r="D170" t="s">
        <v>971</v>
      </c>
      <c r="E170" t="s">
        <v>217</v>
      </c>
      <c r="F170" t="s">
        <v>218</v>
      </c>
      <c r="G170" t="s">
        <v>44</v>
      </c>
      <c r="H170" t="s">
        <v>44</v>
      </c>
      <c r="I170" t="s">
        <v>1281</v>
      </c>
    </row>
    <row r="171" spans="1:9" x14ac:dyDescent="0.2">
      <c r="A171">
        <v>29627</v>
      </c>
      <c r="B171" t="s">
        <v>1282</v>
      </c>
      <c r="C171" t="s">
        <v>976</v>
      </c>
      <c r="D171" t="s">
        <v>971</v>
      </c>
      <c r="I171" t="s">
        <v>1283</v>
      </c>
    </row>
    <row r="172" spans="1:9" x14ac:dyDescent="0.2">
      <c r="A172">
        <v>29641</v>
      </c>
      <c r="B172" t="s">
        <v>1284</v>
      </c>
      <c r="C172" t="s">
        <v>976</v>
      </c>
      <c r="D172" t="s">
        <v>971</v>
      </c>
      <c r="E172" t="s">
        <v>129</v>
      </c>
      <c r="F172" t="s">
        <v>130</v>
      </c>
      <c r="G172" t="s">
        <v>30</v>
      </c>
      <c r="H172" t="s">
        <v>30</v>
      </c>
      <c r="I172" t="s">
        <v>1285</v>
      </c>
    </row>
    <row r="173" spans="1:9" x14ac:dyDescent="0.2">
      <c r="A173">
        <v>29645</v>
      </c>
      <c r="B173" t="s">
        <v>1286</v>
      </c>
      <c r="C173" t="s">
        <v>976</v>
      </c>
      <c r="D173" t="s">
        <v>971</v>
      </c>
      <c r="I173" t="s">
        <v>1287</v>
      </c>
    </row>
    <row r="174" spans="1:9" x14ac:dyDescent="0.2">
      <c r="A174">
        <v>29647</v>
      </c>
      <c r="B174" t="s">
        <v>1288</v>
      </c>
      <c r="C174" t="s">
        <v>976</v>
      </c>
      <c r="D174" t="s">
        <v>971</v>
      </c>
      <c r="I174" t="s">
        <v>1289</v>
      </c>
    </row>
    <row r="175" spans="1:9" x14ac:dyDescent="0.2">
      <c r="A175">
        <v>29659</v>
      </c>
      <c r="B175" t="s">
        <v>1290</v>
      </c>
      <c r="C175" t="s">
        <v>976</v>
      </c>
      <c r="D175" t="s">
        <v>971</v>
      </c>
      <c r="E175" t="s">
        <v>163</v>
      </c>
      <c r="F175" t="s">
        <v>164</v>
      </c>
      <c r="G175" t="s">
        <v>44</v>
      </c>
      <c r="H175" t="s">
        <v>44</v>
      </c>
      <c r="I175" t="s">
        <v>1291</v>
      </c>
    </row>
    <row r="176" spans="1:9" x14ac:dyDescent="0.2">
      <c r="A176">
        <v>29662</v>
      </c>
      <c r="B176" t="s">
        <v>1292</v>
      </c>
      <c r="C176" t="s">
        <v>976</v>
      </c>
      <c r="D176" t="s">
        <v>971</v>
      </c>
      <c r="I176" t="s">
        <v>1293</v>
      </c>
    </row>
    <row r="177" spans="1:9" x14ac:dyDescent="0.2">
      <c r="A177">
        <v>29663</v>
      </c>
      <c r="B177" t="s">
        <v>1294</v>
      </c>
      <c r="C177" t="s">
        <v>976</v>
      </c>
      <c r="D177" t="s">
        <v>971</v>
      </c>
      <c r="E177" t="s">
        <v>310</v>
      </c>
      <c r="F177" t="s">
        <v>311</v>
      </c>
      <c r="G177" t="s">
        <v>44</v>
      </c>
      <c r="H177" t="s">
        <v>44</v>
      </c>
      <c r="I177" t="s">
        <v>1295</v>
      </c>
    </row>
    <row r="178" spans="1:9" x14ac:dyDescent="0.2">
      <c r="A178">
        <v>29664</v>
      </c>
      <c r="B178" t="s">
        <v>1296</v>
      </c>
      <c r="C178" t="s">
        <v>976</v>
      </c>
      <c r="D178" t="s">
        <v>971</v>
      </c>
      <c r="E178" t="s">
        <v>23</v>
      </c>
      <c r="F178" t="s">
        <v>24</v>
      </c>
      <c r="G178" t="s">
        <v>25</v>
      </c>
      <c r="H178" t="s">
        <v>25</v>
      </c>
      <c r="I178" t="s">
        <v>1297</v>
      </c>
    </row>
    <row r="179" spans="1:9" x14ac:dyDescent="0.2">
      <c r="A179">
        <v>29678</v>
      </c>
      <c r="B179" t="s">
        <v>1298</v>
      </c>
      <c r="C179" t="s">
        <v>976</v>
      </c>
      <c r="D179" t="s">
        <v>971</v>
      </c>
      <c r="I179" t="s">
        <v>1299</v>
      </c>
    </row>
    <row r="180" spans="1:9" x14ac:dyDescent="0.2">
      <c r="A180">
        <v>29683</v>
      </c>
      <c r="B180" t="s">
        <v>1300</v>
      </c>
      <c r="C180" t="s">
        <v>976</v>
      </c>
      <c r="D180" t="s">
        <v>971</v>
      </c>
      <c r="I180" t="s">
        <v>1301</v>
      </c>
    </row>
    <row r="181" spans="1:9" x14ac:dyDescent="0.2">
      <c r="A181">
        <v>29685</v>
      </c>
      <c r="B181" t="s">
        <v>1302</v>
      </c>
      <c r="C181" t="s">
        <v>976</v>
      </c>
      <c r="D181" t="s">
        <v>971</v>
      </c>
      <c r="I181" t="s">
        <v>1303</v>
      </c>
    </row>
    <row r="182" spans="1:9" x14ac:dyDescent="0.2">
      <c r="A182">
        <v>29689</v>
      </c>
      <c r="B182" t="s">
        <v>1304</v>
      </c>
      <c r="C182" t="s">
        <v>976</v>
      </c>
      <c r="D182" t="s">
        <v>971</v>
      </c>
      <c r="E182" t="s">
        <v>1305</v>
      </c>
      <c r="F182" t="s">
        <v>1306</v>
      </c>
      <c r="G182" t="s">
        <v>39</v>
      </c>
      <c r="H182" t="s">
        <v>39</v>
      </c>
      <c r="I182" t="s">
        <v>1307</v>
      </c>
    </row>
    <row r="183" spans="1:9" x14ac:dyDescent="0.2">
      <c r="A183">
        <v>29697</v>
      </c>
      <c r="B183" t="s">
        <v>1308</v>
      </c>
      <c r="C183" t="s">
        <v>976</v>
      </c>
      <c r="D183" t="s">
        <v>971</v>
      </c>
      <c r="I183" t="s">
        <v>1309</v>
      </c>
    </row>
    <row r="184" spans="1:9" x14ac:dyDescent="0.2">
      <c r="A184">
        <v>29702</v>
      </c>
      <c r="B184" t="s">
        <v>1310</v>
      </c>
      <c r="C184" t="s">
        <v>976</v>
      </c>
      <c r="D184" t="s">
        <v>971</v>
      </c>
      <c r="I184" t="s">
        <v>1311</v>
      </c>
    </row>
    <row r="185" spans="1:9" x14ac:dyDescent="0.2">
      <c r="A185">
        <v>29718</v>
      </c>
      <c r="B185" t="s">
        <v>1312</v>
      </c>
      <c r="C185" t="s">
        <v>976</v>
      </c>
      <c r="D185" t="s">
        <v>971</v>
      </c>
      <c r="E185" t="s">
        <v>1313</v>
      </c>
      <c r="F185" t="s">
        <v>1314</v>
      </c>
      <c r="G185" t="s">
        <v>81</v>
      </c>
      <c r="H185" t="s">
        <v>81</v>
      </c>
      <c r="I185" t="s">
        <v>1315</v>
      </c>
    </row>
    <row r="186" spans="1:9" x14ac:dyDescent="0.2">
      <c r="A186">
        <v>29723</v>
      </c>
      <c r="B186" t="s">
        <v>1316</v>
      </c>
      <c r="C186" t="s">
        <v>976</v>
      </c>
      <c r="D186" t="s">
        <v>971</v>
      </c>
      <c r="I186" t="s">
        <v>1317</v>
      </c>
    </row>
    <row r="187" spans="1:9" x14ac:dyDescent="0.2">
      <c r="A187">
        <v>29733</v>
      </c>
      <c r="B187" t="s">
        <v>1318</v>
      </c>
      <c r="C187" t="s">
        <v>976</v>
      </c>
      <c r="D187" t="s">
        <v>971</v>
      </c>
      <c r="E187" t="s">
        <v>1319</v>
      </c>
      <c r="F187" t="s">
        <v>1320</v>
      </c>
      <c r="G187" t="s">
        <v>44</v>
      </c>
      <c r="H187" t="s">
        <v>44</v>
      </c>
      <c r="I187" t="s">
        <v>1321</v>
      </c>
    </row>
    <row r="188" spans="1:9" x14ac:dyDescent="0.2">
      <c r="A188">
        <v>29764</v>
      </c>
      <c r="B188" t="s">
        <v>1322</v>
      </c>
      <c r="C188" t="s">
        <v>976</v>
      </c>
      <c r="D188" t="s">
        <v>971</v>
      </c>
      <c r="E188" t="s">
        <v>1323</v>
      </c>
      <c r="F188" t="s">
        <v>1324</v>
      </c>
      <c r="G188" t="s">
        <v>119</v>
      </c>
      <c r="H188" t="s">
        <v>119</v>
      </c>
      <c r="I188" t="s">
        <v>1325</v>
      </c>
    </row>
    <row r="189" spans="1:9" x14ac:dyDescent="0.2">
      <c r="A189">
        <v>29765</v>
      </c>
      <c r="B189" t="s">
        <v>1326</v>
      </c>
      <c r="C189" t="s">
        <v>976</v>
      </c>
      <c r="D189" t="s">
        <v>971</v>
      </c>
      <c r="I189" t="s">
        <v>1327</v>
      </c>
    </row>
    <row r="190" spans="1:9" x14ac:dyDescent="0.2">
      <c r="A190">
        <v>29789</v>
      </c>
      <c r="B190" t="s">
        <v>1328</v>
      </c>
      <c r="C190" t="s">
        <v>976</v>
      </c>
      <c r="D190" t="s">
        <v>971</v>
      </c>
      <c r="I190" t="s">
        <v>1329</v>
      </c>
    </row>
    <row r="191" spans="1:9" x14ac:dyDescent="0.2">
      <c r="A191">
        <v>29792</v>
      </c>
      <c r="B191" t="s">
        <v>1330</v>
      </c>
      <c r="C191" t="s">
        <v>976</v>
      </c>
      <c r="D191" t="s">
        <v>971</v>
      </c>
      <c r="I191" t="s">
        <v>1331</v>
      </c>
    </row>
    <row r="192" spans="1:9" x14ac:dyDescent="0.2">
      <c r="A192">
        <v>29805</v>
      </c>
      <c r="B192" t="s">
        <v>1332</v>
      </c>
      <c r="C192" t="s">
        <v>976</v>
      </c>
      <c r="D192" t="s">
        <v>971</v>
      </c>
      <c r="I192" t="s">
        <v>1333</v>
      </c>
    </row>
    <row r="193" spans="1:9" x14ac:dyDescent="0.2">
      <c r="A193">
        <v>29806</v>
      </c>
      <c r="B193" t="s">
        <v>1334</v>
      </c>
      <c r="C193" t="s">
        <v>976</v>
      </c>
      <c r="D193" t="s">
        <v>971</v>
      </c>
      <c r="I193" t="s">
        <v>1335</v>
      </c>
    </row>
    <row r="194" spans="1:9" x14ac:dyDescent="0.2">
      <c r="A194">
        <v>29818</v>
      </c>
      <c r="B194" t="s">
        <v>1336</v>
      </c>
      <c r="C194" t="s">
        <v>976</v>
      </c>
      <c r="D194" t="s">
        <v>971</v>
      </c>
      <c r="I194" t="s">
        <v>1337</v>
      </c>
    </row>
    <row r="195" spans="1:9" x14ac:dyDescent="0.2">
      <c r="A195">
        <v>29829</v>
      </c>
      <c r="B195" t="s">
        <v>1338</v>
      </c>
      <c r="C195" t="s">
        <v>976</v>
      </c>
      <c r="D195" t="s">
        <v>971</v>
      </c>
      <c r="E195" t="s">
        <v>152</v>
      </c>
      <c r="F195" t="s">
        <v>153</v>
      </c>
      <c r="G195" t="s">
        <v>19</v>
      </c>
      <c r="H195" t="s">
        <v>19</v>
      </c>
      <c r="I195" t="s">
        <v>1339</v>
      </c>
    </row>
    <row r="196" spans="1:9" x14ac:dyDescent="0.2">
      <c r="A196">
        <v>29834</v>
      </c>
      <c r="B196" t="s">
        <v>1340</v>
      </c>
      <c r="C196" t="s">
        <v>976</v>
      </c>
      <c r="D196" t="s">
        <v>971</v>
      </c>
      <c r="I196" t="s">
        <v>1341</v>
      </c>
    </row>
    <row r="197" spans="1:9" x14ac:dyDescent="0.2">
      <c r="A197">
        <v>29839</v>
      </c>
      <c r="B197" t="s">
        <v>1342</v>
      </c>
      <c r="C197" t="s">
        <v>976</v>
      </c>
      <c r="D197" t="s">
        <v>971</v>
      </c>
      <c r="I197" t="s">
        <v>1343</v>
      </c>
    </row>
    <row r="198" spans="1:9" x14ac:dyDescent="0.2">
      <c r="A198">
        <v>29851</v>
      </c>
      <c r="B198" t="s">
        <v>1344</v>
      </c>
      <c r="C198" t="s">
        <v>976</v>
      </c>
      <c r="D198" t="s">
        <v>971</v>
      </c>
      <c r="I198" t="s">
        <v>1345</v>
      </c>
    </row>
    <row r="199" spans="1:9" x14ac:dyDescent="0.2">
      <c r="A199">
        <v>29854</v>
      </c>
      <c r="B199" t="s">
        <v>1346</v>
      </c>
      <c r="C199" t="s">
        <v>976</v>
      </c>
      <c r="D199" t="s">
        <v>971</v>
      </c>
      <c r="I199" t="s">
        <v>1347</v>
      </c>
    </row>
    <row r="200" spans="1:9" x14ac:dyDescent="0.2">
      <c r="A200">
        <v>29864</v>
      </c>
      <c r="B200" t="s">
        <v>1348</v>
      </c>
      <c r="C200" t="s">
        <v>976</v>
      </c>
      <c r="D200" t="s">
        <v>971</v>
      </c>
      <c r="E200" t="s">
        <v>568</v>
      </c>
      <c r="F200" t="s">
        <v>569</v>
      </c>
      <c r="G200" t="s">
        <v>21</v>
      </c>
      <c r="H200" t="s">
        <v>21</v>
      </c>
      <c r="I200" t="s">
        <v>1349</v>
      </c>
    </row>
    <row r="201" spans="1:9" x14ac:dyDescent="0.2">
      <c r="A201">
        <v>29866</v>
      </c>
      <c r="B201" t="s">
        <v>1350</v>
      </c>
      <c r="C201" t="s">
        <v>976</v>
      </c>
      <c r="D201" t="s">
        <v>971</v>
      </c>
      <c r="I201" t="s">
        <v>1351</v>
      </c>
    </row>
    <row r="202" spans="1:9" x14ac:dyDescent="0.2">
      <c r="A202">
        <v>29918</v>
      </c>
      <c r="B202" t="s">
        <v>1352</v>
      </c>
      <c r="C202" t="s">
        <v>976</v>
      </c>
      <c r="D202" t="s">
        <v>971</v>
      </c>
      <c r="I202" t="s">
        <v>1353</v>
      </c>
    </row>
    <row r="203" spans="1:9" x14ac:dyDescent="0.2">
      <c r="A203">
        <v>29941</v>
      </c>
      <c r="B203" t="s">
        <v>1354</v>
      </c>
      <c r="C203" t="s">
        <v>976</v>
      </c>
      <c r="D203" t="s">
        <v>971</v>
      </c>
      <c r="I203" t="s">
        <v>1355</v>
      </c>
    </row>
    <row r="204" spans="1:9" x14ac:dyDescent="0.2">
      <c r="A204">
        <v>29965</v>
      </c>
      <c r="B204" t="s">
        <v>1356</v>
      </c>
      <c r="C204" t="s">
        <v>976</v>
      </c>
      <c r="D204" t="s">
        <v>971</v>
      </c>
      <c r="E204" t="s">
        <v>508</v>
      </c>
      <c r="F204" t="s">
        <v>509</v>
      </c>
      <c r="G204" t="s">
        <v>39</v>
      </c>
      <c r="H204" t="s">
        <v>39</v>
      </c>
      <c r="I204" t="s">
        <v>1357</v>
      </c>
    </row>
    <row r="205" spans="1:9" x14ac:dyDescent="0.2">
      <c r="A205">
        <v>29970</v>
      </c>
      <c r="B205" t="s">
        <v>1358</v>
      </c>
      <c r="C205" t="s">
        <v>976</v>
      </c>
      <c r="D205" t="s">
        <v>971</v>
      </c>
      <c r="E205" t="s">
        <v>1359</v>
      </c>
      <c r="F205" t="s">
        <v>1360</v>
      </c>
      <c r="G205" t="s">
        <v>38</v>
      </c>
      <c r="H205" t="s">
        <v>38</v>
      </c>
      <c r="I205" t="s">
        <v>1361</v>
      </c>
    </row>
    <row r="206" spans="1:9" x14ac:dyDescent="0.2">
      <c r="A206">
        <v>29973</v>
      </c>
      <c r="B206" t="s">
        <v>1362</v>
      </c>
      <c r="C206" t="s">
        <v>976</v>
      </c>
      <c r="D206" t="s">
        <v>971</v>
      </c>
      <c r="I206" t="s">
        <v>1363</v>
      </c>
    </row>
    <row r="207" spans="1:9" x14ac:dyDescent="0.2">
      <c r="A207">
        <v>29974</v>
      </c>
      <c r="B207" t="s">
        <v>1364</v>
      </c>
      <c r="C207" t="s">
        <v>976</v>
      </c>
      <c r="D207" t="s">
        <v>971</v>
      </c>
      <c r="I207" t="s">
        <v>1365</v>
      </c>
    </row>
    <row r="208" spans="1:9" x14ac:dyDescent="0.2">
      <c r="A208">
        <v>29995</v>
      </c>
      <c r="B208" t="s">
        <v>1366</v>
      </c>
      <c r="C208" t="s">
        <v>976</v>
      </c>
      <c r="D208" t="s">
        <v>971</v>
      </c>
      <c r="I208" t="s">
        <v>1367</v>
      </c>
    </row>
    <row r="209" spans="1:9" x14ac:dyDescent="0.2">
      <c r="A209">
        <v>29996</v>
      </c>
      <c r="B209" t="s">
        <v>1368</v>
      </c>
      <c r="C209" t="s">
        <v>976</v>
      </c>
      <c r="D209" t="s">
        <v>971</v>
      </c>
      <c r="E209" t="s">
        <v>23</v>
      </c>
      <c r="F209" t="s">
        <v>24</v>
      </c>
      <c r="G209" t="s">
        <v>25</v>
      </c>
      <c r="H209" t="s">
        <v>25</v>
      </c>
      <c r="I209" t="s">
        <v>1369</v>
      </c>
    </row>
    <row r="210" spans="1:9" x14ac:dyDescent="0.2">
      <c r="A210">
        <v>30017</v>
      </c>
      <c r="B210" t="s">
        <v>1370</v>
      </c>
      <c r="C210" t="s">
        <v>976</v>
      </c>
      <c r="D210" t="s">
        <v>971</v>
      </c>
      <c r="I210" t="s">
        <v>137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863F0-136F-B140-B5F7-28116027C1AA}">
  <dimension ref="A1:I339"/>
  <sheetViews>
    <sheetView workbookViewId="0">
      <selection activeCell="E1" sqref="E1:L1048576"/>
    </sheetView>
  </sheetViews>
  <sheetFormatPr baseColWidth="10" defaultRowHeight="16" x14ac:dyDescent="0.2"/>
  <cols>
    <col min="2" max="2" width="14.1640625" bestFit="1" customWidth="1"/>
  </cols>
  <sheetData>
    <row r="1" spans="1:9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 x14ac:dyDescent="0.2">
      <c r="A2">
        <v>24534</v>
      </c>
      <c r="B2" t="s">
        <v>230</v>
      </c>
      <c r="C2" t="s">
        <v>1372</v>
      </c>
      <c r="D2" t="s">
        <v>973</v>
      </c>
      <c r="E2" t="s">
        <v>226</v>
      </c>
      <c r="F2" t="s">
        <v>227</v>
      </c>
      <c r="G2" t="s">
        <v>30</v>
      </c>
      <c r="H2" t="s">
        <v>30</v>
      </c>
      <c r="I2" t="s">
        <v>347</v>
      </c>
    </row>
    <row r="3" spans="1:9" x14ac:dyDescent="0.2">
      <c r="A3">
        <v>24535</v>
      </c>
      <c r="B3" t="s">
        <v>230</v>
      </c>
      <c r="C3" t="s">
        <v>1372</v>
      </c>
      <c r="D3" t="s">
        <v>973</v>
      </c>
      <c r="E3" t="s">
        <v>226</v>
      </c>
      <c r="F3" t="s">
        <v>227</v>
      </c>
      <c r="G3" t="s">
        <v>30</v>
      </c>
      <c r="H3" t="s">
        <v>30</v>
      </c>
      <c r="I3" t="s">
        <v>348</v>
      </c>
    </row>
    <row r="4" spans="1:9" x14ac:dyDescent="0.2">
      <c r="A4">
        <v>24536</v>
      </c>
      <c r="B4" t="s">
        <v>230</v>
      </c>
      <c r="C4" t="s">
        <v>1372</v>
      </c>
      <c r="D4" t="s">
        <v>974</v>
      </c>
      <c r="E4" t="s">
        <v>226</v>
      </c>
      <c r="F4" t="s">
        <v>227</v>
      </c>
      <c r="G4" t="s">
        <v>30</v>
      </c>
      <c r="H4" t="s">
        <v>30</v>
      </c>
      <c r="I4" t="s">
        <v>347</v>
      </c>
    </row>
    <row r="5" spans="1:9" x14ac:dyDescent="0.2">
      <c r="A5">
        <v>24537</v>
      </c>
      <c r="B5" t="s">
        <v>230</v>
      </c>
      <c r="C5" t="s">
        <v>1372</v>
      </c>
      <c r="D5" t="s">
        <v>974</v>
      </c>
      <c r="E5" t="s">
        <v>226</v>
      </c>
      <c r="F5" t="s">
        <v>227</v>
      </c>
      <c r="G5" t="s">
        <v>30</v>
      </c>
      <c r="H5" t="s">
        <v>30</v>
      </c>
      <c r="I5" t="s">
        <v>348</v>
      </c>
    </row>
    <row r="6" spans="1:9" x14ac:dyDescent="0.2">
      <c r="A6">
        <v>26356</v>
      </c>
      <c r="B6" t="s">
        <v>269</v>
      </c>
      <c r="C6" t="s">
        <v>1372</v>
      </c>
      <c r="D6" t="s">
        <v>973</v>
      </c>
      <c r="I6" t="s">
        <v>436</v>
      </c>
    </row>
    <row r="7" spans="1:9" x14ac:dyDescent="0.2">
      <c r="A7">
        <v>26357</v>
      </c>
      <c r="B7" t="s">
        <v>269</v>
      </c>
      <c r="C7" t="s">
        <v>1372</v>
      </c>
      <c r="D7" t="s">
        <v>974</v>
      </c>
      <c r="I7" t="s">
        <v>436</v>
      </c>
    </row>
    <row r="8" spans="1:9" x14ac:dyDescent="0.2">
      <c r="A8">
        <v>26370</v>
      </c>
      <c r="B8" t="s">
        <v>270</v>
      </c>
      <c r="C8" t="s">
        <v>1372</v>
      </c>
      <c r="D8" t="s">
        <v>973</v>
      </c>
      <c r="E8" t="s">
        <v>23</v>
      </c>
      <c r="F8" t="s">
        <v>24</v>
      </c>
      <c r="G8" t="s">
        <v>25</v>
      </c>
      <c r="H8" t="s">
        <v>25</v>
      </c>
      <c r="I8" t="s">
        <v>433</v>
      </c>
    </row>
    <row r="9" spans="1:9" x14ac:dyDescent="0.2">
      <c r="A9">
        <v>26371</v>
      </c>
      <c r="B9" t="s">
        <v>270</v>
      </c>
      <c r="C9" t="s">
        <v>1372</v>
      </c>
      <c r="D9" t="s">
        <v>974</v>
      </c>
      <c r="E9" t="s">
        <v>23</v>
      </c>
      <c r="F9" t="s">
        <v>24</v>
      </c>
      <c r="G9" t="s">
        <v>25</v>
      </c>
      <c r="H9" t="s">
        <v>25</v>
      </c>
      <c r="I9" t="s">
        <v>433</v>
      </c>
    </row>
    <row r="10" spans="1:9" x14ac:dyDescent="0.2">
      <c r="A10">
        <v>26390</v>
      </c>
      <c r="B10" t="s">
        <v>273</v>
      </c>
      <c r="C10" t="s">
        <v>1372</v>
      </c>
      <c r="D10" t="s">
        <v>973</v>
      </c>
      <c r="I10" t="s">
        <v>437</v>
      </c>
    </row>
    <row r="11" spans="1:9" x14ac:dyDescent="0.2">
      <c r="A11">
        <v>26391</v>
      </c>
      <c r="B11" t="s">
        <v>273</v>
      </c>
      <c r="C11" t="s">
        <v>1372</v>
      </c>
      <c r="D11" t="s">
        <v>974</v>
      </c>
      <c r="I11" t="s">
        <v>437</v>
      </c>
    </row>
    <row r="12" spans="1:9" x14ac:dyDescent="0.2">
      <c r="A12">
        <v>26400</v>
      </c>
      <c r="B12" t="s">
        <v>274</v>
      </c>
      <c r="C12" t="s">
        <v>1372</v>
      </c>
      <c r="D12" t="s">
        <v>973</v>
      </c>
      <c r="E12" t="s">
        <v>58</v>
      </c>
      <c r="F12" t="s">
        <v>59</v>
      </c>
      <c r="G12" t="s">
        <v>15</v>
      </c>
      <c r="H12" t="s">
        <v>15</v>
      </c>
      <c r="I12" t="s">
        <v>440</v>
      </c>
    </row>
    <row r="13" spans="1:9" x14ac:dyDescent="0.2">
      <c r="A13">
        <v>26401</v>
      </c>
      <c r="B13" t="s">
        <v>274</v>
      </c>
      <c r="C13" t="s">
        <v>1372</v>
      </c>
      <c r="D13" t="s">
        <v>974</v>
      </c>
      <c r="E13" t="s">
        <v>58</v>
      </c>
      <c r="F13" t="s">
        <v>59</v>
      </c>
      <c r="G13" t="s">
        <v>15</v>
      </c>
      <c r="H13" t="s">
        <v>15</v>
      </c>
      <c r="I13" t="s">
        <v>440</v>
      </c>
    </row>
    <row r="14" spans="1:9" x14ac:dyDescent="0.2">
      <c r="A14">
        <v>26402</v>
      </c>
      <c r="B14" t="s">
        <v>275</v>
      </c>
      <c r="C14" t="s">
        <v>1372</v>
      </c>
      <c r="D14" t="s">
        <v>973</v>
      </c>
      <c r="I14" t="s">
        <v>442</v>
      </c>
    </row>
    <row r="15" spans="1:9" x14ac:dyDescent="0.2">
      <c r="A15">
        <v>26403</v>
      </c>
      <c r="B15" t="s">
        <v>275</v>
      </c>
      <c r="C15" t="s">
        <v>1372</v>
      </c>
      <c r="D15" t="s">
        <v>974</v>
      </c>
      <c r="I15" t="s">
        <v>442</v>
      </c>
    </row>
    <row r="16" spans="1:9" x14ac:dyDescent="0.2">
      <c r="A16">
        <v>26410</v>
      </c>
      <c r="B16" t="s">
        <v>276</v>
      </c>
      <c r="C16" t="s">
        <v>1372</v>
      </c>
      <c r="D16" t="s">
        <v>973</v>
      </c>
      <c r="I16" t="s">
        <v>447</v>
      </c>
    </row>
    <row r="17" spans="1:9" x14ac:dyDescent="0.2">
      <c r="A17">
        <v>26411</v>
      </c>
      <c r="B17" t="s">
        <v>276</v>
      </c>
      <c r="C17" t="s">
        <v>1372</v>
      </c>
      <c r="D17" t="s">
        <v>974</v>
      </c>
      <c r="I17" t="s">
        <v>447</v>
      </c>
    </row>
    <row r="18" spans="1:9" x14ac:dyDescent="0.2">
      <c r="A18">
        <v>26414</v>
      </c>
      <c r="B18" t="s">
        <v>277</v>
      </c>
      <c r="C18" t="s">
        <v>1372</v>
      </c>
      <c r="D18" t="s">
        <v>973</v>
      </c>
      <c r="I18" t="s">
        <v>450</v>
      </c>
    </row>
    <row r="19" spans="1:9" x14ac:dyDescent="0.2">
      <c r="A19">
        <v>26415</v>
      </c>
      <c r="B19" t="s">
        <v>277</v>
      </c>
      <c r="C19" t="s">
        <v>1372</v>
      </c>
      <c r="D19" t="s">
        <v>974</v>
      </c>
      <c r="I19" t="s">
        <v>450</v>
      </c>
    </row>
    <row r="20" spans="1:9" x14ac:dyDescent="0.2">
      <c r="A20">
        <v>26416</v>
      </c>
      <c r="B20" t="s">
        <v>278</v>
      </c>
      <c r="C20" t="s">
        <v>1372</v>
      </c>
      <c r="D20" t="s">
        <v>973</v>
      </c>
      <c r="E20" t="s">
        <v>214</v>
      </c>
      <c r="F20" t="s">
        <v>215</v>
      </c>
      <c r="G20" t="s">
        <v>53</v>
      </c>
      <c r="H20" t="s">
        <v>53</v>
      </c>
      <c r="I20" t="s">
        <v>451</v>
      </c>
    </row>
    <row r="21" spans="1:9" x14ac:dyDescent="0.2">
      <c r="A21">
        <v>26417</v>
      </c>
      <c r="B21" t="s">
        <v>278</v>
      </c>
      <c r="C21" t="s">
        <v>1372</v>
      </c>
      <c r="D21" t="s">
        <v>974</v>
      </c>
      <c r="E21" t="s">
        <v>214</v>
      </c>
      <c r="F21" t="s">
        <v>215</v>
      </c>
      <c r="G21" t="s">
        <v>53</v>
      </c>
      <c r="H21" t="s">
        <v>53</v>
      </c>
      <c r="I21" t="s">
        <v>451</v>
      </c>
    </row>
    <row r="22" spans="1:9" x14ac:dyDescent="0.2">
      <c r="A22">
        <v>26422</v>
      </c>
      <c r="B22" t="s">
        <v>279</v>
      </c>
      <c r="C22" t="s">
        <v>1372</v>
      </c>
      <c r="D22" t="s">
        <v>973</v>
      </c>
      <c r="E22" t="s">
        <v>453</v>
      </c>
      <c r="F22" t="s">
        <v>454</v>
      </c>
      <c r="G22" t="s">
        <v>31</v>
      </c>
      <c r="H22" t="s">
        <v>31</v>
      </c>
      <c r="I22" t="s">
        <v>455</v>
      </c>
    </row>
    <row r="23" spans="1:9" x14ac:dyDescent="0.2">
      <c r="A23">
        <v>26423</v>
      </c>
      <c r="B23" t="s">
        <v>279</v>
      </c>
      <c r="C23" t="s">
        <v>1372</v>
      </c>
      <c r="D23" t="s">
        <v>974</v>
      </c>
      <c r="E23" t="s">
        <v>453</v>
      </c>
      <c r="F23" t="s">
        <v>454</v>
      </c>
      <c r="G23" t="s">
        <v>31</v>
      </c>
      <c r="H23" t="s">
        <v>31</v>
      </c>
      <c r="I23" t="s">
        <v>455</v>
      </c>
    </row>
    <row r="24" spans="1:9" x14ac:dyDescent="0.2">
      <c r="A24">
        <v>26424</v>
      </c>
      <c r="B24" t="s">
        <v>280</v>
      </c>
      <c r="C24" t="s">
        <v>1372</v>
      </c>
      <c r="D24" t="s">
        <v>973</v>
      </c>
      <c r="I24" t="s">
        <v>456</v>
      </c>
    </row>
    <row r="25" spans="1:9" x14ac:dyDescent="0.2">
      <c r="A25">
        <v>26425</v>
      </c>
      <c r="B25" t="s">
        <v>280</v>
      </c>
      <c r="C25" t="s">
        <v>1372</v>
      </c>
      <c r="D25" t="s">
        <v>974</v>
      </c>
      <c r="I25" t="s">
        <v>456</v>
      </c>
    </row>
    <row r="26" spans="1:9" x14ac:dyDescent="0.2">
      <c r="A26">
        <v>26426</v>
      </c>
      <c r="B26" t="s">
        <v>281</v>
      </c>
      <c r="C26" t="s">
        <v>1372</v>
      </c>
      <c r="D26" t="s">
        <v>973</v>
      </c>
      <c r="I26" t="s">
        <v>457</v>
      </c>
    </row>
    <row r="27" spans="1:9" x14ac:dyDescent="0.2">
      <c r="A27">
        <v>26427</v>
      </c>
      <c r="B27" t="s">
        <v>281</v>
      </c>
      <c r="C27" t="s">
        <v>1372</v>
      </c>
      <c r="D27" t="s">
        <v>974</v>
      </c>
      <c r="I27" t="s">
        <v>457</v>
      </c>
    </row>
    <row r="28" spans="1:9" x14ac:dyDescent="0.2">
      <c r="A28">
        <v>26432</v>
      </c>
      <c r="B28" t="s">
        <v>283</v>
      </c>
      <c r="C28" t="s">
        <v>1372</v>
      </c>
      <c r="D28" t="s">
        <v>973</v>
      </c>
      <c r="I28" t="s">
        <v>459</v>
      </c>
    </row>
    <row r="29" spans="1:9" x14ac:dyDescent="0.2">
      <c r="A29">
        <v>26433</v>
      </c>
      <c r="B29" t="s">
        <v>283</v>
      </c>
      <c r="C29" t="s">
        <v>1372</v>
      </c>
      <c r="D29" t="s">
        <v>974</v>
      </c>
      <c r="I29" t="s">
        <v>459</v>
      </c>
    </row>
    <row r="30" spans="1:9" x14ac:dyDescent="0.2">
      <c r="A30">
        <v>26446</v>
      </c>
      <c r="B30" t="s">
        <v>284</v>
      </c>
      <c r="C30" t="s">
        <v>1372</v>
      </c>
      <c r="D30" t="s">
        <v>973</v>
      </c>
      <c r="E30" t="s">
        <v>461</v>
      </c>
      <c r="F30" t="s">
        <v>462</v>
      </c>
      <c r="G30" t="s">
        <v>53</v>
      </c>
      <c r="H30" t="s">
        <v>53</v>
      </c>
      <c r="I30" t="s">
        <v>463</v>
      </c>
    </row>
    <row r="31" spans="1:9" x14ac:dyDescent="0.2">
      <c r="A31">
        <v>26447</v>
      </c>
      <c r="B31" t="s">
        <v>284</v>
      </c>
      <c r="C31" t="s">
        <v>1372</v>
      </c>
      <c r="D31" t="s">
        <v>974</v>
      </c>
      <c r="E31" t="s">
        <v>461</v>
      </c>
      <c r="F31" t="s">
        <v>462</v>
      </c>
      <c r="G31" t="s">
        <v>53</v>
      </c>
      <c r="H31" t="s">
        <v>53</v>
      </c>
      <c r="I31" t="s">
        <v>463</v>
      </c>
    </row>
    <row r="32" spans="1:9" x14ac:dyDescent="0.2">
      <c r="A32">
        <v>26458</v>
      </c>
      <c r="B32" t="s">
        <v>285</v>
      </c>
      <c r="C32" t="s">
        <v>1372</v>
      </c>
      <c r="D32" t="s">
        <v>973</v>
      </c>
      <c r="I32" t="s">
        <v>473</v>
      </c>
    </row>
    <row r="33" spans="1:9" x14ac:dyDescent="0.2">
      <c r="A33">
        <v>26459</v>
      </c>
      <c r="B33" t="s">
        <v>285</v>
      </c>
      <c r="C33" t="s">
        <v>1372</v>
      </c>
      <c r="D33" t="s">
        <v>974</v>
      </c>
      <c r="I33" t="s">
        <v>473</v>
      </c>
    </row>
    <row r="34" spans="1:9" x14ac:dyDescent="0.2">
      <c r="A34">
        <v>26460</v>
      </c>
      <c r="B34" t="s">
        <v>286</v>
      </c>
      <c r="C34" t="s">
        <v>1372</v>
      </c>
      <c r="D34" t="s">
        <v>973</v>
      </c>
      <c r="I34" t="s">
        <v>475</v>
      </c>
    </row>
    <row r="35" spans="1:9" x14ac:dyDescent="0.2">
      <c r="A35">
        <v>26461</v>
      </c>
      <c r="B35" t="s">
        <v>286</v>
      </c>
      <c r="C35" t="s">
        <v>1372</v>
      </c>
      <c r="D35" t="s">
        <v>974</v>
      </c>
      <c r="I35" t="s">
        <v>475</v>
      </c>
    </row>
    <row r="36" spans="1:9" x14ac:dyDescent="0.2">
      <c r="A36">
        <v>26462</v>
      </c>
      <c r="B36" t="s">
        <v>287</v>
      </c>
      <c r="C36" t="s">
        <v>1372</v>
      </c>
      <c r="D36" t="s">
        <v>973</v>
      </c>
      <c r="I36" t="s">
        <v>476</v>
      </c>
    </row>
    <row r="37" spans="1:9" x14ac:dyDescent="0.2">
      <c r="A37">
        <v>26463</v>
      </c>
      <c r="B37" t="s">
        <v>287</v>
      </c>
      <c r="C37" t="s">
        <v>1372</v>
      </c>
      <c r="D37" t="s">
        <v>974</v>
      </c>
      <c r="I37" t="s">
        <v>476</v>
      </c>
    </row>
    <row r="38" spans="1:9" x14ac:dyDescent="0.2">
      <c r="A38">
        <v>26468</v>
      </c>
      <c r="B38" t="s">
        <v>288</v>
      </c>
      <c r="C38" t="s">
        <v>1372</v>
      </c>
      <c r="D38" t="s">
        <v>973</v>
      </c>
      <c r="I38" t="s">
        <v>480</v>
      </c>
    </row>
    <row r="39" spans="1:9" x14ac:dyDescent="0.2">
      <c r="A39">
        <v>26469</v>
      </c>
      <c r="B39" t="s">
        <v>288</v>
      </c>
      <c r="C39" t="s">
        <v>1372</v>
      </c>
      <c r="D39" t="s">
        <v>974</v>
      </c>
      <c r="I39" t="s">
        <v>480</v>
      </c>
    </row>
    <row r="40" spans="1:9" x14ac:dyDescent="0.2">
      <c r="A40">
        <v>26470</v>
      </c>
      <c r="B40" t="s">
        <v>289</v>
      </c>
      <c r="C40" t="s">
        <v>1372</v>
      </c>
      <c r="D40" t="s">
        <v>973</v>
      </c>
      <c r="I40" t="s">
        <v>481</v>
      </c>
    </row>
    <row r="41" spans="1:9" x14ac:dyDescent="0.2">
      <c r="A41">
        <v>26471</v>
      </c>
      <c r="B41" t="s">
        <v>289</v>
      </c>
      <c r="C41" t="s">
        <v>1372</v>
      </c>
      <c r="D41" t="s">
        <v>974</v>
      </c>
      <c r="I41" t="s">
        <v>481</v>
      </c>
    </row>
    <row r="42" spans="1:9" x14ac:dyDescent="0.2">
      <c r="A42">
        <v>26472</v>
      </c>
      <c r="B42" t="s">
        <v>290</v>
      </c>
      <c r="C42" t="s">
        <v>1372</v>
      </c>
      <c r="D42" t="s">
        <v>973</v>
      </c>
      <c r="E42" t="s">
        <v>160</v>
      </c>
      <c r="F42" t="s">
        <v>161</v>
      </c>
      <c r="G42" t="s">
        <v>38</v>
      </c>
      <c r="H42" t="s">
        <v>38</v>
      </c>
      <c r="I42" t="s">
        <v>482</v>
      </c>
    </row>
    <row r="43" spans="1:9" x14ac:dyDescent="0.2">
      <c r="A43">
        <v>26473</v>
      </c>
      <c r="B43" t="s">
        <v>290</v>
      </c>
      <c r="C43" t="s">
        <v>1372</v>
      </c>
      <c r="D43" t="s">
        <v>974</v>
      </c>
      <c r="E43" t="s">
        <v>160</v>
      </c>
      <c r="F43" t="s">
        <v>161</v>
      </c>
      <c r="G43" t="s">
        <v>38</v>
      </c>
      <c r="H43" t="s">
        <v>38</v>
      </c>
      <c r="I43" t="s">
        <v>482</v>
      </c>
    </row>
    <row r="44" spans="1:9" x14ac:dyDescent="0.2">
      <c r="A44">
        <v>26490</v>
      </c>
      <c r="B44" t="s">
        <v>292</v>
      </c>
      <c r="C44" t="s">
        <v>1372</v>
      </c>
      <c r="D44" t="s">
        <v>973</v>
      </c>
      <c r="I44" t="s">
        <v>494</v>
      </c>
    </row>
    <row r="45" spans="1:9" x14ac:dyDescent="0.2">
      <c r="A45">
        <v>26491</v>
      </c>
      <c r="B45" t="s">
        <v>292</v>
      </c>
      <c r="C45" t="s">
        <v>1372</v>
      </c>
      <c r="D45" t="s">
        <v>974</v>
      </c>
      <c r="I45" t="s">
        <v>494</v>
      </c>
    </row>
    <row r="46" spans="1:9" x14ac:dyDescent="0.2">
      <c r="A46">
        <v>26492</v>
      </c>
      <c r="B46" t="s">
        <v>293</v>
      </c>
      <c r="C46" t="s">
        <v>1372</v>
      </c>
      <c r="D46" t="s">
        <v>973</v>
      </c>
      <c r="I46" t="s">
        <v>495</v>
      </c>
    </row>
    <row r="47" spans="1:9" x14ac:dyDescent="0.2">
      <c r="A47">
        <v>26493</v>
      </c>
      <c r="B47" t="s">
        <v>293</v>
      </c>
      <c r="C47" t="s">
        <v>1372</v>
      </c>
      <c r="D47" t="s">
        <v>974</v>
      </c>
      <c r="I47" t="s">
        <v>495</v>
      </c>
    </row>
    <row r="48" spans="1:9" x14ac:dyDescent="0.2">
      <c r="A48">
        <v>26502</v>
      </c>
      <c r="B48" t="s">
        <v>294</v>
      </c>
      <c r="C48" t="s">
        <v>1372</v>
      </c>
      <c r="D48" t="s">
        <v>973</v>
      </c>
      <c r="I48" t="s">
        <v>498</v>
      </c>
    </row>
    <row r="49" spans="1:9" x14ac:dyDescent="0.2">
      <c r="A49">
        <v>26503</v>
      </c>
      <c r="B49" t="s">
        <v>294</v>
      </c>
      <c r="C49" t="s">
        <v>1372</v>
      </c>
      <c r="D49" t="s">
        <v>974</v>
      </c>
      <c r="I49" t="s">
        <v>498</v>
      </c>
    </row>
    <row r="50" spans="1:9" x14ac:dyDescent="0.2">
      <c r="A50">
        <v>26508</v>
      </c>
      <c r="B50" t="s">
        <v>295</v>
      </c>
      <c r="C50" t="s">
        <v>1372</v>
      </c>
      <c r="D50" t="s">
        <v>973</v>
      </c>
      <c r="I50" t="s">
        <v>501</v>
      </c>
    </row>
    <row r="51" spans="1:9" x14ac:dyDescent="0.2">
      <c r="A51">
        <v>26509</v>
      </c>
      <c r="B51" t="s">
        <v>295</v>
      </c>
      <c r="C51" t="s">
        <v>1372</v>
      </c>
      <c r="D51" t="s">
        <v>974</v>
      </c>
      <c r="I51" t="s">
        <v>501</v>
      </c>
    </row>
    <row r="52" spans="1:9" x14ac:dyDescent="0.2">
      <c r="A52">
        <v>26534</v>
      </c>
      <c r="B52" t="s">
        <v>297</v>
      </c>
      <c r="C52" t="s">
        <v>1372</v>
      </c>
      <c r="D52" t="s">
        <v>973</v>
      </c>
      <c r="I52" t="s">
        <v>506</v>
      </c>
    </row>
    <row r="53" spans="1:9" x14ac:dyDescent="0.2">
      <c r="A53">
        <v>26535</v>
      </c>
      <c r="B53" t="s">
        <v>297</v>
      </c>
      <c r="C53" t="s">
        <v>1372</v>
      </c>
      <c r="D53" t="s">
        <v>974</v>
      </c>
      <c r="I53" t="s">
        <v>506</v>
      </c>
    </row>
    <row r="54" spans="1:9" x14ac:dyDescent="0.2">
      <c r="A54">
        <v>26546</v>
      </c>
      <c r="B54" t="s">
        <v>299</v>
      </c>
      <c r="C54" t="s">
        <v>1372</v>
      </c>
      <c r="D54" t="s">
        <v>973</v>
      </c>
      <c r="I54" t="s">
        <v>511</v>
      </c>
    </row>
    <row r="55" spans="1:9" x14ac:dyDescent="0.2">
      <c r="A55">
        <v>26547</v>
      </c>
      <c r="B55" t="s">
        <v>299</v>
      </c>
      <c r="C55" t="s">
        <v>1372</v>
      </c>
      <c r="D55" t="s">
        <v>974</v>
      </c>
      <c r="I55" t="s">
        <v>511</v>
      </c>
    </row>
    <row r="56" spans="1:9" x14ac:dyDescent="0.2">
      <c r="A56">
        <v>26552</v>
      </c>
      <c r="B56" t="s">
        <v>300</v>
      </c>
      <c r="C56" t="s">
        <v>1372</v>
      </c>
      <c r="D56" t="s">
        <v>973</v>
      </c>
      <c r="I56" t="s">
        <v>513</v>
      </c>
    </row>
    <row r="57" spans="1:9" x14ac:dyDescent="0.2">
      <c r="A57">
        <v>26553</v>
      </c>
      <c r="B57" t="s">
        <v>300</v>
      </c>
      <c r="C57" t="s">
        <v>1372</v>
      </c>
      <c r="D57" t="s">
        <v>974</v>
      </c>
      <c r="I57" t="s">
        <v>513</v>
      </c>
    </row>
    <row r="58" spans="1:9" x14ac:dyDescent="0.2">
      <c r="A58">
        <v>26564</v>
      </c>
      <c r="B58" t="s">
        <v>303</v>
      </c>
      <c r="C58" t="s">
        <v>1372</v>
      </c>
      <c r="D58" t="s">
        <v>973</v>
      </c>
      <c r="E58" t="s">
        <v>515</v>
      </c>
      <c r="F58" t="s">
        <v>516</v>
      </c>
      <c r="G58" t="s">
        <v>517</v>
      </c>
      <c r="H58" t="s">
        <v>517</v>
      </c>
      <c r="I58" t="s">
        <v>518</v>
      </c>
    </row>
    <row r="59" spans="1:9" x14ac:dyDescent="0.2">
      <c r="A59">
        <v>26565</v>
      </c>
      <c r="B59" t="s">
        <v>303</v>
      </c>
      <c r="C59" t="s">
        <v>1372</v>
      </c>
      <c r="D59" t="s">
        <v>974</v>
      </c>
      <c r="E59" t="s">
        <v>515</v>
      </c>
      <c r="F59" t="s">
        <v>516</v>
      </c>
      <c r="G59" t="s">
        <v>517</v>
      </c>
      <c r="H59" t="s">
        <v>517</v>
      </c>
      <c r="I59" t="s">
        <v>518</v>
      </c>
    </row>
    <row r="60" spans="1:9" x14ac:dyDescent="0.2">
      <c r="A60">
        <v>26574</v>
      </c>
      <c r="B60" t="s">
        <v>304</v>
      </c>
      <c r="C60" t="s">
        <v>1372</v>
      </c>
      <c r="D60" t="s">
        <v>973</v>
      </c>
      <c r="E60" t="s">
        <v>221</v>
      </c>
      <c r="F60" t="s">
        <v>222</v>
      </c>
      <c r="G60" t="s">
        <v>81</v>
      </c>
      <c r="H60" t="s">
        <v>81</v>
      </c>
      <c r="I60" t="s">
        <v>521</v>
      </c>
    </row>
    <row r="61" spans="1:9" x14ac:dyDescent="0.2">
      <c r="A61">
        <v>26575</v>
      </c>
      <c r="B61" t="s">
        <v>304</v>
      </c>
      <c r="C61" t="s">
        <v>1372</v>
      </c>
      <c r="D61" t="s">
        <v>974</v>
      </c>
      <c r="E61" t="s">
        <v>221</v>
      </c>
      <c r="F61" t="s">
        <v>222</v>
      </c>
      <c r="G61" t="s">
        <v>81</v>
      </c>
      <c r="H61" t="s">
        <v>81</v>
      </c>
      <c r="I61" t="s">
        <v>521</v>
      </c>
    </row>
    <row r="62" spans="1:9" x14ac:dyDescent="0.2">
      <c r="A62">
        <v>26586</v>
      </c>
      <c r="B62" t="s">
        <v>305</v>
      </c>
      <c r="C62" t="s">
        <v>1372</v>
      </c>
      <c r="D62" t="s">
        <v>973</v>
      </c>
      <c r="E62" t="s">
        <v>524</v>
      </c>
      <c r="F62" t="s">
        <v>116</v>
      </c>
      <c r="G62" t="s">
        <v>31</v>
      </c>
      <c r="H62" t="s">
        <v>31</v>
      </c>
      <c r="I62" t="s">
        <v>525</v>
      </c>
    </row>
    <row r="63" spans="1:9" x14ac:dyDescent="0.2">
      <c r="A63">
        <v>26587</v>
      </c>
      <c r="B63" t="s">
        <v>305</v>
      </c>
      <c r="C63" t="s">
        <v>1372</v>
      </c>
      <c r="D63" t="s">
        <v>974</v>
      </c>
      <c r="E63" t="s">
        <v>524</v>
      </c>
      <c r="F63" t="s">
        <v>116</v>
      </c>
      <c r="G63" t="s">
        <v>31</v>
      </c>
      <c r="H63" t="s">
        <v>31</v>
      </c>
      <c r="I63" t="s">
        <v>525</v>
      </c>
    </row>
    <row r="64" spans="1:9" x14ac:dyDescent="0.2">
      <c r="A64">
        <v>26594</v>
      </c>
      <c r="B64" t="s">
        <v>306</v>
      </c>
      <c r="C64" t="s">
        <v>1372</v>
      </c>
      <c r="D64" t="s">
        <v>973</v>
      </c>
      <c r="E64" t="s">
        <v>468</v>
      </c>
      <c r="F64" t="s">
        <v>105</v>
      </c>
      <c r="G64" t="s">
        <v>31</v>
      </c>
      <c r="H64" t="s">
        <v>31</v>
      </c>
      <c r="I64" t="s">
        <v>526</v>
      </c>
    </row>
    <row r="65" spans="1:9" x14ac:dyDescent="0.2">
      <c r="A65">
        <v>26595</v>
      </c>
      <c r="B65" t="s">
        <v>306</v>
      </c>
      <c r="C65" t="s">
        <v>1372</v>
      </c>
      <c r="D65" t="s">
        <v>974</v>
      </c>
      <c r="E65" t="s">
        <v>468</v>
      </c>
      <c r="F65" t="s">
        <v>105</v>
      </c>
      <c r="G65" t="s">
        <v>31</v>
      </c>
      <c r="H65" t="s">
        <v>31</v>
      </c>
      <c r="I65" t="s">
        <v>526</v>
      </c>
    </row>
    <row r="66" spans="1:9" x14ac:dyDescent="0.2">
      <c r="A66">
        <v>26596</v>
      </c>
      <c r="B66" t="s">
        <v>307</v>
      </c>
      <c r="C66" t="s">
        <v>1372</v>
      </c>
      <c r="D66" t="s">
        <v>973</v>
      </c>
      <c r="E66" t="s">
        <v>527</v>
      </c>
      <c r="F66" t="s">
        <v>528</v>
      </c>
      <c r="G66" t="s">
        <v>1373</v>
      </c>
      <c r="H66" t="s">
        <v>1373</v>
      </c>
      <c r="I66" t="s">
        <v>530</v>
      </c>
    </row>
    <row r="67" spans="1:9" x14ac:dyDescent="0.2">
      <c r="A67">
        <v>26597</v>
      </c>
      <c r="B67" t="s">
        <v>307</v>
      </c>
      <c r="C67" t="s">
        <v>1372</v>
      </c>
      <c r="D67" t="s">
        <v>974</v>
      </c>
      <c r="E67" t="s">
        <v>527</v>
      </c>
      <c r="F67" t="s">
        <v>528</v>
      </c>
      <c r="G67" t="s">
        <v>529</v>
      </c>
      <c r="H67" t="s">
        <v>529</v>
      </c>
      <c r="I67" t="s">
        <v>530</v>
      </c>
    </row>
    <row r="68" spans="1:9" x14ac:dyDescent="0.2">
      <c r="A68">
        <v>26620</v>
      </c>
      <c r="B68" t="s">
        <v>309</v>
      </c>
      <c r="C68" t="s">
        <v>1372</v>
      </c>
      <c r="D68" t="s">
        <v>973</v>
      </c>
      <c r="E68" t="s">
        <v>47</v>
      </c>
      <c r="F68" t="s">
        <v>48</v>
      </c>
      <c r="G68" t="s">
        <v>49</v>
      </c>
      <c r="H68" t="s">
        <v>49</v>
      </c>
      <c r="I68" t="s">
        <v>1374</v>
      </c>
    </row>
    <row r="69" spans="1:9" x14ac:dyDescent="0.2">
      <c r="A69">
        <v>26621</v>
      </c>
      <c r="B69" t="s">
        <v>309</v>
      </c>
      <c r="C69" t="s">
        <v>1372</v>
      </c>
      <c r="D69" t="s">
        <v>974</v>
      </c>
      <c r="E69" t="s">
        <v>47</v>
      </c>
      <c r="F69" t="s">
        <v>48</v>
      </c>
      <c r="G69" t="s">
        <v>49</v>
      </c>
      <c r="H69" t="s">
        <v>49</v>
      </c>
      <c r="I69" t="s">
        <v>1374</v>
      </c>
    </row>
    <row r="70" spans="1:9" x14ac:dyDescent="0.2">
      <c r="A70">
        <v>26628</v>
      </c>
      <c r="B70" t="s">
        <v>313</v>
      </c>
      <c r="C70" t="s">
        <v>1372</v>
      </c>
      <c r="D70" t="s">
        <v>973</v>
      </c>
      <c r="I70" t="s">
        <v>533</v>
      </c>
    </row>
    <row r="71" spans="1:9" x14ac:dyDescent="0.2">
      <c r="A71">
        <v>26629</v>
      </c>
      <c r="B71" t="s">
        <v>313</v>
      </c>
      <c r="C71" t="s">
        <v>1372</v>
      </c>
      <c r="D71" t="s">
        <v>974</v>
      </c>
      <c r="I71" t="s">
        <v>533</v>
      </c>
    </row>
    <row r="72" spans="1:9" x14ac:dyDescent="0.2">
      <c r="A72">
        <v>26632</v>
      </c>
      <c r="B72" t="s">
        <v>314</v>
      </c>
      <c r="C72" t="s">
        <v>1372</v>
      </c>
      <c r="D72" t="s">
        <v>973</v>
      </c>
      <c r="I72" t="s">
        <v>534</v>
      </c>
    </row>
    <row r="73" spans="1:9" x14ac:dyDescent="0.2">
      <c r="A73">
        <v>26633</v>
      </c>
      <c r="B73" t="s">
        <v>314</v>
      </c>
      <c r="C73" t="s">
        <v>1372</v>
      </c>
      <c r="D73" t="s">
        <v>974</v>
      </c>
      <c r="I73" t="s">
        <v>534</v>
      </c>
    </row>
    <row r="74" spans="1:9" x14ac:dyDescent="0.2">
      <c r="A74">
        <v>26668</v>
      </c>
      <c r="B74" t="s">
        <v>317</v>
      </c>
      <c r="C74" t="s">
        <v>1372</v>
      </c>
      <c r="D74" t="s">
        <v>973</v>
      </c>
      <c r="E74" t="s">
        <v>202</v>
      </c>
      <c r="F74" t="s">
        <v>203</v>
      </c>
      <c r="G74" t="s">
        <v>38</v>
      </c>
      <c r="H74" t="s">
        <v>38</v>
      </c>
      <c r="I74" t="s">
        <v>1375</v>
      </c>
    </row>
    <row r="75" spans="1:9" x14ac:dyDescent="0.2">
      <c r="A75">
        <v>26669</v>
      </c>
      <c r="B75" t="s">
        <v>317</v>
      </c>
      <c r="C75" t="s">
        <v>1372</v>
      </c>
      <c r="D75" t="s">
        <v>974</v>
      </c>
      <c r="E75" t="s">
        <v>202</v>
      </c>
      <c r="F75" t="s">
        <v>203</v>
      </c>
      <c r="G75" t="s">
        <v>38</v>
      </c>
      <c r="H75" t="s">
        <v>38</v>
      </c>
      <c r="I75" t="s">
        <v>1375</v>
      </c>
    </row>
    <row r="76" spans="1:9" x14ac:dyDescent="0.2">
      <c r="A76">
        <v>26686</v>
      </c>
      <c r="B76" t="s">
        <v>319</v>
      </c>
      <c r="C76" t="s">
        <v>1372</v>
      </c>
      <c r="D76" t="s">
        <v>973</v>
      </c>
      <c r="E76" t="s">
        <v>543</v>
      </c>
      <c r="F76" t="s">
        <v>544</v>
      </c>
      <c r="G76" t="s">
        <v>15</v>
      </c>
      <c r="H76" t="s">
        <v>15</v>
      </c>
      <c r="I76" t="s">
        <v>545</v>
      </c>
    </row>
    <row r="77" spans="1:9" x14ac:dyDescent="0.2">
      <c r="A77">
        <v>26687</v>
      </c>
      <c r="B77" t="s">
        <v>319</v>
      </c>
      <c r="C77" t="s">
        <v>1372</v>
      </c>
      <c r="D77" t="s">
        <v>974</v>
      </c>
      <c r="E77" t="s">
        <v>543</v>
      </c>
      <c r="F77" t="s">
        <v>544</v>
      </c>
      <c r="G77" t="s">
        <v>15</v>
      </c>
      <c r="H77" t="s">
        <v>15</v>
      </c>
      <c r="I77" t="s">
        <v>545</v>
      </c>
    </row>
    <row r="78" spans="1:9" x14ac:dyDescent="0.2">
      <c r="A78">
        <v>26716</v>
      </c>
      <c r="B78" t="s">
        <v>321</v>
      </c>
      <c r="C78" t="s">
        <v>1372</v>
      </c>
      <c r="D78" t="s">
        <v>973</v>
      </c>
      <c r="I78" t="s">
        <v>554</v>
      </c>
    </row>
    <row r="79" spans="1:9" x14ac:dyDescent="0.2">
      <c r="A79">
        <v>26717</v>
      </c>
      <c r="B79" t="s">
        <v>321</v>
      </c>
      <c r="C79" t="s">
        <v>1372</v>
      </c>
      <c r="D79" t="s">
        <v>974</v>
      </c>
      <c r="I79" t="s">
        <v>554</v>
      </c>
    </row>
    <row r="80" spans="1:9" x14ac:dyDescent="0.2">
      <c r="A80">
        <v>26720</v>
      </c>
      <c r="B80" t="s">
        <v>323</v>
      </c>
      <c r="C80" t="s">
        <v>1372</v>
      </c>
      <c r="D80" t="s">
        <v>973</v>
      </c>
      <c r="E80" t="s">
        <v>82</v>
      </c>
      <c r="F80" t="s">
        <v>83</v>
      </c>
      <c r="G80" t="s">
        <v>84</v>
      </c>
      <c r="H80" t="s">
        <v>84</v>
      </c>
      <c r="I80" t="s">
        <v>556</v>
      </c>
    </row>
    <row r="81" spans="1:9" x14ac:dyDescent="0.2">
      <c r="A81">
        <v>26721</v>
      </c>
      <c r="B81" t="s">
        <v>323</v>
      </c>
      <c r="C81" t="s">
        <v>1372</v>
      </c>
      <c r="D81" t="s">
        <v>974</v>
      </c>
      <c r="E81" t="s">
        <v>82</v>
      </c>
      <c r="F81" t="s">
        <v>83</v>
      </c>
      <c r="G81" t="s">
        <v>85</v>
      </c>
      <c r="H81" t="s">
        <v>85</v>
      </c>
      <c r="I81" t="s">
        <v>556</v>
      </c>
    </row>
    <row r="82" spans="1:9" x14ac:dyDescent="0.2">
      <c r="A82">
        <v>26728</v>
      </c>
      <c r="B82" t="s">
        <v>325</v>
      </c>
      <c r="C82" t="s">
        <v>1372</v>
      </c>
      <c r="D82" t="s">
        <v>973</v>
      </c>
      <c r="I82" t="s">
        <v>557</v>
      </c>
    </row>
    <row r="83" spans="1:9" x14ac:dyDescent="0.2">
      <c r="A83">
        <v>26729</v>
      </c>
      <c r="B83" t="s">
        <v>325</v>
      </c>
      <c r="C83" t="s">
        <v>1372</v>
      </c>
      <c r="D83" t="s">
        <v>974</v>
      </c>
      <c r="I83" t="s">
        <v>557</v>
      </c>
    </row>
    <row r="84" spans="1:9" x14ac:dyDescent="0.2">
      <c r="A84">
        <v>26734</v>
      </c>
      <c r="B84" t="s">
        <v>326</v>
      </c>
      <c r="C84" t="s">
        <v>1372</v>
      </c>
      <c r="D84" t="s">
        <v>973</v>
      </c>
      <c r="I84" t="s">
        <v>558</v>
      </c>
    </row>
    <row r="85" spans="1:9" x14ac:dyDescent="0.2">
      <c r="A85">
        <v>26735</v>
      </c>
      <c r="B85" t="s">
        <v>326</v>
      </c>
      <c r="C85" t="s">
        <v>1372</v>
      </c>
      <c r="D85" t="s">
        <v>974</v>
      </c>
      <c r="I85" t="s">
        <v>558</v>
      </c>
    </row>
    <row r="86" spans="1:9" x14ac:dyDescent="0.2">
      <c r="A86">
        <v>26738</v>
      </c>
      <c r="B86" t="s">
        <v>327</v>
      </c>
      <c r="C86" t="s">
        <v>1372</v>
      </c>
      <c r="D86" t="s">
        <v>973</v>
      </c>
      <c r="E86" t="s">
        <v>86</v>
      </c>
      <c r="F86" t="s">
        <v>87</v>
      </c>
      <c r="G86" t="s">
        <v>38</v>
      </c>
      <c r="H86" t="s">
        <v>38</v>
      </c>
      <c r="I86" t="s">
        <v>560</v>
      </c>
    </row>
    <row r="87" spans="1:9" x14ac:dyDescent="0.2">
      <c r="A87">
        <v>26739</v>
      </c>
      <c r="B87" t="s">
        <v>327</v>
      </c>
      <c r="C87" t="s">
        <v>1372</v>
      </c>
      <c r="D87" t="s">
        <v>974</v>
      </c>
      <c r="E87" t="s">
        <v>86</v>
      </c>
      <c r="F87" t="s">
        <v>87</v>
      </c>
      <c r="G87" t="s">
        <v>38</v>
      </c>
      <c r="H87" t="s">
        <v>38</v>
      </c>
      <c r="I87" t="s">
        <v>560</v>
      </c>
    </row>
    <row r="88" spans="1:9" x14ac:dyDescent="0.2">
      <c r="A88">
        <v>26746</v>
      </c>
      <c r="B88" t="s">
        <v>328</v>
      </c>
      <c r="C88" t="s">
        <v>1372</v>
      </c>
      <c r="D88" t="s">
        <v>973</v>
      </c>
      <c r="E88" t="s">
        <v>71</v>
      </c>
      <c r="F88" t="s">
        <v>72</v>
      </c>
      <c r="G88" t="s">
        <v>9</v>
      </c>
      <c r="H88" t="s">
        <v>9</v>
      </c>
      <c r="I88" t="s">
        <v>562</v>
      </c>
    </row>
    <row r="89" spans="1:9" x14ac:dyDescent="0.2">
      <c r="A89">
        <v>26747</v>
      </c>
      <c r="B89" t="s">
        <v>328</v>
      </c>
      <c r="C89" t="s">
        <v>1372</v>
      </c>
      <c r="D89" t="s">
        <v>974</v>
      </c>
      <c r="E89" t="s">
        <v>71</v>
      </c>
      <c r="F89" t="s">
        <v>72</v>
      </c>
      <c r="G89" t="s">
        <v>9</v>
      </c>
      <c r="H89" t="s">
        <v>9</v>
      </c>
      <c r="I89" t="s">
        <v>562</v>
      </c>
    </row>
    <row r="90" spans="1:9" x14ac:dyDescent="0.2">
      <c r="A90">
        <v>26748</v>
      </c>
      <c r="B90" t="s">
        <v>329</v>
      </c>
      <c r="C90" t="s">
        <v>1372</v>
      </c>
      <c r="D90" t="s">
        <v>973</v>
      </c>
      <c r="I90" t="s">
        <v>564</v>
      </c>
    </row>
    <row r="91" spans="1:9" x14ac:dyDescent="0.2">
      <c r="A91">
        <v>26749</v>
      </c>
      <c r="B91" t="s">
        <v>329</v>
      </c>
      <c r="C91" t="s">
        <v>1372</v>
      </c>
      <c r="D91" t="s">
        <v>974</v>
      </c>
      <c r="I91" t="s">
        <v>564</v>
      </c>
    </row>
    <row r="92" spans="1:9" x14ac:dyDescent="0.2">
      <c r="A92">
        <v>26752</v>
      </c>
      <c r="B92" t="s">
        <v>331</v>
      </c>
      <c r="C92" t="s">
        <v>1372</v>
      </c>
      <c r="D92" t="s">
        <v>973</v>
      </c>
      <c r="I92" t="s">
        <v>565</v>
      </c>
    </row>
    <row r="93" spans="1:9" x14ac:dyDescent="0.2">
      <c r="A93">
        <v>26753</v>
      </c>
      <c r="B93" t="s">
        <v>331</v>
      </c>
      <c r="C93" t="s">
        <v>1372</v>
      </c>
      <c r="D93" t="s">
        <v>974</v>
      </c>
      <c r="I93" t="s">
        <v>565</v>
      </c>
    </row>
    <row r="94" spans="1:9" x14ac:dyDescent="0.2">
      <c r="A94">
        <v>26764</v>
      </c>
      <c r="B94" t="s">
        <v>332</v>
      </c>
      <c r="C94" t="s">
        <v>1372</v>
      </c>
      <c r="D94" t="s">
        <v>973</v>
      </c>
      <c r="E94" t="s">
        <v>90</v>
      </c>
      <c r="F94" t="s">
        <v>91</v>
      </c>
      <c r="G94" t="s">
        <v>9</v>
      </c>
      <c r="H94" t="s">
        <v>9</v>
      </c>
      <c r="I94" t="s">
        <v>567</v>
      </c>
    </row>
    <row r="95" spans="1:9" x14ac:dyDescent="0.2">
      <c r="A95">
        <v>26765</v>
      </c>
      <c r="B95" t="s">
        <v>332</v>
      </c>
      <c r="C95" t="s">
        <v>1372</v>
      </c>
      <c r="D95" t="s">
        <v>974</v>
      </c>
      <c r="E95" t="s">
        <v>90</v>
      </c>
      <c r="F95" t="s">
        <v>91</v>
      </c>
      <c r="G95" t="s">
        <v>9</v>
      </c>
      <c r="H95" t="s">
        <v>9</v>
      </c>
      <c r="I95" t="s">
        <v>567</v>
      </c>
    </row>
    <row r="96" spans="1:9" x14ac:dyDescent="0.2">
      <c r="A96">
        <v>26792</v>
      </c>
      <c r="B96" t="s">
        <v>334</v>
      </c>
      <c r="C96" t="s">
        <v>1372</v>
      </c>
      <c r="D96" t="s">
        <v>973</v>
      </c>
      <c r="I96" t="s">
        <v>575</v>
      </c>
    </row>
    <row r="97" spans="1:9" x14ac:dyDescent="0.2">
      <c r="A97">
        <v>26793</v>
      </c>
      <c r="B97" t="s">
        <v>334</v>
      </c>
      <c r="C97" t="s">
        <v>1372</v>
      </c>
      <c r="D97" t="s">
        <v>974</v>
      </c>
      <c r="I97" t="s">
        <v>575</v>
      </c>
    </row>
    <row r="98" spans="1:9" x14ac:dyDescent="0.2">
      <c r="A98">
        <v>26798</v>
      </c>
      <c r="B98" t="s">
        <v>335</v>
      </c>
      <c r="C98" t="s">
        <v>1372</v>
      </c>
      <c r="D98" t="s">
        <v>973</v>
      </c>
      <c r="E98" t="s">
        <v>101</v>
      </c>
      <c r="F98" t="s">
        <v>102</v>
      </c>
      <c r="G98" t="s">
        <v>30</v>
      </c>
      <c r="H98" t="s">
        <v>30</v>
      </c>
      <c r="I98" t="s">
        <v>435</v>
      </c>
    </row>
    <row r="99" spans="1:9" x14ac:dyDescent="0.2">
      <c r="A99">
        <v>26799</v>
      </c>
      <c r="B99" t="s">
        <v>335</v>
      </c>
      <c r="C99" t="s">
        <v>1372</v>
      </c>
      <c r="D99" t="s">
        <v>974</v>
      </c>
      <c r="E99" t="s">
        <v>101</v>
      </c>
      <c r="F99" t="s">
        <v>102</v>
      </c>
      <c r="G99" t="s">
        <v>30</v>
      </c>
      <c r="H99" t="s">
        <v>30</v>
      </c>
      <c r="I99" t="s">
        <v>435</v>
      </c>
    </row>
    <row r="100" spans="1:9" x14ac:dyDescent="0.2">
      <c r="A100">
        <v>26810</v>
      </c>
      <c r="B100" t="s">
        <v>338</v>
      </c>
      <c r="C100" t="s">
        <v>1372</v>
      </c>
      <c r="D100" t="s">
        <v>973</v>
      </c>
      <c r="E100" t="s">
        <v>508</v>
      </c>
      <c r="F100" t="s">
        <v>509</v>
      </c>
      <c r="G100" t="s">
        <v>39</v>
      </c>
      <c r="H100" t="s">
        <v>39</v>
      </c>
      <c r="I100" t="s">
        <v>582</v>
      </c>
    </row>
    <row r="101" spans="1:9" x14ac:dyDescent="0.2">
      <c r="A101">
        <v>26811</v>
      </c>
      <c r="B101" t="s">
        <v>338</v>
      </c>
      <c r="C101" t="s">
        <v>1372</v>
      </c>
      <c r="D101" t="s">
        <v>974</v>
      </c>
      <c r="E101" t="s">
        <v>508</v>
      </c>
      <c r="F101" t="s">
        <v>509</v>
      </c>
      <c r="G101" t="s">
        <v>39</v>
      </c>
      <c r="H101" t="s">
        <v>39</v>
      </c>
      <c r="I101" t="s">
        <v>582</v>
      </c>
    </row>
    <row r="102" spans="1:9" x14ac:dyDescent="0.2">
      <c r="A102">
        <v>26812</v>
      </c>
      <c r="B102" t="s">
        <v>339</v>
      </c>
      <c r="C102" t="s">
        <v>1372</v>
      </c>
      <c r="D102" t="s">
        <v>973</v>
      </c>
      <c r="I102" t="s">
        <v>583</v>
      </c>
    </row>
    <row r="103" spans="1:9" x14ac:dyDescent="0.2">
      <c r="A103">
        <v>26813</v>
      </c>
      <c r="B103" t="s">
        <v>339</v>
      </c>
      <c r="C103" t="s">
        <v>1372</v>
      </c>
      <c r="D103" t="s">
        <v>974</v>
      </c>
      <c r="I103" t="s">
        <v>583</v>
      </c>
    </row>
    <row r="104" spans="1:9" x14ac:dyDescent="0.2">
      <c r="A104">
        <v>26814</v>
      </c>
      <c r="B104" t="s">
        <v>340</v>
      </c>
      <c r="C104" t="s">
        <v>1372</v>
      </c>
      <c r="D104" t="s">
        <v>973</v>
      </c>
      <c r="E104" t="s">
        <v>382</v>
      </c>
      <c r="F104" t="s">
        <v>383</v>
      </c>
      <c r="G104" t="s">
        <v>15</v>
      </c>
      <c r="H104" t="s">
        <v>15</v>
      </c>
      <c r="I104" t="s">
        <v>584</v>
      </c>
    </row>
    <row r="105" spans="1:9" x14ac:dyDescent="0.2">
      <c r="A105">
        <v>26815</v>
      </c>
      <c r="B105" t="s">
        <v>340</v>
      </c>
      <c r="C105" t="s">
        <v>1372</v>
      </c>
      <c r="D105" t="s">
        <v>974</v>
      </c>
      <c r="E105" t="s">
        <v>382</v>
      </c>
      <c r="F105" t="s">
        <v>383</v>
      </c>
      <c r="G105" t="s">
        <v>15</v>
      </c>
      <c r="H105" t="s">
        <v>15</v>
      </c>
      <c r="I105" t="s">
        <v>584</v>
      </c>
    </row>
    <row r="106" spans="1:9" x14ac:dyDescent="0.2">
      <c r="A106">
        <v>26826</v>
      </c>
      <c r="B106" t="s">
        <v>341</v>
      </c>
      <c r="C106" t="s">
        <v>1372</v>
      </c>
      <c r="D106" t="s">
        <v>973</v>
      </c>
      <c r="E106" t="s">
        <v>585</v>
      </c>
      <c r="F106" t="s">
        <v>586</v>
      </c>
      <c r="G106" t="s">
        <v>53</v>
      </c>
      <c r="H106" t="s">
        <v>53</v>
      </c>
      <c r="I106" t="s">
        <v>587</v>
      </c>
    </row>
    <row r="107" spans="1:9" x14ac:dyDescent="0.2">
      <c r="A107">
        <v>26827</v>
      </c>
      <c r="B107" t="s">
        <v>341</v>
      </c>
      <c r="C107" t="s">
        <v>1372</v>
      </c>
      <c r="D107" t="s">
        <v>974</v>
      </c>
      <c r="E107" t="s">
        <v>585</v>
      </c>
      <c r="F107" t="s">
        <v>586</v>
      </c>
      <c r="G107" t="s">
        <v>53</v>
      </c>
      <c r="H107" t="s">
        <v>53</v>
      </c>
      <c r="I107" t="s">
        <v>587</v>
      </c>
    </row>
    <row r="108" spans="1:9" x14ac:dyDescent="0.2">
      <c r="A108">
        <v>26832</v>
      </c>
      <c r="B108" t="s">
        <v>342</v>
      </c>
      <c r="C108" t="s">
        <v>1372</v>
      </c>
      <c r="D108" t="s">
        <v>973</v>
      </c>
      <c r="I108" t="s">
        <v>590</v>
      </c>
    </row>
    <row r="109" spans="1:9" x14ac:dyDescent="0.2">
      <c r="A109">
        <v>26833</v>
      </c>
      <c r="B109" t="s">
        <v>342</v>
      </c>
      <c r="C109" t="s">
        <v>1372</v>
      </c>
      <c r="D109" t="s">
        <v>974</v>
      </c>
      <c r="I109" t="s">
        <v>590</v>
      </c>
    </row>
    <row r="110" spans="1:9" x14ac:dyDescent="0.2">
      <c r="A110">
        <v>26838</v>
      </c>
      <c r="B110" t="s">
        <v>343</v>
      </c>
      <c r="C110" t="s">
        <v>1372</v>
      </c>
      <c r="D110" t="s">
        <v>973</v>
      </c>
      <c r="I110" t="s">
        <v>591</v>
      </c>
    </row>
    <row r="111" spans="1:9" x14ac:dyDescent="0.2">
      <c r="A111">
        <v>26839</v>
      </c>
      <c r="B111" t="s">
        <v>343</v>
      </c>
      <c r="C111" t="s">
        <v>1372</v>
      </c>
      <c r="D111" t="s">
        <v>974</v>
      </c>
      <c r="I111" t="s">
        <v>591</v>
      </c>
    </row>
    <row r="112" spans="1:9" x14ac:dyDescent="0.2">
      <c r="A112">
        <v>26848</v>
      </c>
      <c r="B112" t="s">
        <v>1376</v>
      </c>
      <c r="C112" t="s">
        <v>1372</v>
      </c>
      <c r="D112" t="s">
        <v>973</v>
      </c>
      <c r="E112" t="s">
        <v>198</v>
      </c>
      <c r="F112" t="s">
        <v>199</v>
      </c>
      <c r="G112" t="s">
        <v>9</v>
      </c>
      <c r="H112" t="s">
        <v>9</v>
      </c>
      <c r="I112" t="s">
        <v>593</v>
      </c>
    </row>
    <row r="113" spans="1:9" x14ac:dyDescent="0.2">
      <c r="A113">
        <v>26849</v>
      </c>
      <c r="B113" t="s">
        <v>1376</v>
      </c>
      <c r="C113" t="s">
        <v>1372</v>
      </c>
      <c r="D113" t="s">
        <v>974</v>
      </c>
      <c r="E113" t="s">
        <v>198</v>
      </c>
      <c r="F113" t="s">
        <v>199</v>
      </c>
      <c r="G113" t="s">
        <v>9</v>
      </c>
      <c r="H113" t="s">
        <v>9</v>
      </c>
      <c r="I113" t="s">
        <v>593</v>
      </c>
    </row>
    <row r="114" spans="1:9" x14ac:dyDescent="0.2">
      <c r="A114">
        <v>26852</v>
      </c>
      <c r="B114" t="s">
        <v>344</v>
      </c>
      <c r="C114" t="s">
        <v>1372</v>
      </c>
      <c r="D114" t="s">
        <v>973</v>
      </c>
      <c r="I114" t="s">
        <v>594</v>
      </c>
    </row>
    <row r="115" spans="1:9" x14ac:dyDescent="0.2">
      <c r="A115">
        <v>26853</v>
      </c>
      <c r="B115" t="s">
        <v>344</v>
      </c>
      <c r="C115" t="s">
        <v>1372</v>
      </c>
      <c r="D115" t="s">
        <v>974</v>
      </c>
      <c r="I115" t="s">
        <v>594</v>
      </c>
    </row>
    <row r="116" spans="1:9" x14ac:dyDescent="0.2">
      <c r="A116">
        <v>26856</v>
      </c>
      <c r="B116" t="s">
        <v>345</v>
      </c>
      <c r="C116" t="s">
        <v>1372</v>
      </c>
      <c r="D116" t="s">
        <v>973</v>
      </c>
      <c r="I116" t="s">
        <v>596</v>
      </c>
    </row>
    <row r="117" spans="1:9" x14ac:dyDescent="0.2">
      <c r="A117">
        <v>26857</v>
      </c>
      <c r="B117" t="s">
        <v>345</v>
      </c>
      <c r="C117" t="s">
        <v>1372</v>
      </c>
      <c r="D117" t="s">
        <v>974</v>
      </c>
      <c r="I117" t="s">
        <v>596</v>
      </c>
    </row>
    <row r="118" spans="1:9" x14ac:dyDescent="0.2">
      <c r="A118">
        <v>26858</v>
      </c>
      <c r="B118" t="s">
        <v>346</v>
      </c>
      <c r="C118" t="s">
        <v>1372</v>
      </c>
      <c r="D118" t="s">
        <v>973</v>
      </c>
      <c r="I118" t="s">
        <v>597</v>
      </c>
    </row>
    <row r="119" spans="1:9" x14ac:dyDescent="0.2">
      <c r="A119">
        <v>26859</v>
      </c>
      <c r="B119" t="s">
        <v>346</v>
      </c>
      <c r="C119" t="s">
        <v>1372</v>
      </c>
      <c r="D119" t="s">
        <v>974</v>
      </c>
      <c r="I119" t="s">
        <v>597</v>
      </c>
    </row>
    <row r="120" spans="1:9" x14ac:dyDescent="0.2">
      <c r="A120">
        <v>26874</v>
      </c>
      <c r="B120" t="s">
        <v>349</v>
      </c>
      <c r="C120" t="s">
        <v>1372</v>
      </c>
      <c r="D120" t="s">
        <v>973</v>
      </c>
      <c r="I120" t="s">
        <v>603</v>
      </c>
    </row>
    <row r="121" spans="1:9" x14ac:dyDescent="0.2">
      <c r="A121">
        <v>26875</v>
      </c>
      <c r="B121" t="s">
        <v>349</v>
      </c>
      <c r="C121" t="s">
        <v>1372</v>
      </c>
      <c r="D121" t="s">
        <v>974</v>
      </c>
      <c r="I121" t="s">
        <v>603</v>
      </c>
    </row>
    <row r="122" spans="1:9" x14ac:dyDescent="0.2">
      <c r="A122">
        <v>26880</v>
      </c>
      <c r="B122" t="s">
        <v>350</v>
      </c>
      <c r="C122" t="s">
        <v>1372</v>
      </c>
      <c r="D122" t="s">
        <v>973</v>
      </c>
      <c r="I122" t="s">
        <v>1377</v>
      </c>
    </row>
    <row r="123" spans="1:9" x14ac:dyDescent="0.2">
      <c r="A123">
        <v>26881</v>
      </c>
      <c r="B123" t="s">
        <v>350</v>
      </c>
      <c r="C123" t="s">
        <v>1372</v>
      </c>
      <c r="D123" t="s">
        <v>974</v>
      </c>
      <c r="I123" t="s">
        <v>1377</v>
      </c>
    </row>
    <row r="124" spans="1:9" x14ac:dyDescent="0.2">
      <c r="A124">
        <v>26886</v>
      </c>
      <c r="B124" t="s">
        <v>352</v>
      </c>
      <c r="C124" t="s">
        <v>1372</v>
      </c>
      <c r="D124" t="s">
        <v>973</v>
      </c>
      <c r="E124" t="s">
        <v>605</v>
      </c>
      <c r="F124" t="s">
        <v>606</v>
      </c>
      <c r="G124" t="s">
        <v>39</v>
      </c>
      <c r="H124" t="s">
        <v>39</v>
      </c>
      <c r="I124" t="s">
        <v>607</v>
      </c>
    </row>
    <row r="125" spans="1:9" x14ac:dyDescent="0.2">
      <c r="A125">
        <v>26887</v>
      </c>
      <c r="B125" t="s">
        <v>352</v>
      </c>
      <c r="C125" t="s">
        <v>1372</v>
      </c>
      <c r="D125" t="s">
        <v>974</v>
      </c>
      <c r="E125" t="s">
        <v>605</v>
      </c>
      <c r="F125" t="s">
        <v>606</v>
      </c>
      <c r="G125" t="s">
        <v>39</v>
      </c>
      <c r="H125" t="s">
        <v>39</v>
      </c>
      <c r="I125" t="s">
        <v>607</v>
      </c>
    </row>
    <row r="126" spans="1:9" x14ac:dyDescent="0.2">
      <c r="A126">
        <v>26890</v>
      </c>
      <c r="B126" t="s">
        <v>353</v>
      </c>
      <c r="C126" t="s">
        <v>1372</v>
      </c>
      <c r="D126" t="s">
        <v>973</v>
      </c>
      <c r="I126" t="s">
        <v>609</v>
      </c>
    </row>
    <row r="127" spans="1:9" x14ac:dyDescent="0.2">
      <c r="A127">
        <v>26891</v>
      </c>
      <c r="B127" t="s">
        <v>353</v>
      </c>
      <c r="C127" t="s">
        <v>1372</v>
      </c>
      <c r="D127" t="s">
        <v>974</v>
      </c>
      <c r="I127" t="s">
        <v>609</v>
      </c>
    </row>
    <row r="128" spans="1:9" x14ac:dyDescent="0.2">
      <c r="A128">
        <v>26892</v>
      </c>
      <c r="B128" t="s">
        <v>354</v>
      </c>
      <c r="C128" t="s">
        <v>1372</v>
      </c>
      <c r="D128" t="s">
        <v>973</v>
      </c>
      <c r="I128" t="s">
        <v>1378</v>
      </c>
    </row>
    <row r="129" spans="1:9" x14ac:dyDescent="0.2">
      <c r="A129">
        <v>26893</v>
      </c>
      <c r="B129" t="s">
        <v>354</v>
      </c>
      <c r="C129" t="s">
        <v>1372</v>
      </c>
      <c r="D129" t="s">
        <v>974</v>
      </c>
      <c r="I129" t="s">
        <v>1378</v>
      </c>
    </row>
    <row r="130" spans="1:9" x14ac:dyDescent="0.2">
      <c r="A130">
        <v>26894</v>
      </c>
      <c r="B130" t="s">
        <v>355</v>
      </c>
      <c r="C130" t="s">
        <v>1372</v>
      </c>
      <c r="D130" t="s">
        <v>973</v>
      </c>
      <c r="I130" t="s">
        <v>409</v>
      </c>
    </row>
    <row r="131" spans="1:9" x14ac:dyDescent="0.2">
      <c r="A131">
        <v>26895</v>
      </c>
      <c r="B131" t="s">
        <v>355</v>
      </c>
      <c r="C131" t="s">
        <v>1372</v>
      </c>
      <c r="D131" t="s">
        <v>974</v>
      </c>
      <c r="I131" t="s">
        <v>409</v>
      </c>
    </row>
    <row r="132" spans="1:9" x14ac:dyDescent="0.2">
      <c r="A132">
        <v>26900</v>
      </c>
      <c r="B132" t="s">
        <v>356</v>
      </c>
      <c r="C132" t="s">
        <v>1372</v>
      </c>
      <c r="D132" t="s">
        <v>973</v>
      </c>
      <c r="E132" t="s">
        <v>296</v>
      </c>
      <c r="F132" t="s">
        <v>67</v>
      </c>
      <c r="G132" t="s">
        <v>44</v>
      </c>
      <c r="H132" t="s">
        <v>44</v>
      </c>
      <c r="I132" t="s">
        <v>612</v>
      </c>
    </row>
    <row r="133" spans="1:9" x14ac:dyDescent="0.2">
      <c r="A133">
        <v>26901</v>
      </c>
      <c r="B133" t="s">
        <v>356</v>
      </c>
      <c r="C133" t="s">
        <v>1372</v>
      </c>
      <c r="D133" t="s">
        <v>974</v>
      </c>
      <c r="E133" t="s">
        <v>296</v>
      </c>
      <c r="F133" t="s">
        <v>67</v>
      </c>
      <c r="G133" t="s">
        <v>44</v>
      </c>
      <c r="H133" t="s">
        <v>44</v>
      </c>
      <c r="I133" t="s">
        <v>612</v>
      </c>
    </row>
    <row r="134" spans="1:9" x14ac:dyDescent="0.2">
      <c r="A134">
        <v>26924</v>
      </c>
      <c r="B134" t="s">
        <v>357</v>
      </c>
      <c r="C134" t="s">
        <v>1372</v>
      </c>
      <c r="D134" t="s">
        <v>973</v>
      </c>
      <c r="I134" t="s">
        <v>621</v>
      </c>
    </row>
    <row r="135" spans="1:9" x14ac:dyDescent="0.2">
      <c r="A135">
        <v>26925</v>
      </c>
      <c r="B135" t="s">
        <v>357</v>
      </c>
      <c r="C135" t="s">
        <v>1372</v>
      </c>
      <c r="D135" t="s">
        <v>974</v>
      </c>
      <c r="I135" t="s">
        <v>621</v>
      </c>
    </row>
    <row r="136" spans="1:9" x14ac:dyDescent="0.2">
      <c r="A136">
        <v>26930</v>
      </c>
      <c r="B136" t="s">
        <v>358</v>
      </c>
      <c r="C136" t="s">
        <v>1372</v>
      </c>
      <c r="D136" t="s">
        <v>973</v>
      </c>
      <c r="E136" t="s">
        <v>626</v>
      </c>
      <c r="F136" t="s">
        <v>627</v>
      </c>
      <c r="G136" t="s">
        <v>975</v>
      </c>
      <c r="H136" t="s">
        <v>975</v>
      </c>
      <c r="I136" t="s">
        <v>628</v>
      </c>
    </row>
    <row r="137" spans="1:9" x14ac:dyDescent="0.2">
      <c r="A137">
        <v>26931</v>
      </c>
      <c r="B137" t="s">
        <v>358</v>
      </c>
      <c r="C137" t="s">
        <v>1372</v>
      </c>
      <c r="D137" t="s">
        <v>974</v>
      </c>
      <c r="E137" t="s">
        <v>626</v>
      </c>
      <c r="F137" t="s">
        <v>627</v>
      </c>
      <c r="G137" t="s">
        <v>159</v>
      </c>
      <c r="H137" t="s">
        <v>159</v>
      </c>
      <c r="I137" t="s">
        <v>628</v>
      </c>
    </row>
    <row r="138" spans="1:9" x14ac:dyDescent="0.2">
      <c r="A138">
        <v>26940</v>
      </c>
      <c r="B138" t="s">
        <v>1379</v>
      </c>
      <c r="C138" t="s">
        <v>1372</v>
      </c>
      <c r="D138" t="s">
        <v>973</v>
      </c>
      <c r="E138" t="s">
        <v>142</v>
      </c>
      <c r="F138" t="s">
        <v>143</v>
      </c>
      <c r="G138" t="s">
        <v>9</v>
      </c>
      <c r="H138" t="s">
        <v>9</v>
      </c>
      <c r="I138" t="s">
        <v>630</v>
      </c>
    </row>
    <row r="139" spans="1:9" x14ac:dyDescent="0.2">
      <c r="A139">
        <v>26941</v>
      </c>
      <c r="B139" t="s">
        <v>1379</v>
      </c>
      <c r="C139" t="s">
        <v>1372</v>
      </c>
      <c r="D139" t="s">
        <v>974</v>
      </c>
      <c r="E139" t="s">
        <v>142</v>
      </c>
      <c r="F139" t="s">
        <v>143</v>
      </c>
      <c r="G139" t="s">
        <v>9</v>
      </c>
      <c r="H139" t="s">
        <v>9</v>
      </c>
      <c r="I139" t="s">
        <v>630</v>
      </c>
    </row>
    <row r="140" spans="1:9" x14ac:dyDescent="0.2">
      <c r="A140">
        <v>26942</v>
      </c>
      <c r="B140" t="s">
        <v>359</v>
      </c>
      <c r="C140" t="s">
        <v>1372</v>
      </c>
      <c r="D140" t="s">
        <v>973</v>
      </c>
      <c r="I140" t="s">
        <v>631</v>
      </c>
    </row>
    <row r="141" spans="1:9" x14ac:dyDescent="0.2">
      <c r="A141">
        <v>26943</v>
      </c>
      <c r="B141" t="s">
        <v>359</v>
      </c>
      <c r="C141" t="s">
        <v>1372</v>
      </c>
      <c r="D141" t="s">
        <v>974</v>
      </c>
      <c r="I141" t="s">
        <v>631</v>
      </c>
    </row>
    <row r="142" spans="1:9" x14ac:dyDescent="0.2">
      <c r="A142">
        <v>26956</v>
      </c>
      <c r="B142" t="s">
        <v>364</v>
      </c>
      <c r="C142" t="s">
        <v>1372</v>
      </c>
      <c r="D142" t="s">
        <v>973</v>
      </c>
      <c r="I142" t="s">
        <v>201</v>
      </c>
    </row>
    <row r="143" spans="1:9" x14ac:dyDescent="0.2">
      <c r="A143">
        <v>26957</v>
      </c>
      <c r="B143" t="s">
        <v>364</v>
      </c>
      <c r="C143" t="s">
        <v>1372</v>
      </c>
      <c r="D143" t="s">
        <v>974</v>
      </c>
      <c r="I143" t="s">
        <v>201</v>
      </c>
    </row>
    <row r="144" spans="1:9" x14ac:dyDescent="0.2">
      <c r="A144">
        <v>26958</v>
      </c>
      <c r="B144" t="s">
        <v>365</v>
      </c>
      <c r="C144" t="s">
        <v>1372</v>
      </c>
      <c r="D144" t="s">
        <v>973</v>
      </c>
      <c r="I144" t="s">
        <v>636</v>
      </c>
    </row>
    <row r="145" spans="1:9" x14ac:dyDescent="0.2">
      <c r="A145">
        <v>26959</v>
      </c>
      <c r="B145" t="s">
        <v>365</v>
      </c>
      <c r="C145" t="s">
        <v>1372</v>
      </c>
      <c r="D145" t="s">
        <v>974</v>
      </c>
      <c r="I145" t="s">
        <v>636</v>
      </c>
    </row>
    <row r="146" spans="1:9" x14ac:dyDescent="0.2">
      <c r="A146">
        <v>26964</v>
      </c>
      <c r="B146" t="s">
        <v>366</v>
      </c>
      <c r="C146" t="s">
        <v>1372</v>
      </c>
      <c r="D146" t="s">
        <v>973</v>
      </c>
      <c r="E146" t="s">
        <v>61</v>
      </c>
      <c r="F146" t="s">
        <v>62</v>
      </c>
      <c r="G146" t="s">
        <v>63</v>
      </c>
      <c r="H146" t="s">
        <v>63</v>
      </c>
      <c r="I146" t="s">
        <v>637</v>
      </c>
    </row>
    <row r="147" spans="1:9" x14ac:dyDescent="0.2">
      <c r="A147">
        <v>26965</v>
      </c>
      <c r="B147" t="s">
        <v>366</v>
      </c>
      <c r="C147" t="s">
        <v>1372</v>
      </c>
      <c r="D147" t="s">
        <v>974</v>
      </c>
      <c r="E147" t="s">
        <v>61</v>
      </c>
      <c r="F147" t="s">
        <v>62</v>
      </c>
      <c r="G147" t="s">
        <v>64</v>
      </c>
      <c r="H147" t="s">
        <v>64</v>
      </c>
      <c r="I147" t="s">
        <v>637</v>
      </c>
    </row>
    <row r="148" spans="1:9" x14ac:dyDescent="0.2">
      <c r="A148">
        <v>26972</v>
      </c>
      <c r="B148" t="s">
        <v>367</v>
      </c>
      <c r="C148" t="s">
        <v>1372</v>
      </c>
      <c r="D148" t="s">
        <v>973</v>
      </c>
      <c r="I148" t="s">
        <v>638</v>
      </c>
    </row>
    <row r="149" spans="1:9" x14ac:dyDescent="0.2">
      <c r="A149">
        <v>26973</v>
      </c>
      <c r="B149" t="s">
        <v>367</v>
      </c>
      <c r="C149" t="s">
        <v>1372</v>
      </c>
      <c r="D149" t="s">
        <v>974</v>
      </c>
      <c r="I149" t="s">
        <v>638</v>
      </c>
    </row>
    <row r="150" spans="1:9" x14ac:dyDescent="0.2">
      <c r="A150">
        <v>26978</v>
      </c>
      <c r="B150" t="s">
        <v>368</v>
      </c>
      <c r="C150" t="s">
        <v>1372</v>
      </c>
      <c r="D150" t="s">
        <v>973</v>
      </c>
      <c r="E150" t="s">
        <v>185</v>
      </c>
      <c r="F150" t="s">
        <v>186</v>
      </c>
      <c r="G150" t="s">
        <v>38</v>
      </c>
      <c r="H150" t="s">
        <v>38</v>
      </c>
      <c r="I150" t="s">
        <v>639</v>
      </c>
    </row>
    <row r="151" spans="1:9" x14ac:dyDescent="0.2">
      <c r="A151">
        <v>26979</v>
      </c>
      <c r="B151" t="s">
        <v>368</v>
      </c>
      <c r="C151" t="s">
        <v>1372</v>
      </c>
      <c r="D151" t="s">
        <v>974</v>
      </c>
      <c r="E151" t="s">
        <v>185</v>
      </c>
      <c r="F151" t="s">
        <v>186</v>
      </c>
      <c r="G151" t="s">
        <v>38</v>
      </c>
      <c r="H151" t="s">
        <v>38</v>
      </c>
      <c r="I151" t="s">
        <v>639</v>
      </c>
    </row>
    <row r="152" spans="1:9" x14ac:dyDescent="0.2">
      <c r="A152">
        <v>26982</v>
      </c>
      <c r="B152" t="s">
        <v>371</v>
      </c>
      <c r="C152" t="s">
        <v>1372</v>
      </c>
      <c r="D152" t="s">
        <v>973</v>
      </c>
      <c r="E152" t="s">
        <v>641</v>
      </c>
      <c r="F152" t="s">
        <v>642</v>
      </c>
      <c r="G152" t="s">
        <v>39</v>
      </c>
      <c r="H152" t="s">
        <v>39</v>
      </c>
      <c r="I152" t="s">
        <v>643</v>
      </c>
    </row>
    <row r="153" spans="1:9" x14ac:dyDescent="0.2">
      <c r="A153">
        <v>26983</v>
      </c>
      <c r="B153" t="s">
        <v>371</v>
      </c>
      <c r="C153" t="s">
        <v>1372</v>
      </c>
      <c r="D153" t="s">
        <v>974</v>
      </c>
      <c r="E153" t="s">
        <v>641</v>
      </c>
      <c r="F153" t="s">
        <v>642</v>
      </c>
      <c r="G153" t="s">
        <v>39</v>
      </c>
      <c r="H153" t="s">
        <v>39</v>
      </c>
      <c r="I153" t="s">
        <v>643</v>
      </c>
    </row>
    <row r="154" spans="1:9" x14ac:dyDescent="0.2">
      <c r="A154">
        <v>26988</v>
      </c>
      <c r="B154" t="s">
        <v>372</v>
      </c>
      <c r="C154" t="s">
        <v>1372</v>
      </c>
      <c r="D154" t="s">
        <v>973</v>
      </c>
      <c r="I154" t="s">
        <v>645</v>
      </c>
    </row>
    <row r="155" spans="1:9" x14ac:dyDescent="0.2">
      <c r="A155">
        <v>26989</v>
      </c>
      <c r="B155" t="s">
        <v>372</v>
      </c>
      <c r="C155" t="s">
        <v>1372</v>
      </c>
      <c r="D155" t="s">
        <v>974</v>
      </c>
      <c r="I155" t="s">
        <v>645</v>
      </c>
    </row>
    <row r="156" spans="1:9" x14ac:dyDescent="0.2">
      <c r="A156">
        <v>26992</v>
      </c>
      <c r="B156" t="s">
        <v>1380</v>
      </c>
      <c r="C156" t="s">
        <v>1372</v>
      </c>
      <c r="D156" t="s">
        <v>973</v>
      </c>
      <c r="E156" t="s">
        <v>651</v>
      </c>
      <c r="F156" t="s">
        <v>652</v>
      </c>
      <c r="G156" t="s">
        <v>18</v>
      </c>
      <c r="H156" t="s">
        <v>18</v>
      </c>
      <c r="I156" t="s">
        <v>653</v>
      </c>
    </row>
    <row r="157" spans="1:9" x14ac:dyDescent="0.2">
      <c r="A157">
        <v>26993</v>
      </c>
      <c r="B157" t="s">
        <v>1380</v>
      </c>
      <c r="C157" t="s">
        <v>1372</v>
      </c>
      <c r="D157" t="s">
        <v>974</v>
      </c>
      <c r="E157" t="s">
        <v>651</v>
      </c>
      <c r="F157" t="s">
        <v>652</v>
      </c>
      <c r="G157" t="s">
        <v>18</v>
      </c>
      <c r="H157" t="s">
        <v>18</v>
      </c>
      <c r="I157" t="s">
        <v>653</v>
      </c>
    </row>
    <row r="158" spans="1:9" x14ac:dyDescent="0.2">
      <c r="A158">
        <v>27008</v>
      </c>
      <c r="B158" t="s">
        <v>373</v>
      </c>
      <c r="C158" t="s">
        <v>1372</v>
      </c>
      <c r="D158" t="s">
        <v>973</v>
      </c>
      <c r="E158" t="s">
        <v>131</v>
      </c>
      <c r="F158" t="s">
        <v>132</v>
      </c>
      <c r="G158" t="s">
        <v>14</v>
      </c>
      <c r="H158" t="s">
        <v>14</v>
      </c>
      <c r="I158" t="s">
        <v>658</v>
      </c>
    </row>
    <row r="159" spans="1:9" x14ac:dyDescent="0.2">
      <c r="A159">
        <v>27009</v>
      </c>
      <c r="B159" t="s">
        <v>373</v>
      </c>
      <c r="C159" t="s">
        <v>1372</v>
      </c>
      <c r="D159" t="s">
        <v>974</v>
      </c>
      <c r="E159" t="s">
        <v>131</v>
      </c>
      <c r="F159" t="s">
        <v>132</v>
      </c>
      <c r="G159" t="s">
        <v>14</v>
      </c>
      <c r="H159" t="s">
        <v>14</v>
      </c>
      <c r="I159" t="s">
        <v>658</v>
      </c>
    </row>
    <row r="160" spans="1:9" x14ac:dyDescent="0.2">
      <c r="A160">
        <v>27028</v>
      </c>
      <c r="B160" t="s">
        <v>1381</v>
      </c>
      <c r="C160" t="s">
        <v>1372</v>
      </c>
      <c r="D160" t="s">
        <v>973</v>
      </c>
      <c r="I160" t="s">
        <v>1382</v>
      </c>
    </row>
    <row r="161" spans="1:9" x14ac:dyDescent="0.2">
      <c r="A161">
        <v>27029</v>
      </c>
      <c r="B161" t="s">
        <v>1381</v>
      </c>
      <c r="C161" t="s">
        <v>1372</v>
      </c>
      <c r="D161" t="s">
        <v>974</v>
      </c>
      <c r="I161" t="s">
        <v>1382</v>
      </c>
    </row>
    <row r="162" spans="1:9" x14ac:dyDescent="0.2">
      <c r="A162">
        <v>27030</v>
      </c>
      <c r="B162" t="s">
        <v>1383</v>
      </c>
      <c r="C162" t="s">
        <v>1372</v>
      </c>
      <c r="D162" t="s">
        <v>973</v>
      </c>
      <c r="I162" t="s">
        <v>1384</v>
      </c>
    </row>
    <row r="163" spans="1:9" x14ac:dyDescent="0.2">
      <c r="A163">
        <v>27031</v>
      </c>
      <c r="B163" t="s">
        <v>1383</v>
      </c>
      <c r="C163" t="s">
        <v>1372</v>
      </c>
      <c r="D163" t="s">
        <v>974</v>
      </c>
      <c r="I163" t="s">
        <v>1384</v>
      </c>
    </row>
    <row r="164" spans="1:9" x14ac:dyDescent="0.2">
      <c r="A164">
        <v>27032</v>
      </c>
      <c r="B164" t="s">
        <v>376</v>
      </c>
      <c r="C164" t="s">
        <v>1372</v>
      </c>
      <c r="D164" t="s">
        <v>973</v>
      </c>
      <c r="I164" t="s">
        <v>660</v>
      </c>
    </row>
    <row r="165" spans="1:9" x14ac:dyDescent="0.2">
      <c r="A165">
        <v>27033</v>
      </c>
      <c r="B165" t="s">
        <v>376</v>
      </c>
      <c r="C165" t="s">
        <v>1372</v>
      </c>
      <c r="D165" t="s">
        <v>974</v>
      </c>
      <c r="I165" t="s">
        <v>660</v>
      </c>
    </row>
    <row r="166" spans="1:9" x14ac:dyDescent="0.2">
      <c r="A166">
        <v>27044</v>
      </c>
      <c r="B166" t="s">
        <v>1385</v>
      </c>
      <c r="C166" t="s">
        <v>1372</v>
      </c>
      <c r="D166" t="s">
        <v>973</v>
      </c>
      <c r="I166" t="s">
        <v>661</v>
      </c>
    </row>
    <row r="167" spans="1:9" x14ac:dyDescent="0.2">
      <c r="A167">
        <v>27045</v>
      </c>
      <c r="B167" t="s">
        <v>1385</v>
      </c>
      <c r="C167" t="s">
        <v>1372</v>
      </c>
      <c r="D167" t="s">
        <v>974</v>
      </c>
      <c r="I167" t="s">
        <v>661</v>
      </c>
    </row>
    <row r="168" spans="1:9" x14ac:dyDescent="0.2">
      <c r="A168">
        <v>27048</v>
      </c>
      <c r="B168" t="s">
        <v>377</v>
      </c>
      <c r="C168" t="s">
        <v>1372</v>
      </c>
      <c r="D168" t="s">
        <v>973</v>
      </c>
      <c r="E168" t="s">
        <v>662</v>
      </c>
      <c r="F168" t="s">
        <v>663</v>
      </c>
      <c r="G168" t="s">
        <v>15</v>
      </c>
      <c r="H168" t="s">
        <v>15</v>
      </c>
      <c r="I168" t="s">
        <v>664</v>
      </c>
    </row>
    <row r="169" spans="1:9" x14ac:dyDescent="0.2">
      <c r="A169">
        <v>27049</v>
      </c>
      <c r="B169" t="s">
        <v>377</v>
      </c>
      <c r="C169" t="s">
        <v>1372</v>
      </c>
      <c r="D169" t="s">
        <v>974</v>
      </c>
      <c r="E169" t="s">
        <v>662</v>
      </c>
      <c r="F169" t="s">
        <v>663</v>
      </c>
      <c r="G169" t="s">
        <v>15</v>
      </c>
      <c r="H169" t="s">
        <v>15</v>
      </c>
      <c r="I169" t="s">
        <v>664</v>
      </c>
    </row>
    <row r="170" spans="1:9" x14ac:dyDescent="0.2">
      <c r="A170">
        <v>27058</v>
      </c>
      <c r="B170" t="s">
        <v>380</v>
      </c>
      <c r="C170" t="s">
        <v>1372</v>
      </c>
      <c r="D170" t="s">
        <v>973</v>
      </c>
      <c r="I170" t="s">
        <v>1386</v>
      </c>
    </row>
    <row r="171" spans="1:9" x14ac:dyDescent="0.2">
      <c r="A171">
        <v>27059</v>
      </c>
      <c r="B171" t="s">
        <v>380</v>
      </c>
      <c r="C171" t="s">
        <v>1372</v>
      </c>
      <c r="D171" t="s">
        <v>974</v>
      </c>
      <c r="I171" t="s">
        <v>1386</v>
      </c>
    </row>
    <row r="172" spans="1:9" x14ac:dyDescent="0.2">
      <c r="A172">
        <v>27092</v>
      </c>
      <c r="B172" t="s">
        <v>1387</v>
      </c>
      <c r="C172" t="s">
        <v>1372</v>
      </c>
      <c r="D172" t="s">
        <v>973</v>
      </c>
      <c r="I172" t="s">
        <v>678</v>
      </c>
    </row>
    <row r="173" spans="1:9" x14ac:dyDescent="0.2">
      <c r="A173">
        <v>27093</v>
      </c>
      <c r="B173" t="s">
        <v>1387</v>
      </c>
      <c r="C173" t="s">
        <v>1372</v>
      </c>
      <c r="D173" t="s">
        <v>974</v>
      </c>
      <c r="I173" t="s">
        <v>678</v>
      </c>
    </row>
    <row r="174" spans="1:9" x14ac:dyDescent="0.2">
      <c r="A174">
        <v>27098</v>
      </c>
      <c r="B174" t="s">
        <v>384</v>
      </c>
      <c r="C174" t="s">
        <v>1372</v>
      </c>
      <c r="D174" t="s">
        <v>973</v>
      </c>
      <c r="I174" t="s">
        <v>682</v>
      </c>
    </row>
    <row r="175" spans="1:9" x14ac:dyDescent="0.2">
      <c r="A175">
        <v>27099</v>
      </c>
      <c r="B175" t="s">
        <v>384</v>
      </c>
      <c r="C175" t="s">
        <v>1372</v>
      </c>
      <c r="D175" t="s">
        <v>974</v>
      </c>
      <c r="I175" t="s">
        <v>682</v>
      </c>
    </row>
    <row r="176" spans="1:9" x14ac:dyDescent="0.2">
      <c r="A176">
        <v>27116</v>
      </c>
      <c r="B176" t="s">
        <v>386</v>
      </c>
      <c r="C176" t="s">
        <v>1372</v>
      </c>
      <c r="D176" t="s">
        <v>973</v>
      </c>
      <c r="I176" t="s">
        <v>689</v>
      </c>
    </row>
    <row r="177" spans="1:9" x14ac:dyDescent="0.2">
      <c r="A177">
        <v>27117</v>
      </c>
      <c r="B177" t="s">
        <v>386</v>
      </c>
      <c r="C177" t="s">
        <v>1372</v>
      </c>
      <c r="D177" t="s">
        <v>974</v>
      </c>
      <c r="I177" t="s">
        <v>689</v>
      </c>
    </row>
    <row r="178" spans="1:9" x14ac:dyDescent="0.2">
      <c r="A178">
        <v>27126</v>
      </c>
      <c r="B178" t="s">
        <v>387</v>
      </c>
      <c r="C178" t="s">
        <v>1372</v>
      </c>
      <c r="D178" t="s">
        <v>973</v>
      </c>
      <c r="E178" t="s">
        <v>71</v>
      </c>
      <c r="F178" t="s">
        <v>72</v>
      </c>
      <c r="G178" t="s">
        <v>9</v>
      </c>
      <c r="H178" t="s">
        <v>9</v>
      </c>
      <c r="I178" t="s">
        <v>694</v>
      </c>
    </row>
    <row r="179" spans="1:9" x14ac:dyDescent="0.2">
      <c r="A179">
        <v>27127</v>
      </c>
      <c r="B179" t="s">
        <v>387</v>
      </c>
      <c r="C179" t="s">
        <v>1372</v>
      </c>
      <c r="D179" t="s">
        <v>974</v>
      </c>
      <c r="E179" t="s">
        <v>71</v>
      </c>
      <c r="F179" t="s">
        <v>72</v>
      </c>
      <c r="G179" t="s">
        <v>9</v>
      </c>
      <c r="H179" t="s">
        <v>9</v>
      </c>
      <c r="I179" t="s">
        <v>694</v>
      </c>
    </row>
    <row r="180" spans="1:9" x14ac:dyDescent="0.2">
      <c r="A180">
        <v>27138</v>
      </c>
      <c r="B180" t="s">
        <v>1388</v>
      </c>
      <c r="C180" t="s">
        <v>1372</v>
      </c>
      <c r="D180" t="s">
        <v>973</v>
      </c>
      <c r="I180" t="s">
        <v>696</v>
      </c>
    </row>
    <row r="181" spans="1:9" x14ac:dyDescent="0.2">
      <c r="A181">
        <v>27139</v>
      </c>
      <c r="B181" t="s">
        <v>1388</v>
      </c>
      <c r="C181" t="s">
        <v>1372</v>
      </c>
      <c r="D181" t="s">
        <v>974</v>
      </c>
      <c r="I181" t="s">
        <v>696</v>
      </c>
    </row>
    <row r="182" spans="1:9" x14ac:dyDescent="0.2">
      <c r="A182">
        <v>27158</v>
      </c>
      <c r="B182" t="s">
        <v>396</v>
      </c>
      <c r="C182" t="s">
        <v>1372</v>
      </c>
      <c r="D182" t="s">
        <v>973</v>
      </c>
      <c r="I182" t="s">
        <v>701</v>
      </c>
    </row>
    <row r="183" spans="1:9" x14ac:dyDescent="0.2">
      <c r="A183">
        <v>27159</v>
      </c>
      <c r="B183" t="s">
        <v>396</v>
      </c>
      <c r="C183" t="s">
        <v>1372</v>
      </c>
      <c r="D183" t="s">
        <v>974</v>
      </c>
      <c r="I183" t="s">
        <v>701</v>
      </c>
    </row>
    <row r="184" spans="1:9" x14ac:dyDescent="0.2">
      <c r="A184">
        <v>27168</v>
      </c>
      <c r="B184" t="s">
        <v>397</v>
      </c>
      <c r="C184" t="s">
        <v>1372</v>
      </c>
      <c r="D184" t="s">
        <v>973</v>
      </c>
      <c r="I184" t="s">
        <v>705</v>
      </c>
    </row>
    <row r="185" spans="1:9" x14ac:dyDescent="0.2">
      <c r="A185">
        <v>27169</v>
      </c>
      <c r="B185" t="s">
        <v>397</v>
      </c>
      <c r="C185" t="s">
        <v>1372</v>
      </c>
      <c r="D185" t="s">
        <v>974</v>
      </c>
      <c r="I185" t="s">
        <v>705</v>
      </c>
    </row>
    <row r="186" spans="1:9" x14ac:dyDescent="0.2">
      <c r="A186">
        <v>27170</v>
      </c>
      <c r="B186" t="s">
        <v>398</v>
      </c>
      <c r="C186" t="s">
        <v>1372</v>
      </c>
      <c r="D186" t="s">
        <v>973</v>
      </c>
      <c r="I186" t="s">
        <v>706</v>
      </c>
    </row>
    <row r="187" spans="1:9" x14ac:dyDescent="0.2">
      <c r="A187">
        <v>27171</v>
      </c>
      <c r="B187" t="s">
        <v>398</v>
      </c>
      <c r="C187" t="s">
        <v>1372</v>
      </c>
      <c r="D187" t="s">
        <v>974</v>
      </c>
      <c r="I187" t="s">
        <v>706</v>
      </c>
    </row>
    <row r="188" spans="1:9" x14ac:dyDescent="0.2">
      <c r="A188">
        <v>27172</v>
      </c>
      <c r="B188" t="s">
        <v>399</v>
      </c>
      <c r="C188" t="s">
        <v>1372</v>
      </c>
      <c r="D188" t="s">
        <v>973</v>
      </c>
      <c r="I188" t="s">
        <v>707</v>
      </c>
    </row>
    <row r="189" spans="1:9" x14ac:dyDescent="0.2">
      <c r="A189">
        <v>27173</v>
      </c>
      <c r="B189" t="s">
        <v>399</v>
      </c>
      <c r="C189" t="s">
        <v>1372</v>
      </c>
      <c r="D189" t="s">
        <v>974</v>
      </c>
      <c r="I189" t="s">
        <v>707</v>
      </c>
    </row>
    <row r="190" spans="1:9" x14ac:dyDescent="0.2">
      <c r="A190">
        <v>27174</v>
      </c>
      <c r="B190" t="s">
        <v>400</v>
      </c>
      <c r="C190" t="s">
        <v>1372</v>
      </c>
      <c r="D190" t="s">
        <v>973</v>
      </c>
      <c r="E190" t="s">
        <v>508</v>
      </c>
      <c r="F190" t="s">
        <v>509</v>
      </c>
      <c r="G190" t="s">
        <v>39</v>
      </c>
      <c r="H190" t="s">
        <v>39</v>
      </c>
      <c r="I190" t="s">
        <v>708</v>
      </c>
    </row>
    <row r="191" spans="1:9" x14ac:dyDescent="0.2">
      <c r="A191">
        <v>27175</v>
      </c>
      <c r="B191" t="s">
        <v>400</v>
      </c>
      <c r="C191" t="s">
        <v>1372</v>
      </c>
      <c r="D191" t="s">
        <v>974</v>
      </c>
      <c r="E191" t="s">
        <v>508</v>
      </c>
      <c r="F191" t="s">
        <v>509</v>
      </c>
      <c r="G191" t="s">
        <v>39</v>
      </c>
      <c r="H191" t="s">
        <v>39</v>
      </c>
      <c r="I191" t="s">
        <v>708</v>
      </c>
    </row>
    <row r="192" spans="1:9" x14ac:dyDescent="0.2">
      <c r="A192">
        <v>27178</v>
      </c>
      <c r="B192" t="s">
        <v>401</v>
      </c>
      <c r="C192" t="s">
        <v>1372</v>
      </c>
      <c r="D192" t="s">
        <v>973</v>
      </c>
      <c r="I192" t="s">
        <v>709</v>
      </c>
    </row>
    <row r="193" spans="1:9" x14ac:dyDescent="0.2">
      <c r="A193">
        <v>27179</v>
      </c>
      <c r="B193" t="s">
        <v>401</v>
      </c>
      <c r="C193" t="s">
        <v>1372</v>
      </c>
      <c r="D193" t="s">
        <v>974</v>
      </c>
      <c r="I193" t="s">
        <v>709</v>
      </c>
    </row>
    <row r="194" spans="1:9" x14ac:dyDescent="0.2">
      <c r="A194">
        <v>27180</v>
      </c>
      <c r="B194" t="s">
        <v>1389</v>
      </c>
      <c r="C194" t="s">
        <v>1372</v>
      </c>
      <c r="D194" t="s">
        <v>973</v>
      </c>
      <c r="I194" t="s">
        <v>710</v>
      </c>
    </row>
    <row r="195" spans="1:9" x14ac:dyDescent="0.2">
      <c r="A195">
        <v>27181</v>
      </c>
      <c r="B195" t="s">
        <v>1389</v>
      </c>
      <c r="C195" t="s">
        <v>1372</v>
      </c>
      <c r="D195" t="s">
        <v>974</v>
      </c>
      <c r="I195" t="s">
        <v>710</v>
      </c>
    </row>
    <row r="196" spans="1:9" x14ac:dyDescent="0.2">
      <c r="A196">
        <v>27182</v>
      </c>
      <c r="B196" t="s">
        <v>1390</v>
      </c>
      <c r="C196" t="s">
        <v>1372</v>
      </c>
      <c r="D196" t="s">
        <v>973</v>
      </c>
      <c r="I196" t="s">
        <v>712</v>
      </c>
    </row>
    <row r="197" spans="1:9" x14ac:dyDescent="0.2">
      <c r="A197">
        <v>27183</v>
      </c>
      <c r="B197" t="s">
        <v>1390</v>
      </c>
      <c r="C197" t="s">
        <v>1372</v>
      </c>
      <c r="D197" t="s">
        <v>974</v>
      </c>
      <c r="I197" t="s">
        <v>712</v>
      </c>
    </row>
    <row r="198" spans="1:9" x14ac:dyDescent="0.2">
      <c r="A198">
        <v>27192</v>
      </c>
      <c r="B198" t="s">
        <v>402</v>
      </c>
      <c r="C198" t="s">
        <v>1372</v>
      </c>
      <c r="D198" t="s">
        <v>973</v>
      </c>
      <c r="I198" t="s">
        <v>719</v>
      </c>
    </row>
    <row r="199" spans="1:9" x14ac:dyDescent="0.2">
      <c r="A199">
        <v>27193</v>
      </c>
      <c r="B199" t="s">
        <v>402</v>
      </c>
      <c r="C199" t="s">
        <v>1372</v>
      </c>
      <c r="D199" t="s">
        <v>974</v>
      </c>
      <c r="I199" t="s">
        <v>719</v>
      </c>
    </row>
    <row r="200" spans="1:9" x14ac:dyDescent="0.2">
      <c r="A200">
        <v>27196</v>
      </c>
      <c r="B200" t="s">
        <v>403</v>
      </c>
      <c r="C200" t="s">
        <v>1372</v>
      </c>
      <c r="D200" t="s">
        <v>973</v>
      </c>
      <c r="I200" t="s">
        <v>720</v>
      </c>
    </row>
    <row r="201" spans="1:9" x14ac:dyDescent="0.2">
      <c r="A201">
        <v>27197</v>
      </c>
      <c r="B201" t="s">
        <v>403</v>
      </c>
      <c r="C201" t="s">
        <v>1372</v>
      </c>
      <c r="D201" t="s">
        <v>974</v>
      </c>
      <c r="I201" t="s">
        <v>720</v>
      </c>
    </row>
    <row r="202" spans="1:9" x14ac:dyDescent="0.2">
      <c r="A202">
        <v>27202</v>
      </c>
      <c r="B202" t="s">
        <v>404</v>
      </c>
      <c r="C202" t="s">
        <v>1372</v>
      </c>
      <c r="D202" t="s">
        <v>973</v>
      </c>
      <c r="E202" t="s">
        <v>393</v>
      </c>
      <c r="F202" t="s">
        <v>394</v>
      </c>
      <c r="G202" t="s">
        <v>25</v>
      </c>
      <c r="H202" t="s">
        <v>25</v>
      </c>
      <c r="I202" t="s">
        <v>722</v>
      </c>
    </row>
    <row r="203" spans="1:9" x14ac:dyDescent="0.2">
      <c r="A203">
        <v>27203</v>
      </c>
      <c r="B203" t="s">
        <v>404</v>
      </c>
      <c r="C203" t="s">
        <v>1372</v>
      </c>
      <c r="D203" t="s">
        <v>974</v>
      </c>
      <c r="E203" t="s">
        <v>393</v>
      </c>
      <c r="F203" t="s">
        <v>394</v>
      </c>
      <c r="G203" t="s">
        <v>25</v>
      </c>
      <c r="H203" t="s">
        <v>25</v>
      </c>
      <c r="I203" t="s">
        <v>722</v>
      </c>
    </row>
    <row r="204" spans="1:9" x14ac:dyDescent="0.2">
      <c r="A204">
        <v>27214</v>
      </c>
      <c r="B204" t="s">
        <v>405</v>
      </c>
      <c r="C204" t="s">
        <v>1372</v>
      </c>
      <c r="D204" t="s">
        <v>973</v>
      </c>
      <c r="I204" t="s">
        <v>727</v>
      </c>
    </row>
    <row r="205" spans="1:9" x14ac:dyDescent="0.2">
      <c r="A205">
        <v>27215</v>
      </c>
      <c r="B205" t="s">
        <v>405</v>
      </c>
      <c r="C205" t="s">
        <v>1372</v>
      </c>
      <c r="D205" t="s">
        <v>974</v>
      </c>
      <c r="I205" t="s">
        <v>727</v>
      </c>
    </row>
    <row r="206" spans="1:9" x14ac:dyDescent="0.2">
      <c r="A206">
        <v>27232</v>
      </c>
      <c r="B206" t="s">
        <v>1391</v>
      </c>
      <c r="C206" t="s">
        <v>1372</v>
      </c>
      <c r="D206" t="s">
        <v>973</v>
      </c>
      <c r="I206" t="s">
        <v>730</v>
      </c>
    </row>
    <row r="207" spans="1:9" x14ac:dyDescent="0.2">
      <c r="A207">
        <v>27233</v>
      </c>
      <c r="B207" t="s">
        <v>1391</v>
      </c>
      <c r="C207" t="s">
        <v>1372</v>
      </c>
      <c r="D207" t="s">
        <v>974</v>
      </c>
      <c r="I207" t="s">
        <v>730</v>
      </c>
    </row>
    <row r="208" spans="1:9" x14ac:dyDescent="0.2">
      <c r="A208">
        <v>27234</v>
      </c>
      <c r="B208" t="s">
        <v>406</v>
      </c>
      <c r="C208" t="s">
        <v>1372</v>
      </c>
      <c r="D208" t="s">
        <v>973</v>
      </c>
      <c r="E208" t="s">
        <v>187</v>
      </c>
      <c r="F208" t="s">
        <v>188</v>
      </c>
      <c r="G208" t="s">
        <v>10</v>
      </c>
      <c r="H208" t="s">
        <v>10</v>
      </c>
      <c r="I208" t="s">
        <v>731</v>
      </c>
    </row>
    <row r="209" spans="1:9" x14ac:dyDescent="0.2">
      <c r="A209">
        <v>27235</v>
      </c>
      <c r="B209" t="s">
        <v>406</v>
      </c>
      <c r="C209" t="s">
        <v>1372</v>
      </c>
      <c r="D209" t="s">
        <v>974</v>
      </c>
      <c r="E209" t="s">
        <v>187</v>
      </c>
      <c r="F209" t="s">
        <v>188</v>
      </c>
      <c r="G209" t="s">
        <v>10</v>
      </c>
      <c r="H209" t="s">
        <v>10</v>
      </c>
      <c r="I209" t="s">
        <v>731</v>
      </c>
    </row>
    <row r="210" spans="1:9" x14ac:dyDescent="0.2">
      <c r="A210">
        <v>27236</v>
      </c>
      <c r="B210" t="s">
        <v>407</v>
      </c>
      <c r="C210" t="s">
        <v>1372</v>
      </c>
      <c r="D210" t="s">
        <v>973</v>
      </c>
      <c r="I210" t="s">
        <v>1392</v>
      </c>
    </row>
    <row r="211" spans="1:9" x14ac:dyDescent="0.2">
      <c r="A211">
        <v>27237</v>
      </c>
      <c r="B211" t="s">
        <v>407</v>
      </c>
      <c r="C211" t="s">
        <v>1372</v>
      </c>
      <c r="D211" t="s">
        <v>974</v>
      </c>
      <c r="I211" t="s">
        <v>1392</v>
      </c>
    </row>
    <row r="212" spans="1:9" x14ac:dyDescent="0.2">
      <c r="A212">
        <v>27242</v>
      </c>
      <c r="B212" t="s">
        <v>1393</v>
      </c>
      <c r="C212" t="s">
        <v>1372</v>
      </c>
      <c r="D212" t="s">
        <v>973</v>
      </c>
      <c r="I212" t="s">
        <v>732</v>
      </c>
    </row>
    <row r="213" spans="1:9" x14ac:dyDescent="0.2">
      <c r="A213">
        <v>27243</v>
      </c>
      <c r="B213" t="s">
        <v>1393</v>
      </c>
      <c r="C213" t="s">
        <v>1372</v>
      </c>
      <c r="D213" t="s">
        <v>974</v>
      </c>
      <c r="I213" t="s">
        <v>732</v>
      </c>
    </row>
    <row r="214" spans="1:9" x14ac:dyDescent="0.2">
      <c r="A214">
        <v>27264</v>
      </c>
      <c r="B214" t="s">
        <v>410</v>
      </c>
      <c r="C214" t="s">
        <v>1372</v>
      </c>
      <c r="D214" t="s">
        <v>973</v>
      </c>
      <c r="E214" t="s">
        <v>11</v>
      </c>
      <c r="F214" t="s">
        <v>12</v>
      </c>
      <c r="G214" t="s">
        <v>13</v>
      </c>
      <c r="H214" t="s">
        <v>13</v>
      </c>
      <c r="I214" t="s">
        <v>1394</v>
      </c>
    </row>
    <row r="215" spans="1:9" x14ac:dyDescent="0.2">
      <c r="A215">
        <v>27265</v>
      </c>
      <c r="B215" t="s">
        <v>410</v>
      </c>
      <c r="C215" t="s">
        <v>1372</v>
      </c>
      <c r="D215" t="s">
        <v>974</v>
      </c>
      <c r="E215" t="s">
        <v>11</v>
      </c>
      <c r="F215" t="s">
        <v>12</v>
      </c>
      <c r="G215" t="s">
        <v>13</v>
      </c>
      <c r="H215" t="s">
        <v>13</v>
      </c>
      <c r="I215" t="s">
        <v>1394</v>
      </c>
    </row>
    <row r="216" spans="1:9" x14ac:dyDescent="0.2">
      <c r="A216">
        <v>27278</v>
      </c>
      <c r="B216" t="s">
        <v>411</v>
      </c>
      <c r="C216" t="s">
        <v>1372</v>
      </c>
      <c r="D216" t="s">
        <v>973</v>
      </c>
      <c r="I216" t="s">
        <v>739</v>
      </c>
    </row>
    <row r="217" spans="1:9" x14ac:dyDescent="0.2">
      <c r="A217">
        <v>27279</v>
      </c>
      <c r="B217" t="s">
        <v>411</v>
      </c>
      <c r="C217" t="s">
        <v>1372</v>
      </c>
      <c r="D217" t="s">
        <v>974</v>
      </c>
      <c r="I217" t="s">
        <v>739</v>
      </c>
    </row>
    <row r="218" spans="1:9" x14ac:dyDescent="0.2">
      <c r="A218">
        <v>27300</v>
      </c>
      <c r="B218" t="s">
        <v>412</v>
      </c>
      <c r="C218" t="s">
        <v>1372</v>
      </c>
      <c r="D218" t="s">
        <v>973</v>
      </c>
      <c r="I218" t="s">
        <v>740</v>
      </c>
    </row>
    <row r="219" spans="1:9" x14ac:dyDescent="0.2">
      <c r="A219">
        <v>27301</v>
      </c>
      <c r="B219" t="s">
        <v>412</v>
      </c>
      <c r="C219" t="s">
        <v>1372</v>
      </c>
      <c r="D219" t="s">
        <v>974</v>
      </c>
      <c r="I219" t="s">
        <v>740</v>
      </c>
    </row>
    <row r="220" spans="1:9" x14ac:dyDescent="0.2">
      <c r="A220">
        <v>27316</v>
      </c>
      <c r="B220" t="s">
        <v>414</v>
      </c>
      <c r="C220" t="s">
        <v>1372</v>
      </c>
      <c r="D220" t="s">
        <v>973</v>
      </c>
      <c r="I220" t="s">
        <v>747</v>
      </c>
    </row>
    <row r="221" spans="1:9" x14ac:dyDescent="0.2">
      <c r="A221">
        <v>27317</v>
      </c>
      <c r="B221" t="s">
        <v>414</v>
      </c>
      <c r="C221" t="s">
        <v>1372</v>
      </c>
      <c r="D221" t="s">
        <v>974</v>
      </c>
      <c r="I221" t="s">
        <v>747</v>
      </c>
    </row>
    <row r="222" spans="1:9" x14ac:dyDescent="0.2">
      <c r="A222">
        <v>27322</v>
      </c>
      <c r="B222" t="s">
        <v>1395</v>
      </c>
      <c r="C222" t="s">
        <v>1372</v>
      </c>
      <c r="D222" t="s">
        <v>973</v>
      </c>
      <c r="I222" t="s">
        <v>748</v>
      </c>
    </row>
    <row r="223" spans="1:9" x14ac:dyDescent="0.2">
      <c r="A223">
        <v>27323</v>
      </c>
      <c r="B223" t="s">
        <v>1395</v>
      </c>
      <c r="C223" t="s">
        <v>1372</v>
      </c>
      <c r="D223" t="s">
        <v>974</v>
      </c>
      <c r="I223" t="s">
        <v>748</v>
      </c>
    </row>
    <row r="224" spans="1:9" x14ac:dyDescent="0.2">
      <c r="A224">
        <v>27326</v>
      </c>
      <c r="B224" t="s">
        <v>415</v>
      </c>
      <c r="C224" t="s">
        <v>1372</v>
      </c>
      <c r="D224" t="s">
        <v>973</v>
      </c>
      <c r="I224" t="s">
        <v>749</v>
      </c>
    </row>
    <row r="225" spans="1:9" x14ac:dyDescent="0.2">
      <c r="A225">
        <v>27327</v>
      </c>
      <c r="B225" t="s">
        <v>415</v>
      </c>
      <c r="C225" t="s">
        <v>1372</v>
      </c>
      <c r="D225" t="s">
        <v>974</v>
      </c>
      <c r="I225" t="s">
        <v>749</v>
      </c>
    </row>
    <row r="226" spans="1:9" x14ac:dyDescent="0.2">
      <c r="A226">
        <v>27348</v>
      </c>
      <c r="B226" t="s">
        <v>1396</v>
      </c>
      <c r="C226" t="s">
        <v>1372</v>
      </c>
      <c r="D226" t="s">
        <v>973</v>
      </c>
      <c r="E226" t="s">
        <v>259</v>
      </c>
      <c r="F226" t="s">
        <v>260</v>
      </c>
      <c r="G226" t="s">
        <v>60</v>
      </c>
      <c r="H226" t="s">
        <v>60</v>
      </c>
      <c r="I226" t="s">
        <v>757</v>
      </c>
    </row>
    <row r="227" spans="1:9" x14ac:dyDescent="0.2">
      <c r="A227">
        <v>27349</v>
      </c>
      <c r="B227" t="s">
        <v>1396</v>
      </c>
      <c r="C227" t="s">
        <v>1372</v>
      </c>
      <c r="D227" t="s">
        <v>974</v>
      </c>
      <c r="E227" t="s">
        <v>259</v>
      </c>
      <c r="F227" t="s">
        <v>260</v>
      </c>
      <c r="G227" t="s">
        <v>60</v>
      </c>
      <c r="H227" t="s">
        <v>60</v>
      </c>
      <c r="I227" t="s">
        <v>757</v>
      </c>
    </row>
    <row r="228" spans="1:9" x14ac:dyDescent="0.2">
      <c r="A228">
        <v>27358</v>
      </c>
      <c r="B228" t="s">
        <v>417</v>
      </c>
      <c r="C228" t="s">
        <v>1372</v>
      </c>
      <c r="D228" t="s">
        <v>973</v>
      </c>
      <c r="I228" t="s">
        <v>758</v>
      </c>
    </row>
    <row r="229" spans="1:9" x14ac:dyDescent="0.2">
      <c r="A229">
        <v>27359</v>
      </c>
      <c r="B229" t="s">
        <v>417</v>
      </c>
      <c r="C229" t="s">
        <v>1372</v>
      </c>
      <c r="D229" t="s">
        <v>974</v>
      </c>
      <c r="I229" t="s">
        <v>758</v>
      </c>
    </row>
    <row r="230" spans="1:9" x14ac:dyDescent="0.2">
      <c r="A230">
        <v>27366</v>
      </c>
      <c r="B230" t="s">
        <v>418</v>
      </c>
      <c r="C230" t="s">
        <v>1372</v>
      </c>
      <c r="D230" t="s">
        <v>973</v>
      </c>
      <c r="I230" t="s">
        <v>763</v>
      </c>
    </row>
    <row r="231" spans="1:9" x14ac:dyDescent="0.2">
      <c r="A231">
        <v>27367</v>
      </c>
      <c r="B231" t="s">
        <v>418</v>
      </c>
      <c r="C231" t="s">
        <v>1372</v>
      </c>
      <c r="D231" t="s">
        <v>974</v>
      </c>
      <c r="I231" t="s">
        <v>763</v>
      </c>
    </row>
    <row r="232" spans="1:9" x14ac:dyDescent="0.2">
      <c r="A232">
        <v>27368</v>
      </c>
      <c r="B232" t="s">
        <v>1397</v>
      </c>
      <c r="C232" t="s">
        <v>1372</v>
      </c>
      <c r="D232" t="s">
        <v>973</v>
      </c>
      <c r="E232" t="s">
        <v>766</v>
      </c>
      <c r="F232" t="s">
        <v>767</v>
      </c>
      <c r="G232" t="s">
        <v>53</v>
      </c>
      <c r="H232" t="s">
        <v>53</v>
      </c>
      <c r="I232" t="s">
        <v>768</v>
      </c>
    </row>
    <row r="233" spans="1:9" x14ac:dyDescent="0.2">
      <c r="A233">
        <v>27369</v>
      </c>
      <c r="B233" t="s">
        <v>1397</v>
      </c>
      <c r="C233" t="s">
        <v>1372</v>
      </c>
      <c r="D233" t="s">
        <v>974</v>
      </c>
      <c r="E233" t="s">
        <v>766</v>
      </c>
      <c r="F233" t="s">
        <v>767</v>
      </c>
      <c r="G233" t="s">
        <v>53</v>
      </c>
      <c r="H233" t="s">
        <v>53</v>
      </c>
      <c r="I233" t="s">
        <v>768</v>
      </c>
    </row>
    <row r="234" spans="1:9" x14ac:dyDescent="0.2">
      <c r="A234">
        <v>27376</v>
      </c>
      <c r="B234" t="s">
        <v>1398</v>
      </c>
      <c r="C234" t="s">
        <v>1372</v>
      </c>
      <c r="D234" t="s">
        <v>973</v>
      </c>
      <c r="E234" t="s">
        <v>148</v>
      </c>
      <c r="F234" t="s">
        <v>149</v>
      </c>
      <c r="G234" t="s">
        <v>39</v>
      </c>
      <c r="H234" t="s">
        <v>39</v>
      </c>
      <c r="I234" t="s">
        <v>770</v>
      </c>
    </row>
    <row r="235" spans="1:9" x14ac:dyDescent="0.2">
      <c r="A235">
        <v>27377</v>
      </c>
      <c r="B235" t="s">
        <v>1398</v>
      </c>
      <c r="C235" t="s">
        <v>1372</v>
      </c>
      <c r="D235" t="s">
        <v>974</v>
      </c>
      <c r="E235" t="s">
        <v>148</v>
      </c>
      <c r="F235" t="s">
        <v>149</v>
      </c>
      <c r="G235" t="s">
        <v>39</v>
      </c>
      <c r="H235" t="s">
        <v>39</v>
      </c>
      <c r="I235" t="s">
        <v>770</v>
      </c>
    </row>
    <row r="236" spans="1:9" x14ac:dyDescent="0.2">
      <c r="A236">
        <v>27400</v>
      </c>
      <c r="B236" t="s">
        <v>419</v>
      </c>
      <c r="C236" t="s">
        <v>1372</v>
      </c>
      <c r="D236" t="s">
        <v>973</v>
      </c>
      <c r="I236" t="s">
        <v>775</v>
      </c>
    </row>
    <row r="237" spans="1:9" x14ac:dyDescent="0.2">
      <c r="A237">
        <v>27401</v>
      </c>
      <c r="B237" t="s">
        <v>419</v>
      </c>
      <c r="C237" t="s">
        <v>1372</v>
      </c>
      <c r="D237" t="s">
        <v>974</v>
      </c>
      <c r="I237" t="s">
        <v>775</v>
      </c>
    </row>
    <row r="238" spans="1:9" x14ac:dyDescent="0.2">
      <c r="A238">
        <v>27410</v>
      </c>
      <c r="B238" t="s">
        <v>1399</v>
      </c>
      <c r="C238" t="s">
        <v>1372</v>
      </c>
      <c r="D238" t="s">
        <v>973</v>
      </c>
      <c r="E238" t="s">
        <v>264</v>
      </c>
      <c r="F238" t="s">
        <v>265</v>
      </c>
      <c r="G238" t="s">
        <v>30</v>
      </c>
      <c r="H238" t="s">
        <v>30</v>
      </c>
      <c r="I238" t="s">
        <v>777</v>
      </c>
    </row>
    <row r="239" spans="1:9" x14ac:dyDescent="0.2">
      <c r="A239">
        <v>27411</v>
      </c>
      <c r="B239" t="s">
        <v>1399</v>
      </c>
      <c r="C239" t="s">
        <v>1372</v>
      </c>
      <c r="D239" t="s">
        <v>974</v>
      </c>
      <c r="E239" t="s">
        <v>264</v>
      </c>
      <c r="F239" t="s">
        <v>265</v>
      </c>
      <c r="G239" t="s">
        <v>30</v>
      </c>
      <c r="H239" t="s">
        <v>30</v>
      </c>
      <c r="I239" t="s">
        <v>777</v>
      </c>
    </row>
    <row r="240" spans="1:9" x14ac:dyDescent="0.2">
      <c r="A240">
        <v>27412</v>
      </c>
      <c r="B240" t="s">
        <v>420</v>
      </c>
      <c r="C240" t="s">
        <v>1372</v>
      </c>
      <c r="D240" t="s">
        <v>973</v>
      </c>
      <c r="E240" t="s">
        <v>778</v>
      </c>
      <c r="F240" t="s">
        <v>779</v>
      </c>
      <c r="G240" t="s">
        <v>39</v>
      </c>
      <c r="H240" t="s">
        <v>39</v>
      </c>
      <c r="I240" t="s">
        <v>780</v>
      </c>
    </row>
    <row r="241" spans="1:9" x14ac:dyDescent="0.2">
      <c r="A241">
        <v>27413</v>
      </c>
      <c r="B241" t="s">
        <v>420</v>
      </c>
      <c r="C241" t="s">
        <v>1372</v>
      </c>
      <c r="D241" t="s">
        <v>974</v>
      </c>
      <c r="E241" t="s">
        <v>778</v>
      </c>
      <c r="F241" t="s">
        <v>779</v>
      </c>
      <c r="G241" t="s">
        <v>39</v>
      </c>
      <c r="H241" t="s">
        <v>39</v>
      </c>
      <c r="I241" t="s">
        <v>780</v>
      </c>
    </row>
    <row r="242" spans="1:9" x14ac:dyDescent="0.2">
      <c r="A242">
        <v>27444</v>
      </c>
      <c r="B242" t="s">
        <v>422</v>
      </c>
      <c r="C242" t="s">
        <v>1372</v>
      </c>
      <c r="D242" t="s">
        <v>973</v>
      </c>
      <c r="E242" t="s">
        <v>142</v>
      </c>
      <c r="F242" t="s">
        <v>143</v>
      </c>
      <c r="G242" t="s">
        <v>9</v>
      </c>
      <c r="H242" t="s">
        <v>9</v>
      </c>
      <c r="I242" t="s">
        <v>784</v>
      </c>
    </row>
    <row r="243" spans="1:9" x14ac:dyDescent="0.2">
      <c r="A243">
        <v>27445</v>
      </c>
      <c r="B243" t="s">
        <v>422</v>
      </c>
      <c r="C243" t="s">
        <v>1372</v>
      </c>
      <c r="D243" t="s">
        <v>974</v>
      </c>
      <c r="E243" t="s">
        <v>142</v>
      </c>
      <c r="F243" t="s">
        <v>143</v>
      </c>
      <c r="G243" t="s">
        <v>9</v>
      </c>
      <c r="H243" t="s">
        <v>9</v>
      </c>
      <c r="I243" t="s">
        <v>784</v>
      </c>
    </row>
    <row r="244" spans="1:9" x14ac:dyDescent="0.2">
      <c r="A244">
        <v>27456</v>
      </c>
      <c r="B244" t="s">
        <v>423</v>
      </c>
      <c r="C244" t="s">
        <v>1372</v>
      </c>
      <c r="D244" t="s">
        <v>973</v>
      </c>
      <c r="I244" t="s">
        <v>787</v>
      </c>
    </row>
    <row r="245" spans="1:9" x14ac:dyDescent="0.2">
      <c r="A245">
        <v>27457</v>
      </c>
      <c r="B245" t="s">
        <v>423</v>
      </c>
      <c r="C245" t="s">
        <v>1372</v>
      </c>
      <c r="D245" t="s">
        <v>974</v>
      </c>
      <c r="I245" t="s">
        <v>787</v>
      </c>
    </row>
    <row r="246" spans="1:9" x14ac:dyDescent="0.2">
      <c r="A246">
        <v>27458</v>
      </c>
      <c r="B246" t="s">
        <v>424</v>
      </c>
      <c r="C246" t="s">
        <v>1372</v>
      </c>
      <c r="D246" t="s">
        <v>973</v>
      </c>
      <c r="I246" t="s">
        <v>788</v>
      </c>
    </row>
    <row r="247" spans="1:9" x14ac:dyDescent="0.2">
      <c r="A247">
        <v>27459</v>
      </c>
      <c r="B247" t="s">
        <v>424</v>
      </c>
      <c r="C247" t="s">
        <v>1372</v>
      </c>
      <c r="D247" t="s">
        <v>974</v>
      </c>
      <c r="I247" t="s">
        <v>788</v>
      </c>
    </row>
    <row r="248" spans="1:9" x14ac:dyDescent="0.2">
      <c r="A248">
        <v>27462</v>
      </c>
      <c r="B248" t="s">
        <v>425</v>
      </c>
      <c r="C248" t="s">
        <v>1372</v>
      </c>
      <c r="D248" t="s">
        <v>973</v>
      </c>
      <c r="E248" t="s">
        <v>795</v>
      </c>
      <c r="F248" t="s">
        <v>796</v>
      </c>
      <c r="G248" t="s">
        <v>31</v>
      </c>
      <c r="H248" t="s">
        <v>31</v>
      </c>
      <c r="I248" t="s">
        <v>797</v>
      </c>
    </row>
    <row r="249" spans="1:9" x14ac:dyDescent="0.2">
      <c r="A249">
        <v>27463</v>
      </c>
      <c r="B249" t="s">
        <v>425</v>
      </c>
      <c r="C249" t="s">
        <v>1372</v>
      </c>
      <c r="D249" t="s">
        <v>974</v>
      </c>
      <c r="E249" t="s">
        <v>795</v>
      </c>
      <c r="F249" t="s">
        <v>796</v>
      </c>
      <c r="G249" t="s">
        <v>31</v>
      </c>
      <c r="H249" t="s">
        <v>31</v>
      </c>
      <c r="I249" t="s">
        <v>797</v>
      </c>
    </row>
    <row r="250" spans="1:9" x14ac:dyDescent="0.2">
      <c r="A250">
        <v>27466</v>
      </c>
      <c r="B250" t="s">
        <v>426</v>
      </c>
      <c r="C250" t="s">
        <v>1372</v>
      </c>
      <c r="D250" t="s">
        <v>973</v>
      </c>
      <c r="E250" t="s">
        <v>233</v>
      </c>
      <c r="F250" t="s">
        <v>234</v>
      </c>
      <c r="G250" t="s">
        <v>31</v>
      </c>
      <c r="H250" t="s">
        <v>31</v>
      </c>
      <c r="I250" t="s">
        <v>798</v>
      </c>
    </row>
    <row r="251" spans="1:9" x14ac:dyDescent="0.2">
      <c r="A251">
        <v>27467</v>
      </c>
      <c r="B251" t="s">
        <v>426</v>
      </c>
      <c r="C251" t="s">
        <v>1372</v>
      </c>
      <c r="D251" t="s">
        <v>974</v>
      </c>
      <c r="E251" t="s">
        <v>233</v>
      </c>
      <c r="F251" t="s">
        <v>234</v>
      </c>
      <c r="G251" t="s">
        <v>31</v>
      </c>
      <c r="H251" t="s">
        <v>31</v>
      </c>
      <c r="I251" t="s">
        <v>798</v>
      </c>
    </row>
    <row r="252" spans="1:9" x14ac:dyDescent="0.2">
      <c r="A252">
        <v>27472</v>
      </c>
      <c r="B252" t="s">
        <v>1400</v>
      </c>
      <c r="C252" t="s">
        <v>1372</v>
      </c>
      <c r="D252" t="s">
        <v>973</v>
      </c>
      <c r="I252" t="s">
        <v>800</v>
      </c>
    </row>
    <row r="253" spans="1:9" x14ac:dyDescent="0.2">
      <c r="A253">
        <v>27473</v>
      </c>
      <c r="B253" t="s">
        <v>1400</v>
      </c>
      <c r="C253" t="s">
        <v>1372</v>
      </c>
      <c r="D253" t="s">
        <v>974</v>
      </c>
      <c r="I253" t="s">
        <v>800</v>
      </c>
    </row>
    <row r="254" spans="1:9" x14ac:dyDescent="0.2">
      <c r="A254">
        <v>27508</v>
      </c>
      <c r="B254" t="s">
        <v>427</v>
      </c>
      <c r="C254" t="s">
        <v>1372</v>
      </c>
      <c r="D254" t="s">
        <v>973</v>
      </c>
      <c r="E254" t="s">
        <v>40</v>
      </c>
      <c r="F254" t="s">
        <v>41</v>
      </c>
      <c r="G254" t="s">
        <v>42</v>
      </c>
      <c r="H254" t="s">
        <v>42</v>
      </c>
      <c r="I254" t="s">
        <v>815</v>
      </c>
    </row>
    <row r="255" spans="1:9" x14ac:dyDescent="0.2">
      <c r="A255">
        <v>27509</v>
      </c>
      <c r="B255" t="s">
        <v>427</v>
      </c>
      <c r="C255" t="s">
        <v>1372</v>
      </c>
      <c r="D255" t="s">
        <v>974</v>
      </c>
      <c r="E255" t="s">
        <v>40</v>
      </c>
      <c r="F255" t="s">
        <v>41</v>
      </c>
      <c r="G255" t="s">
        <v>43</v>
      </c>
      <c r="H255" t="s">
        <v>43</v>
      </c>
      <c r="I255" t="s">
        <v>815</v>
      </c>
    </row>
    <row r="256" spans="1:9" x14ac:dyDescent="0.2">
      <c r="A256">
        <v>27536</v>
      </c>
      <c r="B256" t="s">
        <v>1401</v>
      </c>
      <c r="C256" t="s">
        <v>1372</v>
      </c>
      <c r="D256" t="s">
        <v>973</v>
      </c>
      <c r="I256" t="s">
        <v>818</v>
      </c>
    </row>
    <row r="257" spans="1:9" x14ac:dyDescent="0.2">
      <c r="A257">
        <v>27537</v>
      </c>
      <c r="B257" t="s">
        <v>1401</v>
      </c>
      <c r="C257" t="s">
        <v>1372</v>
      </c>
      <c r="D257" t="s">
        <v>974</v>
      </c>
      <c r="I257" t="s">
        <v>818</v>
      </c>
    </row>
    <row r="258" spans="1:9" x14ac:dyDescent="0.2">
      <c r="A258">
        <v>27538</v>
      </c>
      <c r="B258" t="s">
        <v>1402</v>
      </c>
      <c r="C258" t="s">
        <v>1372</v>
      </c>
      <c r="D258" t="s">
        <v>973</v>
      </c>
      <c r="E258" t="s">
        <v>23</v>
      </c>
      <c r="F258" t="s">
        <v>24</v>
      </c>
      <c r="G258" t="s">
        <v>25</v>
      </c>
      <c r="H258" t="s">
        <v>25</v>
      </c>
      <c r="I258" t="s">
        <v>819</v>
      </c>
    </row>
    <row r="259" spans="1:9" x14ac:dyDescent="0.2">
      <c r="A259">
        <v>27539</v>
      </c>
      <c r="B259" t="s">
        <v>1402</v>
      </c>
      <c r="C259" t="s">
        <v>1372</v>
      </c>
      <c r="D259" t="s">
        <v>974</v>
      </c>
      <c r="E259" t="s">
        <v>23</v>
      </c>
      <c r="F259" t="s">
        <v>24</v>
      </c>
      <c r="G259" t="s">
        <v>25</v>
      </c>
      <c r="H259" t="s">
        <v>25</v>
      </c>
      <c r="I259" t="s">
        <v>819</v>
      </c>
    </row>
    <row r="260" spans="1:9" x14ac:dyDescent="0.2">
      <c r="A260">
        <v>27546</v>
      </c>
      <c r="B260" t="s">
        <v>1403</v>
      </c>
      <c r="C260" t="s">
        <v>1372</v>
      </c>
      <c r="D260" t="s">
        <v>973</v>
      </c>
      <c r="I260" t="s">
        <v>827</v>
      </c>
    </row>
    <row r="261" spans="1:9" x14ac:dyDescent="0.2">
      <c r="A261">
        <v>27547</v>
      </c>
      <c r="B261" t="s">
        <v>1403</v>
      </c>
      <c r="C261" t="s">
        <v>1372</v>
      </c>
      <c r="D261" t="s">
        <v>974</v>
      </c>
      <c r="I261" t="s">
        <v>827</v>
      </c>
    </row>
    <row r="262" spans="1:9" x14ac:dyDescent="0.2">
      <c r="A262">
        <v>27572</v>
      </c>
      <c r="B262" t="s">
        <v>428</v>
      </c>
      <c r="C262" t="s">
        <v>1372</v>
      </c>
      <c r="D262" t="s">
        <v>973</v>
      </c>
      <c r="I262" t="s">
        <v>836</v>
      </c>
    </row>
    <row r="263" spans="1:9" x14ac:dyDescent="0.2">
      <c r="A263">
        <v>27573</v>
      </c>
      <c r="B263" t="s">
        <v>428</v>
      </c>
      <c r="C263" t="s">
        <v>1372</v>
      </c>
      <c r="D263" t="s">
        <v>974</v>
      </c>
      <c r="I263" t="s">
        <v>836</v>
      </c>
    </row>
    <row r="264" spans="1:9" x14ac:dyDescent="0.2">
      <c r="A264">
        <v>27576</v>
      </c>
      <c r="B264" t="s">
        <v>429</v>
      </c>
      <c r="C264" t="s">
        <v>1372</v>
      </c>
      <c r="D264" t="s">
        <v>973</v>
      </c>
      <c r="E264" t="s">
        <v>838</v>
      </c>
      <c r="F264" t="s">
        <v>839</v>
      </c>
      <c r="G264" t="s">
        <v>44</v>
      </c>
      <c r="H264" t="s">
        <v>44</v>
      </c>
      <c r="I264" t="s">
        <v>840</v>
      </c>
    </row>
    <row r="265" spans="1:9" x14ac:dyDescent="0.2">
      <c r="A265">
        <v>27577</v>
      </c>
      <c r="B265" t="s">
        <v>429</v>
      </c>
      <c r="C265" t="s">
        <v>1372</v>
      </c>
      <c r="D265" t="s">
        <v>974</v>
      </c>
      <c r="E265" t="s">
        <v>838</v>
      </c>
      <c r="F265" t="s">
        <v>839</v>
      </c>
      <c r="G265" t="s">
        <v>44</v>
      </c>
      <c r="H265" t="s">
        <v>44</v>
      </c>
      <c r="I265" t="s">
        <v>840</v>
      </c>
    </row>
    <row r="266" spans="1:9" x14ac:dyDescent="0.2">
      <c r="A266">
        <v>27594</v>
      </c>
      <c r="B266" t="s">
        <v>430</v>
      </c>
      <c r="C266" t="s">
        <v>1372</v>
      </c>
      <c r="D266" t="s">
        <v>973</v>
      </c>
      <c r="I266" t="s">
        <v>849</v>
      </c>
    </row>
    <row r="267" spans="1:9" x14ac:dyDescent="0.2">
      <c r="A267">
        <v>27595</v>
      </c>
      <c r="B267" t="s">
        <v>430</v>
      </c>
      <c r="C267" t="s">
        <v>1372</v>
      </c>
      <c r="D267" t="s">
        <v>974</v>
      </c>
      <c r="I267" t="s">
        <v>849</v>
      </c>
    </row>
    <row r="268" spans="1:9" x14ac:dyDescent="0.2">
      <c r="A268">
        <v>27598</v>
      </c>
      <c r="B268" t="s">
        <v>431</v>
      </c>
      <c r="C268" t="s">
        <v>1372</v>
      </c>
      <c r="D268" t="s">
        <v>973</v>
      </c>
      <c r="E268" t="s">
        <v>271</v>
      </c>
      <c r="F268" t="s">
        <v>272</v>
      </c>
      <c r="G268" t="s">
        <v>162</v>
      </c>
      <c r="H268" t="s">
        <v>162</v>
      </c>
      <c r="I268" t="s">
        <v>854</v>
      </c>
    </row>
    <row r="269" spans="1:9" x14ac:dyDescent="0.2">
      <c r="A269">
        <v>27599</v>
      </c>
      <c r="B269" t="s">
        <v>431</v>
      </c>
      <c r="C269" t="s">
        <v>1372</v>
      </c>
      <c r="D269" t="s">
        <v>974</v>
      </c>
      <c r="E269" t="s">
        <v>271</v>
      </c>
      <c r="F269" t="s">
        <v>272</v>
      </c>
      <c r="G269" t="s">
        <v>162</v>
      </c>
      <c r="H269" t="s">
        <v>162</v>
      </c>
      <c r="I269" t="s">
        <v>854</v>
      </c>
    </row>
    <row r="270" spans="1:9" x14ac:dyDescent="0.2">
      <c r="A270">
        <v>27604</v>
      </c>
      <c r="B270" t="s">
        <v>434</v>
      </c>
      <c r="C270" t="s">
        <v>1372</v>
      </c>
      <c r="D270" t="s">
        <v>973</v>
      </c>
      <c r="I270" t="s">
        <v>856</v>
      </c>
    </row>
    <row r="271" spans="1:9" x14ac:dyDescent="0.2">
      <c r="A271">
        <v>27605</v>
      </c>
      <c r="B271" t="s">
        <v>434</v>
      </c>
      <c r="C271" t="s">
        <v>1372</v>
      </c>
      <c r="D271" t="s">
        <v>974</v>
      </c>
      <c r="I271" t="s">
        <v>856</v>
      </c>
    </row>
    <row r="272" spans="1:9" x14ac:dyDescent="0.2">
      <c r="A272">
        <v>27612</v>
      </c>
      <c r="B272" t="s">
        <v>1404</v>
      </c>
      <c r="C272" t="s">
        <v>1372</v>
      </c>
      <c r="D272" t="s">
        <v>973</v>
      </c>
      <c r="E272" t="s">
        <v>178</v>
      </c>
      <c r="F272" t="s">
        <v>179</v>
      </c>
      <c r="G272" t="s">
        <v>15</v>
      </c>
      <c r="H272" t="s">
        <v>15</v>
      </c>
      <c r="I272" t="s">
        <v>858</v>
      </c>
    </row>
    <row r="273" spans="1:9" x14ac:dyDescent="0.2">
      <c r="A273">
        <v>27613</v>
      </c>
      <c r="B273" t="s">
        <v>1404</v>
      </c>
      <c r="C273" t="s">
        <v>1372</v>
      </c>
      <c r="D273" t="s">
        <v>974</v>
      </c>
      <c r="E273" t="s">
        <v>178</v>
      </c>
      <c r="F273" t="s">
        <v>179</v>
      </c>
      <c r="G273" t="s">
        <v>15</v>
      </c>
      <c r="H273" t="s">
        <v>15</v>
      </c>
      <c r="I273" t="s">
        <v>858</v>
      </c>
    </row>
    <row r="274" spans="1:9" x14ac:dyDescent="0.2">
      <c r="A274">
        <v>27616</v>
      </c>
      <c r="B274" t="s">
        <v>1405</v>
      </c>
      <c r="C274" t="s">
        <v>1372</v>
      </c>
      <c r="D274" t="s">
        <v>973</v>
      </c>
      <c r="E274" t="s">
        <v>859</v>
      </c>
      <c r="F274" t="s">
        <v>860</v>
      </c>
      <c r="G274" t="s">
        <v>30</v>
      </c>
      <c r="H274" t="s">
        <v>30</v>
      </c>
      <c r="I274" t="s">
        <v>861</v>
      </c>
    </row>
    <row r="275" spans="1:9" x14ac:dyDescent="0.2">
      <c r="A275">
        <v>27617</v>
      </c>
      <c r="B275" t="s">
        <v>1405</v>
      </c>
      <c r="C275" t="s">
        <v>1372</v>
      </c>
      <c r="D275" t="s">
        <v>974</v>
      </c>
      <c r="E275" t="s">
        <v>859</v>
      </c>
      <c r="F275" t="s">
        <v>860</v>
      </c>
      <c r="G275" t="s">
        <v>30</v>
      </c>
      <c r="H275" t="s">
        <v>30</v>
      </c>
      <c r="I275" t="s">
        <v>861</v>
      </c>
    </row>
    <row r="276" spans="1:9" x14ac:dyDescent="0.2">
      <c r="A276">
        <v>27618</v>
      </c>
      <c r="B276" t="s">
        <v>438</v>
      </c>
      <c r="C276" t="s">
        <v>1372</v>
      </c>
      <c r="D276" t="s">
        <v>973</v>
      </c>
      <c r="I276" t="s">
        <v>862</v>
      </c>
    </row>
    <row r="277" spans="1:9" x14ac:dyDescent="0.2">
      <c r="A277">
        <v>27619</v>
      </c>
      <c r="B277" t="s">
        <v>438</v>
      </c>
      <c r="C277" t="s">
        <v>1372</v>
      </c>
      <c r="D277" t="s">
        <v>974</v>
      </c>
      <c r="I277" t="s">
        <v>862</v>
      </c>
    </row>
    <row r="278" spans="1:9" x14ac:dyDescent="0.2">
      <c r="A278">
        <v>27632</v>
      </c>
      <c r="B278" t="s">
        <v>443</v>
      </c>
      <c r="C278" t="s">
        <v>1372</v>
      </c>
      <c r="D278" t="s">
        <v>973</v>
      </c>
      <c r="E278" t="s">
        <v>23</v>
      </c>
      <c r="F278" t="s">
        <v>24</v>
      </c>
      <c r="G278" t="s">
        <v>25</v>
      </c>
      <c r="H278" t="s">
        <v>25</v>
      </c>
      <c r="I278" t="s">
        <v>868</v>
      </c>
    </row>
    <row r="279" spans="1:9" x14ac:dyDescent="0.2">
      <c r="A279">
        <v>27633</v>
      </c>
      <c r="B279" t="s">
        <v>443</v>
      </c>
      <c r="C279" t="s">
        <v>1372</v>
      </c>
      <c r="D279" t="s">
        <v>974</v>
      </c>
      <c r="E279" t="s">
        <v>23</v>
      </c>
      <c r="F279" t="s">
        <v>24</v>
      </c>
      <c r="G279" t="s">
        <v>25</v>
      </c>
      <c r="H279" t="s">
        <v>25</v>
      </c>
      <c r="I279" t="s">
        <v>868</v>
      </c>
    </row>
    <row r="280" spans="1:9" x14ac:dyDescent="0.2">
      <c r="A280">
        <v>27636</v>
      </c>
      <c r="B280" t="s">
        <v>445</v>
      </c>
      <c r="C280" t="s">
        <v>1372</v>
      </c>
      <c r="D280" t="s">
        <v>973</v>
      </c>
      <c r="I280" t="s">
        <v>870</v>
      </c>
    </row>
    <row r="281" spans="1:9" x14ac:dyDescent="0.2">
      <c r="A281">
        <v>27637</v>
      </c>
      <c r="B281" t="s">
        <v>445</v>
      </c>
      <c r="C281" t="s">
        <v>1372</v>
      </c>
      <c r="D281" t="s">
        <v>974</v>
      </c>
      <c r="I281" t="s">
        <v>870</v>
      </c>
    </row>
    <row r="282" spans="1:9" x14ac:dyDescent="0.2">
      <c r="A282">
        <v>27644</v>
      </c>
      <c r="B282" t="s">
        <v>449</v>
      </c>
      <c r="C282" t="s">
        <v>1372</v>
      </c>
      <c r="D282" t="s">
        <v>973</v>
      </c>
      <c r="I282" t="s">
        <v>873</v>
      </c>
    </row>
    <row r="283" spans="1:9" x14ac:dyDescent="0.2">
      <c r="A283">
        <v>27645</v>
      </c>
      <c r="B283" t="s">
        <v>449</v>
      </c>
      <c r="C283" t="s">
        <v>1372</v>
      </c>
      <c r="D283" t="s">
        <v>974</v>
      </c>
      <c r="I283" t="s">
        <v>873</v>
      </c>
    </row>
    <row r="284" spans="1:9" x14ac:dyDescent="0.2">
      <c r="A284">
        <v>27648</v>
      </c>
      <c r="B284" t="s">
        <v>1406</v>
      </c>
      <c r="C284" t="s">
        <v>1372</v>
      </c>
      <c r="D284" t="s">
        <v>973</v>
      </c>
      <c r="I284" t="s">
        <v>874</v>
      </c>
    </row>
    <row r="285" spans="1:9" x14ac:dyDescent="0.2">
      <c r="A285">
        <v>27649</v>
      </c>
      <c r="B285" t="s">
        <v>1406</v>
      </c>
      <c r="C285" t="s">
        <v>1372</v>
      </c>
      <c r="D285" t="s">
        <v>974</v>
      </c>
      <c r="I285" t="s">
        <v>874</v>
      </c>
    </row>
    <row r="286" spans="1:9" x14ac:dyDescent="0.2">
      <c r="A286">
        <v>27650</v>
      </c>
      <c r="B286" t="s">
        <v>452</v>
      </c>
      <c r="C286" t="s">
        <v>1372</v>
      </c>
      <c r="D286" t="s">
        <v>973</v>
      </c>
      <c r="E286" t="s">
        <v>483</v>
      </c>
      <c r="F286" t="s">
        <v>484</v>
      </c>
      <c r="G286" t="s">
        <v>39</v>
      </c>
      <c r="H286" t="s">
        <v>39</v>
      </c>
      <c r="I286" t="s">
        <v>875</v>
      </c>
    </row>
    <row r="287" spans="1:9" x14ac:dyDescent="0.2">
      <c r="A287">
        <v>27651</v>
      </c>
      <c r="B287" t="s">
        <v>452</v>
      </c>
      <c r="C287" t="s">
        <v>1372</v>
      </c>
      <c r="D287" t="s">
        <v>974</v>
      </c>
      <c r="E287" t="s">
        <v>483</v>
      </c>
      <c r="F287" t="s">
        <v>484</v>
      </c>
      <c r="G287" t="s">
        <v>39</v>
      </c>
      <c r="H287" t="s">
        <v>39</v>
      </c>
      <c r="I287" t="s">
        <v>875</v>
      </c>
    </row>
    <row r="288" spans="1:9" x14ac:dyDescent="0.2">
      <c r="A288">
        <v>27660</v>
      </c>
      <c r="B288" t="s">
        <v>458</v>
      </c>
      <c r="C288" t="s">
        <v>1372</v>
      </c>
      <c r="D288" t="s">
        <v>973</v>
      </c>
      <c r="I288" t="s">
        <v>880</v>
      </c>
    </row>
    <row r="289" spans="1:9" x14ac:dyDescent="0.2">
      <c r="A289">
        <v>27661</v>
      </c>
      <c r="B289" t="s">
        <v>458</v>
      </c>
      <c r="C289" t="s">
        <v>1372</v>
      </c>
      <c r="D289" t="s">
        <v>974</v>
      </c>
      <c r="I289" t="s">
        <v>880</v>
      </c>
    </row>
    <row r="290" spans="1:9" x14ac:dyDescent="0.2">
      <c r="A290">
        <v>27662</v>
      </c>
      <c r="B290" t="s">
        <v>460</v>
      </c>
      <c r="C290" t="s">
        <v>1372</v>
      </c>
      <c r="D290" t="s">
        <v>973</v>
      </c>
      <c r="E290" t="s">
        <v>127</v>
      </c>
      <c r="F290" t="s">
        <v>128</v>
      </c>
      <c r="G290" t="s">
        <v>15</v>
      </c>
      <c r="H290" t="s">
        <v>15</v>
      </c>
      <c r="I290" t="s">
        <v>881</v>
      </c>
    </row>
    <row r="291" spans="1:9" x14ac:dyDescent="0.2">
      <c r="A291">
        <v>27663</v>
      </c>
      <c r="B291" t="s">
        <v>460</v>
      </c>
      <c r="C291" t="s">
        <v>1372</v>
      </c>
      <c r="D291" t="s">
        <v>974</v>
      </c>
      <c r="E291" t="s">
        <v>127</v>
      </c>
      <c r="F291" t="s">
        <v>128</v>
      </c>
      <c r="G291" t="s">
        <v>15</v>
      </c>
      <c r="H291" t="s">
        <v>15</v>
      </c>
      <c r="I291" t="s">
        <v>881</v>
      </c>
    </row>
    <row r="292" spans="1:9" x14ac:dyDescent="0.2">
      <c r="A292">
        <v>27670</v>
      </c>
      <c r="B292" t="s">
        <v>1407</v>
      </c>
      <c r="C292" t="s">
        <v>1372</v>
      </c>
      <c r="D292" t="s">
        <v>973</v>
      </c>
      <c r="E292" t="s">
        <v>192</v>
      </c>
      <c r="F292" t="s">
        <v>193</v>
      </c>
      <c r="G292" t="s">
        <v>1408</v>
      </c>
      <c r="H292" t="s">
        <v>1408</v>
      </c>
      <c r="I292" t="s">
        <v>1409</v>
      </c>
    </row>
    <row r="293" spans="1:9" x14ac:dyDescent="0.2">
      <c r="A293">
        <v>27671</v>
      </c>
      <c r="B293" t="s">
        <v>1407</v>
      </c>
      <c r="C293" t="s">
        <v>1372</v>
      </c>
      <c r="D293" t="s">
        <v>974</v>
      </c>
      <c r="E293" t="s">
        <v>192</v>
      </c>
      <c r="F293" t="s">
        <v>193</v>
      </c>
      <c r="G293" t="s">
        <v>1410</v>
      </c>
      <c r="H293" t="s">
        <v>1410</v>
      </c>
      <c r="I293" t="s">
        <v>1409</v>
      </c>
    </row>
    <row r="294" spans="1:9" x14ac:dyDescent="0.2">
      <c r="A294">
        <v>27684</v>
      </c>
      <c r="B294" t="s">
        <v>464</v>
      </c>
      <c r="C294" t="s">
        <v>1372</v>
      </c>
      <c r="D294" t="s">
        <v>973</v>
      </c>
      <c r="E294" t="s">
        <v>23</v>
      </c>
      <c r="F294" t="s">
        <v>24</v>
      </c>
      <c r="G294" t="s">
        <v>25</v>
      </c>
      <c r="H294" t="s">
        <v>25</v>
      </c>
      <c r="I294" t="s">
        <v>888</v>
      </c>
    </row>
    <row r="295" spans="1:9" x14ac:dyDescent="0.2">
      <c r="A295">
        <v>27685</v>
      </c>
      <c r="B295" t="s">
        <v>464</v>
      </c>
      <c r="C295" t="s">
        <v>1372</v>
      </c>
      <c r="D295" t="s">
        <v>974</v>
      </c>
      <c r="E295" t="s">
        <v>23</v>
      </c>
      <c r="F295" t="s">
        <v>24</v>
      </c>
      <c r="G295" t="s">
        <v>25</v>
      </c>
      <c r="H295" t="s">
        <v>25</v>
      </c>
      <c r="I295" t="s">
        <v>888</v>
      </c>
    </row>
    <row r="296" spans="1:9" x14ac:dyDescent="0.2">
      <c r="A296">
        <v>27686</v>
      </c>
      <c r="B296" t="s">
        <v>1411</v>
      </c>
      <c r="C296" t="s">
        <v>1372</v>
      </c>
      <c r="D296" t="s">
        <v>973</v>
      </c>
      <c r="I296" t="s">
        <v>889</v>
      </c>
    </row>
    <row r="297" spans="1:9" x14ac:dyDescent="0.2">
      <c r="A297">
        <v>27687</v>
      </c>
      <c r="B297" t="s">
        <v>1411</v>
      </c>
      <c r="C297" t="s">
        <v>1372</v>
      </c>
      <c r="D297" t="s">
        <v>974</v>
      </c>
      <c r="I297" t="s">
        <v>889</v>
      </c>
    </row>
    <row r="298" spans="1:9" x14ac:dyDescent="0.2">
      <c r="A298">
        <v>27690</v>
      </c>
      <c r="B298" t="s">
        <v>467</v>
      </c>
      <c r="C298" t="s">
        <v>1372</v>
      </c>
      <c r="D298" t="s">
        <v>973</v>
      </c>
      <c r="I298" t="s">
        <v>890</v>
      </c>
    </row>
    <row r="299" spans="1:9" x14ac:dyDescent="0.2">
      <c r="A299">
        <v>27691</v>
      </c>
      <c r="B299" t="s">
        <v>467</v>
      </c>
      <c r="C299" t="s">
        <v>1372</v>
      </c>
      <c r="D299" t="s">
        <v>974</v>
      </c>
      <c r="I299" t="s">
        <v>890</v>
      </c>
    </row>
    <row r="300" spans="1:9" x14ac:dyDescent="0.2">
      <c r="A300">
        <v>27704</v>
      </c>
      <c r="B300" t="s">
        <v>472</v>
      </c>
      <c r="C300" t="s">
        <v>1372</v>
      </c>
      <c r="D300" t="s">
        <v>973</v>
      </c>
      <c r="I300" t="s">
        <v>893</v>
      </c>
    </row>
    <row r="301" spans="1:9" x14ac:dyDescent="0.2">
      <c r="A301">
        <v>27705</v>
      </c>
      <c r="B301" t="s">
        <v>472</v>
      </c>
      <c r="C301" t="s">
        <v>1372</v>
      </c>
      <c r="D301" t="s">
        <v>974</v>
      </c>
      <c r="I301" t="s">
        <v>893</v>
      </c>
    </row>
    <row r="302" spans="1:9" x14ac:dyDescent="0.2">
      <c r="A302">
        <v>27706</v>
      </c>
      <c r="B302" t="s">
        <v>474</v>
      </c>
      <c r="C302" t="s">
        <v>1372</v>
      </c>
      <c r="D302" t="s">
        <v>973</v>
      </c>
      <c r="E302" t="s">
        <v>142</v>
      </c>
      <c r="F302" t="s">
        <v>143</v>
      </c>
      <c r="G302" t="s">
        <v>9</v>
      </c>
      <c r="H302" t="s">
        <v>9</v>
      </c>
      <c r="I302" t="s">
        <v>894</v>
      </c>
    </row>
    <row r="303" spans="1:9" x14ac:dyDescent="0.2">
      <c r="A303">
        <v>27707</v>
      </c>
      <c r="B303" t="s">
        <v>474</v>
      </c>
      <c r="C303" t="s">
        <v>1372</v>
      </c>
      <c r="D303" t="s">
        <v>974</v>
      </c>
      <c r="E303" t="s">
        <v>142</v>
      </c>
      <c r="F303" t="s">
        <v>143</v>
      </c>
      <c r="G303" t="s">
        <v>9</v>
      </c>
      <c r="H303" t="s">
        <v>9</v>
      </c>
      <c r="I303" t="s">
        <v>894</v>
      </c>
    </row>
    <row r="304" spans="1:9" x14ac:dyDescent="0.2">
      <c r="A304">
        <v>27708</v>
      </c>
      <c r="B304" t="s">
        <v>1412</v>
      </c>
      <c r="C304" t="s">
        <v>1372</v>
      </c>
      <c r="D304" t="s">
        <v>973</v>
      </c>
      <c r="I304" t="s">
        <v>896</v>
      </c>
    </row>
    <row r="305" spans="1:9" x14ac:dyDescent="0.2">
      <c r="A305">
        <v>27709</v>
      </c>
      <c r="B305" t="s">
        <v>1412</v>
      </c>
      <c r="C305" t="s">
        <v>1372</v>
      </c>
      <c r="D305" t="s">
        <v>974</v>
      </c>
      <c r="I305" t="s">
        <v>896</v>
      </c>
    </row>
    <row r="306" spans="1:9" x14ac:dyDescent="0.2">
      <c r="A306">
        <v>27712</v>
      </c>
      <c r="B306" t="s">
        <v>477</v>
      </c>
      <c r="C306" t="s">
        <v>1372</v>
      </c>
      <c r="D306" t="s">
        <v>973</v>
      </c>
      <c r="I306" t="s">
        <v>898</v>
      </c>
    </row>
    <row r="307" spans="1:9" x14ac:dyDescent="0.2">
      <c r="A307">
        <v>27713</v>
      </c>
      <c r="B307" t="s">
        <v>477</v>
      </c>
      <c r="C307" t="s">
        <v>1372</v>
      </c>
      <c r="D307" t="s">
        <v>974</v>
      </c>
      <c r="I307" t="s">
        <v>898</v>
      </c>
    </row>
    <row r="308" spans="1:9" x14ac:dyDescent="0.2">
      <c r="A308">
        <v>27724</v>
      </c>
      <c r="B308" t="s">
        <v>1413</v>
      </c>
      <c r="C308" t="s">
        <v>1372</v>
      </c>
      <c r="D308" t="s">
        <v>973</v>
      </c>
      <c r="I308" t="s">
        <v>903</v>
      </c>
    </row>
    <row r="309" spans="1:9" x14ac:dyDescent="0.2">
      <c r="A309">
        <v>27725</v>
      </c>
      <c r="B309" t="s">
        <v>1413</v>
      </c>
      <c r="C309" t="s">
        <v>1372</v>
      </c>
      <c r="D309" t="s">
        <v>974</v>
      </c>
      <c r="I309" t="s">
        <v>903</v>
      </c>
    </row>
    <row r="310" spans="1:9" x14ac:dyDescent="0.2">
      <c r="A310">
        <v>27736</v>
      </c>
      <c r="B310" t="s">
        <v>485</v>
      </c>
      <c r="C310" t="s">
        <v>1372</v>
      </c>
      <c r="D310" t="s">
        <v>973</v>
      </c>
      <c r="E310" t="s">
        <v>122</v>
      </c>
      <c r="F310" t="s">
        <v>123</v>
      </c>
      <c r="G310" t="s">
        <v>19</v>
      </c>
      <c r="H310" t="s">
        <v>19</v>
      </c>
      <c r="I310" t="s">
        <v>904</v>
      </c>
    </row>
    <row r="311" spans="1:9" x14ac:dyDescent="0.2">
      <c r="A311">
        <v>27737</v>
      </c>
      <c r="B311" t="s">
        <v>485</v>
      </c>
      <c r="C311" t="s">
        <v>1372</v>
      </c>
      <c r="D311" t="s">
        <v>974</v>
      </c>
      <c r="E311" t="s">
        <v>122</v>
      </c>
      <c r="F311" t="s">
        <v>123</v>
      </c>
      <c r="G311" t="s">
        <v>19</v>
      </c>
      <c r="H311" t="s">
        <v>19</v>
      </c>
      <c r="I311" t="s">
        <v>904</v>
      </c>
    </row>
    <row r="312" spans="1:9" x14ac:dyDescent="0.2">
      <c r="A312">
        <v>27738</v>
      </c>
      <c r="B312" t="s">
        <v>1414</v>
      </c>
      <c r="C312" t="s">
        <v>1372</v>
      </c>
      <c r="D312" t="s">
        <v>973</v>
      </c>
      <c r="E312" t="s">
        <v>71</v>
      </c>
      <c r="F312" t="s">
        <v>72</v>
      </c>
      <c r="G312" t="s">
        <v>9</v>
      </c>
      <c r="H312" t="s">
        <v>9</v>
      </c>
      <c r="I312" t="s">
        <v>906</v>
      </c>
    </row>
    <row r="313" spans="1:9" x14ac:dyDescent="0.2">
      <c r="A313">
        <v>27739</v>
      </c>
      <c r="B313" t="s">
        <v>1414</v>
      </c>
      <c r="C313" t="s">
        <v>1372</v>
      </c>
      <c r="D313" t="s">
        <v>974</v>
      </c>
      <c r="E313" t="s">
        <v>71</v>
      </c>
      <c r="F313" t="s">
        <v>72</v>
      </c>
      <c r="G313" t="s">
        <v>9</v>
      </c>
      <c r="H313" t="s">
        <v>9</v>
      </c>
      <c r="I313" t="s">
        <v>906</v>
      </c>
    </row>
    <row r="314" spans="1:9" x14ac:dyDescent="0.2">
      <c r="A314">
        <v>27744</v>
      </c>
      <c r="B314" t="s">
        <v>490</v>
      </c>
      <c r="C314" t="s">
        <v>1372</v>
      </c>
      <c r="D314" t="s">
        <v>973</v>
      </c>
      <c r="E314" t="s">
        <v>189</v>
      </c>
      <c r="F314" t="s">
        <v>130</v>
      </c>
      <c r="G314" t="s">
        <v>30</v>
      </c>
      <c r="H314" t="s">
        <v>30</v>
      </c>
      <c r="I314" t="s">
        <v>908</v>
      </c>
    </row>
    <row r="315" spans="1:9" x14ac:dyDescent="0.2">
      <c r="A315">
        <v>27745</v>
      </c>
      <c r="B315" t="s">
        <v>490</v>
      </c>
      <c r="C315" t="s">
        <v>1372</v>
      </c>
      <c r="D315" t="s">
        <v>974</v>
      </c>
      <c r="E315" t="s">
        <v>189</v>
      </c>
      <c r="F315" t="s">
        <v>130</v>
      </c>
      <c r="G315" t="s">
        <v>30</v>
      </c>
      <c r="H315" t="s">
        <v>30</v>
      </c>
      <c r="I315" t="s">
        <v>908</v>
      </c>
    </row>
    <row r="316" spans="1:9" x14ac:dyDescent="0.2">
      <c r="A316">
        <v>27746</v>
      </c>
      <c r="B316" t="s">
        <v>1415</v>
      </c>
      <c r="C316" t="s">
        <v>1372</v>
      </c>
      <c r="D316" t="s">
        <v>973</v>
      </c>
      <c r="I316" t="s">
        <v>909</v>
      </c>
    </row>
    <row r="317" spans="1:9" x14ac:dyDescent="0.2">
      <c r="A317">
        <v>27747</v>
      </c>
      <c r="B317" t="s">
        <v>1415</v>
      </c>
      <c r="C317" t="s">
        <v>1372</v>
      </c>
      <c r="D317" t="s">
        <v>974</v>
      </c>
      <c r="I317" t="s">
        <v>909</v>
      </c>
    </row>
    <row r="318" spans="1:9" x14ac:dyDescent="0.2">
      <c r="A318">
        <v>27822</v>
      </c>
      <c r="B318" t="s">
        <v>507</v>
      </c>
      <c r="C318" t="s">
        <v>1372</v>
      </c>
      <c r="D318" t="s">
        <v>973</v>
      </c>
      <c r="E318" t="s">
        <v>190</v>
      </c>
      <c r="F318" t="s">
        <v>191</v>
      </c>
      <c r="G318" t="s">
        <v>31</v>
      </c>
      <c r="H318" t="s">
        <v>31</v>
      </c>
      <c r="I318" t="s">
        <v>941</v>
      </c>
    </row>
    <row r="319" spans="1:9" x14ac:dyDescent="0.2">
      <c r="A319">
        <v>27823</v>
      </c>
      <c r="B319" t="s">
        <v>507</v>
      </c>
      <c r="C319" t="s">
        <v>1372</v>
      </c>
      <c r="D319" t="s">
        <v>974</v>
      </c>
      <c r="E319" t="s">
        <v>190</v>
      </c>
      <c r="F319" t="s">
        <v>191</v>
      </c>
      <c r="G319" t="s">
        <v>31</v>
      </c>
      <c r="H319" t="s">
        <v>31</v>
      </c>
      <c r="I319" t="s">
        <v>941</v>
      </c>
    </row>
    <row r="320" spans="1:9" x14ac:dyDescent="0.2">
      <c r="A320">
        <v>27830</v>
      </c>
      <c r="B320" t="s">
        <v>1416</v>
      </c>
      <c r="C320" t="s">
        <v>1372</v>
      </c>
      <c r="D320" t="s">
        <v>973</v>
      </c>
      <c r="I320" t="s">
        <v>942</v>
      </c>
    </row>
    <row r="321" spans="1:9" x14ac:dyDescent="0.2">
      <c r="A321">
        <v>27831</v>
      </c>
      <c r="B321" t="s">
        <v>1416</v>
      </c>
      <c r="C321" t="s">
        <v>1372</v>
      </c>
      <c r="D321" t="s">
        <v>974</v>
      </c>
      <c r="I321" t="s">
        <v>942</v>
      </c>
    </row>
    <row r="322" spans="1:9" x14ac:dyDescent="0.2">
      <c r="A322">
        <v>27836</v>
      </c>
      <c r="B322" t="s">
        <v>1417</v>
      </c>
      <c r="C322" t="s">
        <v>1372</v>
      </c>
      <c r="D322" t="s">
        <v>973</v>
      </c>
      <c r="I322" t="s">
        <v>943</v>
      </c>
    </row>
    <row r="323" spans="1:9" x14ac:dyDescent="0.2">
      <c r="A323">
        <v>27837</v>
      </c>
      <c r="B323" t="s">
        <v>1417</v>
      </c>
      <c r="C323" t="s">
        <v>1372</v>
      </c>
      <c r="D323" t="s">
        <v>974</v>
      </c>
      <c r="I323" t="s">
        <v>943</v>
      </c>
    </row>
    <row r="324" spans="1:9" x14ac:dyDescent="0.2">
      <c r="A324">
        <v>27846</v>
      </c>
      <c r="B324" t="s">
        <v>1418</v>
      </c>
      <c r="C324" t="s">
        <v>1372</v>
      </c>
      <c r="D324" t="s">
        <v>973</v>
      </c>
      <c r="I324" t="s">
        <v>944</v>
      </c>
    </row>
    <row r="325" spans="1:9" x14ac:dyDescent="0.2">
      <c r="A325">
        <v>27847</v>
      </c>
      <c r="B325" t="s">
        <v>1418</v>
      </c>
      <c r="C325" t="s">
        <v>1372</v>
      </c>
      <c r="D325" t="s">
        <v>974</v>
      </c>
      <c r="I325" t="s">
        <v>944</v>
      </c>
    </row>
    <row r="326" spans="1:9" x14ac:dyDescent="0.2">
      <c r="A326">
        <v>27850</v>
      </c>
      <c r="B326" t="s">
        <v>1419</v>
      </c>
      <c r="C326" t="s">
        <v>1372</v>
      </c>
      <c r="D326" t="s">
        <v>973</v>
      </c>
      <c r="I326" t="s">
        <v>947</v>
      </c>
    </row>
    <row r="327" spans="1:9" x14ac:dyDescent="0.2">
      <c r="A327">
        <v>27851</v>
      </c>
      <c r="B327" t="s">
        <v>1419</v>
      </c>
      <c r="C327" t="s">
        <v>1372</v>
      </c>
      <c r="D327" t="s">
        <v>974</v>
      </c>
      <c r="I327" t="s">
        <v>947</v>
      </c>
    </row>
    <row r="328" spans="1:9" x14ac:dyDescent="0.2">
      <c r="A328">
        <v>27856</v>
      </c>
      <c r="B328" t="s">
        <v>1420</v>
      </c>
      <c r="C328" t="s">
        <v>1372</v>
      </c>
      <c r="D328" t="s">
        <v>973</v>
      </c>
      <c r="I328" t="s">
        <v>948</v>
      </c>
    </row>
    <row r="329" spans="1:9" x14ac:dyDescent="0.2">
      <c r="A329">
        <v>27857</v>
      </c>
      <c r="B329" t="s">
        <v>1420</v>
      </c>
      <c r="C329" t="s">
        <v>1372</v>
      </c>
      <c r="D329" t="s">
        <v>974</v>
      </c>
      <c r="I329" t="s">
        <v>948</v>
      </c>
    </row>
    <row r="330" spans="1:9" x14ac:dyDescent="0.2">
      <c r="A330">
        <v>27868</v>
      </c>
      <c r="B330" t="s">
        <v>1421</v>
      </c>
      <c r="C330" t="s">
        <v>1372</v>
      </c>
      <c r="D330" t="s">
        <v>973</v>
      </c>
      <c r="E330" t="s">
        <v>163</v>
      </c>
      <c r="F330" t="s">
        <v>164</v>
      </c>
      <c r="G330" t="s">
        <v>44</v>
      </c>
      <c r="H330" t="s">
        <v>44</v>
      </c>
      <c r="I330" t="s">
        <v>953</v>
      </c>
    </row>
    <row r="331" spans="1:9" x14ac:dyDescent="0.2">
      <c r="A331">
        <v>27869</v>
      </c>
      <c r="B331" t="s">
        <v>1421</v>
      </c>
      <c r="C331" t="s">
        <v>1372</v>
      </c>
      <c r="D331" t="s">
        <v>974</v>
      </c>
      <c r="E331" t="s">
        <v>163</v>
      </c>
      <c r="F331" t="s">
        <v>164</v>
      </c>
      <c r="G331" t="s">
        <v>44</v>
      </c>
      <c r="H331" t="s">
        <v>44</v>
      </c>
      <c r="I331" t="s">
        <v>953</v>
      </c>
    </row>
    <row r="332" spans="1:9" x14ac:dyDescent="0.2">
      <c r="A332">
        <v>27882</v>
      </c>
      <c r="B332" t="s">
        <v>523</v>
      </c>
      <c r="C332" t="s">
        <v>1372</v>
      </c>
      <c r="D332" t="s">
        <v>973</v>
      </c>
      <c r="E332" t="s">
        <v>26</v>
      </c>
      <c r="F332" t="s">
        <v>27</v>
      </c>
      <c r="G332" t="s">
        <v>29</v>
      </c>
      <c r="H332" t="s">
        <v>29</v>
      </c>
      <c r="I332" t="s">
        <v>957</v>
      </c>
    </row>
    <row r="333" spans="1:9" x14ac:dyDescent="0.2">
      <c r="A333">
        <v>27883</v>
      </c>
      <c r="B333" t="s">
        <v>523</v>
      </c>
      <c r="C333" t="s">
        <v>1372</v>
      </c>
      <c r="D333" t="s">
        <v>974</v>
      </c>
      <c r="E333" t="s">
        <v>26</v>
      </c>
      <c r="F333" t="s">
        <v>27</v>
      </c>
      <c r="G333" t="s">
        <v>28</v>
      </c>
      <c r="H333" t="s">
        <v>28</v>
      </c>
      <c r="I333" t="s">
        <v>957</v>
      </c>
    </row>
    <row r="334" spans="1:9" x14ac:dyDescent="0.2">
      <c r="A334">
        <v>27890</v>
      </c>
      <c r="B334" t="s">
        <v>1422</v>
      </c>
      <c r="C334" t="s">
        <v>1372</v>
      </c>
      <c r="D334" t="s">
        <v>973</v>
      </c>
      <c r="E334" t="s">
        <v>45</v>
      </c>
      <c r="F334" t="s">
        <v>46</v>
      </c>
      <c r="G334" t="s">
        <v>21</v>
      </c>
      <c r="H334" t="s">
        <v>21</v>
      </c>
      <c r="I334" t="s">
        <v>962</v>
      </c>
    </row>
    <row r="335" spans="1:9" x14ac:dyDescent="0.2">
      <c r="A335">
        <v>27891</v>
      </c>
      <c r="B335" t="s">
        <v>1422</v>
      </c>
      <c r="C335" t="s">
        <v>1372</v>
      </c>
      <c r="D335" t="s">
        <v>974</v>
      </c>
      <c r="E335" t="s">
        <v>45</v>
      </c>
      <c r="F335" t="s">
        <v>46</v>
      </c>
      <c r="G335" t="s">
        <v>21</v>
      </c>
      <c r="H335" t="s">
        <v>21</v>
      </c>
      <c r="I335" t="s">
        <v>962</v>
      </c>
    </row>
    <row r="336" spans="1:9" x14ac:dyDescent="0.2">
      <c r="A336">
        <v>27898</v>
      </c>
      <c r="B336" t="s">
        <v>1423</v>
      </c>
      <c r="C336" t="s">
        <v>1372</v>
      </c>
      <c r="D336" t="s">
        <v>973</v>
      </c>
      <c r="I336" t="s">
        <v>964</v>
      </c>
    </row>
    <row r="337" spans="1:9" x14ac:dyDescent="0.2">
      <c r="A337">
        <v>27899</v>
      </c>
      <c r="B337" t="s">
        <v>1423</v>
      </c>
      <c r="C337" t="s">
        <v>1372</v>
      </c>
      <c r="D337" t="s">
        <v>974</v>
      </c>
      <c r="I337" t="s">
        <v>964</v>
      </c>
    </row>
    <row r="338" spans="1:9" x14ac:dyDescent="0.2">
      <c r="A338">
        <v>28124</v>
      </c>
      <c r="B338" t="s">
        <v>580</v>
      </c>
      <c r="C338" t="s">
        <v>1372</v>
      </c>
      <c r="D338" t="s">
        <v>973</v>
      </c>
      <c r="I338" t="e">
        <f>-LTFNQLVAGSNPARPTISAISKLIPNQVNTQVAKLYLDKLVVGSARRENPKDLNPARPTISAISKLIPNQVNTQVAKLYLDKLVAGSARRENPVRPTIKTWCYCRLNLANTHILWQFYFLKDSIRIKVISNYTACLICRIIQDALCNDHFVLTPIFLYGISRIYFTTNR</f>
        <v>#NAME?</v>
      </c>
    </row>
    <row r="339" spans="1:9" x14ac:dyDescent="0.2">
      <c r="A339">
        <v>28125</v>
      </c>
      <c r="B339" t="s">
        <v>580</v>
      </c>
      <c r="C339" t="s">
        <v>1372</v>
      </c>
      <c r="D339" t="s">
        <v>974</v>
      </c>
      <c r="I339" t="s">
        <v>14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04BE4-C18C-6B45-8FC2-D661AC0A6396}">
  <dimension ref="A1:I322"/>
  <sheetViews>
    <sheetView workbookViewId="0">
      <selection activeCell="F14" sqref="F14"/>
    </sheetView>
  </sheetViews>
  <sheetFormatPr baseColWidth="10" defaultRowHeight="16" x14ac:dyDescent="0.2"/>
  <cols>
    <col min="1" max="1" width="10.83203125" style="7"/>
    <col min="2" max="2" width="18.5" customWidth="1"/>
  </cols>
  <sheetData>
    <row r="1" spans="1:9" s="3" customFormat="1" x14ac:dyDescent="0.2">
      <c r="A1" s="5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 x14ac:dyDescent="0.2">
      <c r="A2" s="6">
        <v>24682</v>
      </c>
      <c r="B2" s="4" t="s">
        <v>232</v>
      </c>
      <c r="C2" s="4" t="s">
        <v>1425</v>
      </c>
      <c r="D2" s="4" t="s">
        <v>972</v>
      </c>
      <c r="E2" s="4" t="s">
        <v>122</v>
      </c>
      <c r="F2" s="4" t="s">
        <v>123</v>
      </c>
      <c r="G2" s="4" t="s">
        <v>19</v>
      </c>
      <c r="H2" s="4" t="s">
        <v>19</v>
      </c>
      <c r="I2" s="4" t="s">
        <v>124</v>
      </c>
    </row>
    <row r="3" spans="1:9" x14ac:dyDescent="0.2">
      <c r="A3" s="6" t="s">
        <v>1426</v>
      </c>
      <c r="B3" s="4" t="s">
        <v>232</v>
      </c>
      <c r="C3" s="4" t="s">
        <v>1425</v>
      </c>
      <c r="D3" s="4" t="s">
        <v>972</v>
      </c>
      <c r="E3" s="4" t="s">
        <v>122</v>
      </c>
      <c r="F3" s="4" t="s">
        <v>123</v>
      </c>
      <c r="G3" s="4" t="s">
        <v>19</v>
      </c>
      <c r="H3" s="4" t="s">
        <v>19</v>
      </c>
      <c r="I3" s="4" t="s">
        <v>124</v>
      </c>
    </row>
    <row r="4" spans="1:9" x14ac:dyDescent="0.2">
      <c r="A4" s="6" t="s">
        <v>1427</v>
      </c>
      <c r="B4" s="4" t="s">
        <v>232</v>
      </c>
      <c r="C4" s="4" t="s">
        <v>1425</v>
      </c>
      <c r="D4" s="4" t="s">
        <v>972</v>
      </c>
      <c r="E4" s="4" t="s">
        <v>122</v>
      </c>
      <c r="F4" s="4" t="s">
        <v>123</v>
      </c>
      <c r="G4" s="4" t="s">
        <v>19</v>
      </c>
      <c r="H4" s="4" t="s">
        <v>19</v>
      </c>
      <c r="I4" s="4" t="s">
        <v>125</v>
      </c>
    </row>
    <row r="5" spans="1:9" x14ac:dyDescent="0.2">
      <c r="A5" s="6" t="s">
        <v>1428</v>
      </c>
      <c r="B5" s="4" t="s">
        <v>232</v>
      </c>
      <c r="C5" s="4" t="s">
        <v>1425</v>
      </c>
      <c r="D5" s="4" t="s">
        <v>972</v>
      </c>
      <c r="E5" s="4" t="s">
        <v>122</v>
      </c>
      <c r="F5" s="4" t="s">
        <v>123</v>
      </c>
      <c r="G5" s="4" t="s">
        <v>19</v>
      </c>
      <c r="H5" s="4" t="s">
        <v>19</v>
      </c>
      <c r="I5" s="4" t="s">
        <v>126</v>
      </c>
    </row>
    <row r="6" spans="1:9" x14ac:dyDescent="0.2">
      <c r="A6" s="6">
        <v>24806</v>
      </c>
      <c r="B6" s="4" t="s">
        <v>235</v>
      </c>
      <c r="C6" s="4" t="s">
        <v>1425</v>
      </c>
      <c r="D6" s="4" t="s">
        <v>972</v>
      </c>
      <c r="E6" s="4"/>
      <c r="F6" s="4"/>
      <c r="G6" s="4"/>
      <c r="H6" s="4"/>
      <c r="I6" s="4" t="s">
        <v>156</v>
      </c>
    </row>
    <row r="7" spans="1:9" x14ac:dyDescent="0.2">
      <c r="A7" s="6">
        <v>24807</v>
      </c>
      <c r="B7" s="4" t="s">
        <v>235</v>
      </c>
      <c r="C7" s="4" t="s">
        <v>1425</v>
      </c>
      <c r="D7" s="4" t="s">
        <v>972</v>
      </c>
      <c r="E7" s="4"/>
      <c r="F7" s="4"/>
      <c r="G7" s="4"/>
      <c r="H7" s="4"/>
      <c r="I7" s="4" t="s">
        <v>156</v>
      </c>
    </row>
    <row r="8" spans="1:9" x14ac:dyDescent="0.2">
      <c r="A8" s="6">
        <v>24808</v>
      </c>
      <c r="B8" s="4" t="s">
        <v>235</v>
      </c>
      <c r="C8" s="4" t="s">
        <v>1425</v>
      </c>
      <c r="D8" s="4" t="s">
        <v>972</v>
      </c>
      <c r="E8" s="4"/>
      <c r="F8" s="4"/>
      <c r="G8" s="4"/>
      <c r="H8" s="4"/>
      <c r="I8" s="4" t="s">
        <v>157</v>
      </c>
    </row>
    <row r="9" spans="1:9" x14ac:dyDescent="0.2">
      <c r="A9" s="6">
        <v>24809</v>
      </c>
      <c r="B9" s="4" t="s">
        <v>235</v>
      </c>
      <c r="C9" s="4" t="s">
        <v>1425</v>
      </c>
      <c r="D9" s="4" t="s">
        <v>972</v>
      </c>
      <c r="E9" s="4"/>
      <c r="F9" s="4"/>
      <c r="G9" s="4"/>
      <c r="H9" s="4"/>
      <c r="I9" s="4" t="s">
        <v>158</v>
      </c>
    </row>
    <row r="10" spans="1:9" x14ac:dyDescent="0.2">
      <c r="A10" s="6">
        <v>24978</v>
      </c>
      <c r="B10" s="4" t="s">
        <v>242</v>
      </c>
      <c r="C10" s="4" t="s">
        <v>1425</v>
      </c>
      <c r="D10" s="4" t="s">
        <v>972</v>
      </c>
      <c r="E10" s="4"/>
      <c r="F10" s="4"/>
      <c r="G10" s="4"/>
      <c r="H10" s="4"/>
      <c r="I10" s="4" t="s">
        <v>180</v>
      </c>
    </row>
    <row r="11" spans="1:9" x14ac:dyDescent="0.2">
      <c r="A11" s="6">
        <v>24979</v>
      </c>
      <c r="B11" s="4" t="s">
        <v>242</v>
      </c>
      <c r="C11" s="4" t="s">
        <v>1425</v>
      </c>
      <c r="D11" s="4" t="s">
        <v>972</v>
      </c>
      <c r="E11" s="4"/>
      <c r="F11" s="4"/>
      <c r="G11" s="4"/>
      <c r="H11" s="4"/>
      <c r="I11" s="4" t="s">
        <v>180</v>
      </c>
    </row>
    <row r="12" spans="1:9" x14ac:dyDescent="0.2">
      <c r="A12" s="6">
        <v>24980</v>
      </c>
      <c r="B12" s="4" t="s">
        <v>242</v>
      </c>
      <c r="C12" s="4" t="s">
        <v>1425</v>
      </c>
      <c r="D12" s="4" t="s">
        <v>972</v>
      </c>
      <c r="E12" s="4"/>
      <c r="F12" s="4"/>
      <c r="G12" s="4"/>
      <c r="H12" s="4"/>
      <c r="I12" s="4" t="s">
        <v>181</v>
      </c>
    </row>
    <row r="13" spans="1:9" x14ac:dyDescent="0.2">
      <c r="A13" s="6">
        <v>24981</v>
      </c>
      <c r="B13" s="4" t="s">
        <v>242</v>
      </c>
      <c r="C13" s="4" t="s">
        <v>1425</v>
      </c>
      <c r="D13" s="4" t="s">
        <v>972</v>
      </c>
      <c r="E13" s="4"/>
      <c r="F13" s="4"/>
      <c r="G13" s="4"/>
      <c r="H13" s="4"/>
      <c r="I13" s="4" t="s">
        <v>182</v>
      </c>
    </row>
    <row r="14" spans="1:9" x14ac:dyDescent="0.2">
      <c r="A14" s="6">
        <v>25390</v>
      </c>
      <c r="B14" s="4" t="s">
        <v>251</v>
      </c>
      <c r="C14" s="4" t="s">
        <v>1425</v>
      </c>
      <c r="D14" s="4" t="s">
        <v>972</v>
      </c>
      <c r="E14" s="4"/>
      <c r="F14" s="4"/>
      <c r="G14" s="4"/>
      <c r="H14" s="4"/>
      <c r="I14" s="4" t="s">
        <v>208</v>
      </c>
    </row>
    <row r="15" spans="1:9" x14ac:dyDescent="0.2">
      <c r="A15" s="6">
        <v>25391</v>
      </c>
      <c r="B15" s="4" t="s">
        <v>251</v>
      </c>
      <c r="C15" s="4" t="s">
        <v>1425</v>
      </c>
      <c r="D15" s="4" t="s">
        <v>972</v>
      </c>
      <c r="E15" s="4"/>
      <c r="F15" s="4"/>
      <c r="G15" s="4"/>
      <c r="H15" s="4"/>
      <c r="I15" s="4" t="s">
        <v>209</v>
      </c>
    </row>
    <row r="16" spans="1:9" x14ac:dyDescent="0.2">
      <c r="A16" s="6">
        <v>25392</v>
      </c>
      <c r="B16" s="4" t="s">
        <v>251</v>
      </c>
      <c r="C16" s="4" t="s">
        <v>1425</v>
      </c>
      <c r="D16" s="4" t="s">
        <v>972</v>
      </c>
      <c r="E16" s="4"/>
      <c r="F16" s="4"/>
      <c r="G16" s="4"/>
      <c r="H16" s="4"/>
      <c r="I16" s="4" t="s">
        <v>210</v>
      </c>
    </row>
    <row r="17" spans="1:9" x14ac:dyDescent="0.2">
      <c r="A17" s="6">
        <v>25408</v>
      </c>
      <c r="B17" s="4" t="s">
        <v>252</v>
      </c>
      <c r="C17" s="4" t="s">
        <v>1425</v>
      </c>
      <c r="D17" s="4" t="s">
        <v>972</v>
      </c>
      <c r="E17" s="4"/>
      <c r="F17" s="4"/>
      <c r="G17" s="4"/>
      <c r="H17" s="4"/>
      <c r="I17" s="4" t="s">
        <v>196</v>
      </c>
    </row>
    <row r="18" spans="1:9" x14ac:dyDescent="0.2">
      <c r="A18" s="6">
        <v>25409</v>
      </c>
      <c r="B18" s="4" t="s">
        <v>252</v>
      </c>
      <c r="C18" s="4" t="s">
        <v>1425</v>
      </c>
      <c r="D18" s="4" t="s">
        <v>972</v>
      </c>
      <c r="E18" s="4"/>
      <c r="F18" s="4"/>
      <c r="G18" s="4"/>
      <c r="H18" s="4"/>
      <c r="I18" s="4" t="s">
        <v>196</v>
      </c>
    </row>
    <row r="19" spans="1:9" x14ac:dyDescent="0.2">
      <c r="A19" s="6">
        <v>25410</v>
      </c>
      <c r="B19" s="4" t="s">
        <v>252</v>
      </c>
      <c r="C19" s="4" t="s">
        <v>1425</v>
      </c>
      <c r="D19" s="4" t="s">
        <v>972</v>
      </c>
      <c r="E19" s="4"/>
      <c r="F19" s="4"/>
      <c r="G19" s="4"/>
      <c r="H19" s="4"/>
      <c r="I19" s="4" t="s">
        <v>197</v>
      </c>
    </row>
    <row r="20" spans="1:9" x14ac:dyDescent="0.2">
      <c r="A20" s="6">
        <v>25618</v>
      </c>
      <c r="B20" s="4" t="s">
        <v>255</v>
      </c>
      <c r="C20" s="4" t="s">
        <v>1425</v>
      </c>
      <c r="D20" s="4" t="s">
        <v>972</v>
      </c>
      <c r="E20" s="4"/>
      <c r="F20" s="4"/>
      <c r="G20" s="4"/>
      <c r="H20" s="4"/>
      <c r="I20" s="4" t="e">
        <v>#NAME?</v>
      </c>
    </row>
    <row r="21" spans="1:9" x14ac:dyDescent="0.2">
      <c r="A21" s="6">
        <v>25619</v>
      </c>
      <c r="B21" s="4" t="s">
        <v>255</v>
      </c>
      <c r="C21" s="4" t="s">
        <v>1425</v>
      </c>
      <c r="D21" s="4" t="s">
        <v>972</v>
      </c>
      <c r="E21" s="4"/>
      <c r="F21" s="4"/>
      <c r="G21" s="4"/>
      <c r="H21" s="4"/>
      <c r="I21" s="4" t="e">
        <v>#NAME?</v>
      </c>
    </row>
    <row r="22" spans="1:9" x14ac:dyDescent="0.2">
      <c r="A22" s="6">
        <v>25620</v>
      </c>
      <c r="B22" s="4" t="s">
        <v>255</v>
      </c>
      <c r="C22" s="4" t="s">
        <v>1425</v>
      </c>
      <c r="D22" s="4" t="s">
        <v>972</v>
      </c>
      <c r="E22" s="4"/>
      <c r="F22" s="4"/>
      <c r="G22" s="4"/>
      <c r="H22" s="4"/>
      <c r="I22" s="4" t="s">
        <v>200</v>
      </c>
    </row>
    <row r="23" spans="1:9" x14ac:dyDescent="0.2">
      <c r="A23" s="6">
        <v>25879</v>
      </c>
      <c r="B23" s="4" t="s">
        <v>261</v>
      </c>
      <c r="C23" s="4" t="s">
        <v>1425</v>
      </c>
      <c r="D23" s="4" t="s">
        <v>972</v>
      </c>
      <c r="E23" s="4"/>
      <c r="F23" s="4"/>
      <c r="G23" s="4"/>
      <c r="H23" s="4"/>
      <c r="I23" s="4" t="s">
        <v>206</v>
      </c>
    </row>
    <row r="24" spans="1:9" x14ac:dyDescent="0.2">
      <c r="A24" s="6" t="s">
        <v>1429</v>
      </c>
      <c r="B24" s="4" t="s">
        <v>261</v>
      </c>
      <c r="C24" s="4" t="s">
        <v>1425</v>
      </c>
      <c r="D24" s="4" t="s">
        <v>972</v>
      </c>
      <c r="E24" s="4"/>
      <c r="F24" s="4"/>
      <c r="G24" s="4"/>
      <c r="H24" s="4"/>
      <c r="I24" s="4" t="s">
        <v>206</v>
      </c>
    </row>
    <row r="25" spans="1:9" x14ac:dyDescent="0.2">
      <c r="A25" s="6" t="s">
        <v>1430</v>
      </c>
      <c r="B25" s="4" t="s">
        <v>261</v>
      </c>
      <c r="C25" s="4" t="s">
        <v>1425</v>
      </c>
      <c r="D25" s="4" t="s">
        <v>972</v>
      </c>
      <c r="E25" s="4"/>
      <c r="F25" s="4"/>
      <c r="G25" s="4"/>
      <c r="H25" s="4"/>
      <c r="I25" s="4" t="s">
        <v>207</v>
      </c>
    </row>
    <row r="26" spans="1:9" x14ac:dyDescent="0.2">
      <c r="A26" s="6">
        <v>26428</v>
      </c>
      <c r="B26" s="4" t="s">
        <v>282</v>
      </c>
      <c r="C26" s="4" t="s">
        <v>1425</v>
      </c>
      <c r="D26" s="4" t="s">
        <v>972</v>
      </c>
      <c r="E26" s="4"/>
      <c r="F26" s="4"/>
      <c r="G26" s="4"/>
      <c r="H26" s="4"/>
      <c r="I26" s="4" t="s">
        <v>211</v>
      </c>
    </row>
    <row r="27" spans="1:9" x14ac:dyDescent="0.2">
      <c r="A27" s="6">
        <v>26429</v>
      </c>
      <c r="B27" s="4" t="s">
        <v>282</v>
      </c>
      <c r="C27" s="4" t="s">
        <v>1425</v>
      </c>
      <c r="D27" s="4" t="s">
        <v>972</v>
      </c>
      <c r="E27" s="4"/>
      <c r="F27" s="4"/>
      <c r="G27" s="4"/>
      <c r="H27" s="4"/>
      <c r="I27" s="4" t="s">
        <v>211</v>
      </c>
    </row>
    <row r="28" spans="1:9" x14ac:dyDescent="0.2">
      <c r="A28" s="6">
        <v>26478</v>
      </c>
      <c r="B28" s="4" t="s">
        <v>291</v>
      </c>
      <c r="C28" s="4" t="s">
        <v>1425</v>
      </c>
      <c r="D28" s="4" t="s">
        <v>972</v>
      </c>
      <c r="E28" s="4"/>
      <c r="F28" s="4"/>
      <c r="G28" s="4"/>
      <c r="H28" s="4"/>
      <c r="I28" s="4" t="s">
        <v>1431</v>
      </c>
    </row>
    <row r="29" spans="1:9" x14ac:dyDescent="0.2">
      <c r="A29" s="6">
        <v>26479</v>
      </c>
      <c r="B29" s="4" t="s">
        <v>291</v>
      </c>
      <c r="C29" s="4" t="s">
        <v>1425</v>
      </c>
      <c r="D29" s="4" t="s">
        <v>972</v>
      </c>
      <c r="E29" s="4"/>
      <c r="F29" s="4"/>
      <c r="G29" s="4"/>
      <c r="H29" s="4"/>
      <c r="I29" s="4" t="e">
        <v>#NAME?</v>
      </c>
    </row>
    <row r="30" spans="1:9" x14ac:dyDescent="0.2">
      <c r="A30" s="6">
        <v>26542</v>
      </c>
      <c r="B30" s="4" t="s">
        <v>298</v>
      </c>
      <c r="C30" s="4" t="s">
        <v>1425</v>
      </c>
      <c r="D30" s="4" t="s">
        <v>972</v>
      </c>
      <c r="E30" s="4" t="s">
        <v>214</v>
      </c>
      <c r="F30" s="4" t="s">
        <v>215</v>
      </c>
      <c r="G30" s="4" t="s">
        <v>53</v>
      </c>
      <c r="H30" s="4" t="s">
        <v>53</v>
      </c>
      <c r="I30" s="4" t="s">
        <v>216</v>
      </c>
    </row>
    <row r="31" spans="1:9" x14ac:dyDescent="0.2">
      <c r="A31" s="6">
        <v>26543</v>
      </c>
      <c r="B31" s="4" t="s">
        <v>298</v>
      </c>
      <c r="C31" s="4" t="s">
        <v>1425</v>
      </c>
      <c r="D31" s="4" t="s">
        <v>972</v>
      </c>
      <c r="E31" s="4" t="s">
        <v>214</v>
      </c>
      <c r="F31" s="4" t="s">
        <v>215</v>
      </c>
      <c r="G31" s="4" t="s">
        <v>53</v>
      </c>
      <c r="H31" s="4" t="s">
        <v>53</v>
      </c>
      <c r="I31" s="4" t="s">
        <v>216</v>
      </c>
    </row>
    <row r="32" spans="1:9" x14ac:dyDescent="0.2">
      <c r="A32" s="6">
        <v>26642</v>
      </c>
      <c r="B32" s="4" t="s">
        <v>315</v>
      </c>
      <c r="C32" s="4" t="s">
        <v>1425</v>
      </c>
      <c r="D32" s="4" t="s">
        <v>972</v>
      </c>
      <c r="E32" s="4"/>
      <c r="F32" s="4"/>
      <c r="G32" s="4"/>
      <c r="H32" s="4"/>
      <c r="I32" s="4" t="s">
        <v>223</v>
      </c>
    </row>
    <row r="33" spans="1:9" x14ac:dyDescent="0.2">
      <c r="A33" s="6">
        <v>26643</v>
      </c>
      <c r="B33" s="4" t="s">
        <v>315</v>
      </c>
      <c r="C33" s="4" t="s">
        <v>1425</v>
      </c>
      <c r="D33" s="4" t="s">
        <v>972</v>
      </c>
      <c r="E33" s="4"/>
      <c r="F33" s="4"/>
      <c r="G33" s="4"/>
      <c r="H33" s="4"/>
      <c r="I33" s="4" t="s">
        <v>223</v>
      </c>
    </row>
    <row r="34" spans="1:9" x14ac:dyDescent="0.2">
      <c r="A34" s="6">
        <v>26670</v>
      </c>
      <c r="B34" s="4" t="s">
        <v>318</v>
      </c>
      <c r="C34" s="4" t="s">
        <v>1425</v>
      </c>
      <c r="D34" s="4" t="s">
        <v>972</v>
      </c>
      <c r="E34" s="4"/>
      <c r="F34" s="4"/>
      <c r="G34" s="4"/>
      <c r="H34" s="4"/>
      <c r="I34" s="4" t="s">
        <v>224</v>
      </c>
    </row>
    <row r="35" spans="1:9" x14ac:dyDescent="0.2">
      <c r="A35" s="6">
        <v>26671</v>
      </c>
      <c r="B35" s="4" t="s">
        <v>318</v>
      </c>
      <c r="C35" s="4" t="s">
        <v>1425</v>
      </c>
      <c r="D35" s="4" t="s">
        <v>972</v>
      </c>
      <c r="E35" s="4"/>
      <c r="F35" s="4"/>
      <c r="G35" s="4"/>
      <c r="H35" s="4"/>
      <c r="I35" s="4" t="s">
        <v>224</v>
      </c>
    </row>
    <row r="36" spans="1:9" x14ac:dyDescent="0.2">
      <c r="A36" s="6">
        <v>26724</v>
      </c>
      <c r="B36" s="4" t="s">
        <v>324</v>
      </c>
      <c r="C36" s="4" t="s">
        <v>1425</v>
      </c>
      <c r="D36" s="4" t="s">
        <v>972</v>
      </c>
      <c r="E36" s="4"/>
      <c r="F36" s="4"/>
      <c r="G36" s="4"/>
      <c r="H36" s="4"/>
      <c r="I36" s="4" t="s">
        <v>225</v>
      </c>
    </row>
    <row r="37" spans="1:9" x14ac:dyDescent="0.2">
      <c r="A37" s="6">
        <v>26725</v>
      </c>
      <c r="B37" s="4" t="s">
        <v>324</v>
      </c>
      <c r="C37" s="4" t="s">
        <v>1425</v>
      </c>
      <c r="D37" s="4" t="s">
        <v>972</v>
      </c>
      <c r="E37" s="4"/>
      <c r="F37" s="4"/>
      <c r="G37" s="4"/>
      <c r="H37" s="4"/>
      <c r="I37" s="4" t="s">
        <v>225</v>
      </c>
    </row>
    <row r="38" spans="1:9" x14ac:dyDescent="0.2">
      <c r="A38" s="6">
        <v>26866</v>
      </c>
      <c r="B38" s="4" t="s">
        <v>1432</v>
      </c>
      <c r="C38" s="4" t="s">
        <v>1425</v>
      </c>
      <c r="D38" s="4" t="s">
        <v>972</v>
      </c>
      <c r="E38" s="4"/>
      <c r="F38" s="4"/>
      <c r="G38" s="4"/>
      <c r="H38" s="4"/>
      <c r="I38" s="4" t="s">
        <v>228</v>
      </c>
    </row>
    <row r="39" spans="1:9" x14ac:dyDescent="0.2">
      <c r="A39" s="6">
        <v>26867</v>
      </c>
      <c r="B39" s="4" t="s">
        <v>1432</v>
      </c>
      <c r="C39" s="4" t="s">
        <v>1425</v>
      </c>
      <c r="D39" s="4" t="s">
        <v>972</v>
      </c>
      <c r="E39" s="4"/>
      <c r="F39" s="4"/>
      <c r="G39" s="4"/>
      <c r="H39" s="4"/>
      <c r="I39" s="4" t="s">
        <v>228</v>
      </c>
    </row>
    <row r="40" spans="1:9" x14ac:dyDescent="0.2">
      <c r="A40" s="6">
        <v>26878</v>
      </c>
      <c r="B40" s="4" t="s">
        <v>1433</v>
      </c>
      <c r="C40" s="4" t="s">
        <v>1425</v>
      </c>
      <c r="D40" s="4" t="s">
        <v>972</v>
      </c>
      <c r="E40" s="4"/>
      <c r="F40" s="4"/>
      <c r="G40" s="4"/>
      <c r="H40" s="4"/>
      <c r="I40" s="4" t="s">
        <v>229</v>
      </c>
    </row>
    <row r="41" spans="1:9" x14ac:dyDescent="0.2">
      <c r="A41" s="6">
        <v>26879</v>
      </c>
      <c r="B41" s="4" t="s">
        <v>1433</v>
      </c>
      <c r="C41" s="4" t="s">
        <v>1425</v>
      </c>
      <c r="D41" s="4" t="s">
        <v>972</v>
      </c>
      <c r="E41" s="4"/>
      <c r="F41" s="4"/>
      <c r="G41" s="4"/>
      <c r="H41" s="4"/>
      <c r="I41" s="4" t="s">
        <v>229</v>
      </c>
    </row>
    <row r="42" spans="1:9" x14ac:dyDescent="0.2">
      <c r="A42" s="6">
        <v>26882</v>
      </c>
      <c r="B42" s="4" t="s">
        <v>351</v>
      </c>
      <c r="C42" s="4" t="s">
        <v>1425</v>
      </c>
      <c r="D42" s="4" t="s">
        <v>972</v>
      </c>
      <c r="E42" s="4"/>
      <c r="F42" s="4"/>
      <c r="G42" s="4"/>
      <c r="H42" s="4"/>
      <c r="I42" s="4" t="s">
        <v>1434</v>
      </c>
    </row>
    <row r="43" spans="1:9" x14ac:dyDescent="0.2">
      <c r="A43" s="6">
        <v>26883</v>
      </c>
      <c r="B43" s="4" t="s">
        <v>351</v>
      </c>
      <c r="C43" s="4" t="s">
        <v>1425</v>
      </c>
      <c r="D43" s="4" t="s">
        <v>972</v>
      </c>
      <c r="E43" s="4"/>
      <c r="F43" s="4"/>
      <c r="G43" s="4"/>
      <c r="H43" s="4"/>
      <c r="I43" s="4" t="s">
        <v>1434</v>
      </c>
    </row>
    <row r="44" spans="1:9" x14ac:dyDescent="0.2">
      <c r="A44" s="6">
        <v>26948</v>
      </c>
      <c r="B44" s="4" t="s">
        <v>360</v>
      </c>
      <c r="C44" s="4" t="s">
        <v>1425</v>
      </c>
      <c r="D44" s="4" t="s">
        <v>972</v>
      </c>
      <c r="E44" s="4"/>
      <c r="F44" s="4"/>
      <c r="G44" s="4"/>
      <c r="H44" s="4"/>
      <c r="I44" s="4" t="s">
        <v>231</v>
      </c>
    </row>
    <row r="45" spans="1:9" x14ac:dyDescent="0.2">
      <c r="A45" s="6">
        <v>26949</v>
      </c>
      <c r="B45" s="4" t="s">
        <v>360</v>
      </c>
      <c r="C45" s="4" t="s">
        <v>1425</v>
      </c>
      <c r="D45" s="4" t="s">
        <v>972</v>
      </c>
      <c r="E45" s="4"/>
      <c r="F45" s="4"/>
      <c r="G45" s="4"/>
      <c r="H45" s="4"/>
      <c r="I45" s="4" t="s">
        <v>231</v>
      </c>
    </row>
    <row r="46" spans="1:9" x14ac:dyDescent="0.2">
      <c r="A46" s="6">
        <v>26954</v>
      </c>
      <c r="B46" s="4" t="s">
        <v>363</v>
      </c>
      <c r="C46" s="4" t="s">
        <v>1425</v>
      </c>
      <c r="D46" s="4" t="s">
        <v>972</v>
      </c>
      <c r="E46" s="4"/>
      <c r="F46" s="4"/>
      <c r="G46" s="4"/>
      <c r="H46" s="4"/>
      <c r="I46" s="4" t="s">
        <v>1435</v>
      </c>
    </row>
    <row r="47" spans="1:9" x14ac:dyDescent="0.2">
      <c r="A47" s="6">
        <v>26955</v>
      </c>
      <c r="B47" s="4" t="s">
        <v>363</v>
      </c>
      <c r="C47" s="4" t="s">
        <v>1425</v>
      </c>
      <c r="D47" s="4" t="s">
        <v>972</v>
      </c>
      <c r="E47" s="4"/>
      <c r="F47" s="4"/>
      <c r="G47" s="4"/>
      <c r="H47" s="4"/>
      <c r="I47" s="4" t="s">
        <v>1435</v>
      </c>
    </row>
    <row r="48" spans="1:9" x14ac:dyDescent="0.2">
      <c r="A48" s="6">
        <v>27010</v>
      </c>
      <c r="B48" s="4" t="s">
        <v>374</v>
      </c>
      <c r="C48" s="4" t="s">
        <v>1425</v>
      </c>
      <c r="D48" s="4" t="s">
        <v>972</v>
      </c>
      <c r="E48" s="4" t="s">
        <v>238</v>
      </c>
      <c r="F48" s="4" t="s">
        <v>239</v>
      </c>
      <c r="G48" s="4" t="s">
        <v>15</v>
      </c>
      <c r="H48" s="4" t="s">
        <v>15</v>
      </c>
      <c r="I48" s="4" t="s">
        <v>240</v>
      </c>
    </row>
    <row r="49" spans="1:9" x14ac:dyDescent="0.2">
      <c r="A49" s="6">
        <v>27011</v>
      </c>
      <c r="B49" s="4" t="s">
        <v>374</v>
      </c>
      <c r="C49" s="4" t="s">
        <v>1425</v>
      </c>
      <c r="D49" s="4" t="s">
        <v>972</v>
      </c>
      <c r="E49" s="4" t="s">
        <v>238</v>
      </c>
      <c r="F49" s="4" t="s">
        <v>239</v>
      </c>
      <c r="G49" s="4" t="s">
        <v>15</v>
      </c>
      <c r="H49" s="4" t="s">
        <v>15</v>
      </c>
      <c r="I49" s="4" t="s">
        <v>240</v>
      </c>
    </row>
    <row r="50" spans="1:9" x14ac:dyDescent="0.2">
      <c r="A50" s="6">
        <v>27022</v>
      </c>
      <c r="B50" s="4" t="s">
        <v>375</v>
      </c>
      <c r="C50" s="4" t="s">
        <v>1425</v>
      </c>
      <c r="D50" s="4" t="s">
        <v>972</v>
      </c>
      <c r="E50" s="4" t="s">
        <v>138</v>
      </c>
      <c r="F50" s="4" t="s">
        <v>139</v>
      </c>
      <c r="G50" s="4" t="s">
        <v>73</v>
      </c>
      <c r="H50" s="4" t="s">
        <v>73</v>
      </c>
      <c r="I50" s="4" t="s">
        <v>241</v>
      </c>
    </row>
    <row r="51" spans="1:9" x14ac:dyDescent="0.2">
      <c r="A51" s="6">
        <v>27023</v>
      </c>
      <c r="B51" s="4" t="s">
        <v>375</v>
      </c>
      <c r="C51" s="4" t="s">
        <v>1425</v>
      </c>
      <c r="D51" s="4" t="s">
        <v>972</v>
      </c>
      <c r="E51" s="4" t="s">
        <v>138</v>
      </c>
      <c r="F51" s="4" t="s">
        <v>139</v>
      </c>
      <c r="G51" s="4" t="s">
        <v>73</v>
      </c>
      <c r="H51" s="4" t="s">
        <v>73</v>
      </c>
      <c r="I51" s="4" t="s">
        <v>241</v>
      </c>
    </row>
    <row r="52" spans="1:9" x14ac:dyDescent="0.2">
      <c r="A52" s="6">
        <v>27068</v>
      </c>
      <c r="B52" s="4" t="s">
        <v>381</v>
      </c>
      <c r="C52" s="4" t="s">
        <v>1425</v>
      </c>
      <c r="D52" s="4" t="s">
        <v>972</v>
      </c>
      <c r="E52" s="4" t="s">
        <v>243</v>
      </c>
      <c r="F52" s="4" t="s">
        <v>244</v>
      </c>
      <c r="G52" s="4" t="s">
        <v>30</v>
      </c>
      <c r="H52" s="4" t="s">
        <v>30</v>
      </c>
      <c r="I52" s="4" t="s">
        <v>245</v>
      </c>
    </row>
    <row r="53" spans="1:9" x14ac:dyDescent="0.2">
      <c r="A53" s="6">
        <v>27069</v>
      </c>
      <c r="B53" s="4" t="s">
        <v>381</v>
      </c>
      <c r="C53" s="4" t="s">
        <v>1425</v>
      </c>
      <c r="D53" s="4" t="s">
        <v>972</v>
      </c>
      <c r="E53" s="4" t="s">
        <v>243</v>
      </c>
      <c r="F53" s="4" t="s">
        <v>244</v>
      </c>
      <c r="G53" s="4" t="s">
        <v>30</v>
      </c>
      <c r="H53" s="4" t="s">
        <v>30</v>
      </c>
      <c r="I53" s="4" t="s">
        <v>245</v>
      </c>
    </row>
    <row r="54" spans="1:9" x14ac:dyDescent="0.2">
      <c r="A54" s="6">
        <v>27110</v>
      </c>
      <c r="B54" s="4" t="s">
        <v>385</v>
      </c>
      <c r="C54" s="4" t="s">
        <v>1425</v>
      </c>
      <c r="D54" s="4" t="s">
        <v>972</v>
      </c>
      <c r="E54" s="4"/>
      <c r="F54" s="4"/>
      <c r="G54" s="4"/>
      <c r="H54" s="4"/>
      <c r="I54" s="4" t="s">
        <v>247</v>
      </c>
    </row>
    <row r="55" spans="1:9" x14ac:dyDescent="0.2">
      <c r="A55" s="6">
        <v>27111</v>
      </c>
      <c r="B55" s="4" t="s">
        <v>385</v>
      </c>
      <c r="C55" s="4" t="s">
        <v>1425</v>
      </c>
      <c r="D55" s="4" t="s">
        <v>972</v>
      </c>
      <c r="E55" s="4"/>
      <c r="F55" s="4"/>
      <c r="G55" s="4"/>
      <c r="H55" s="4"/>
      <c r="I55" s="4" t="s">
        <v>247</v>
      </c>
    </row>
    <row r="56" spans="1:9" x14ac:dyDescent="0.2">
      <c r="A56" s="6">
        <v>27132</v>
      </c>
      <c r="B56" s="4" t="s">
        <v>390</v>
      </c>
      <c r="C56" s="4" t="s">
        <v>1425</v>
      </c>
      <c r="D56" s="4" t="s">
        <v>972</v>
      </c>
      <c r="E56" s="4"/>
      <c r="F56" s="4"/>
      <c r="G56" s="4"/>
      <c r="H56" s="4"/>
      <c r="I56" s="4" t="s">
        <v>250</v>
      </c>
    </row>
    <row r="57" spans="1:9" x14ac:dyDescent="0.2">
      <c r="A57" s="6">
        <v>27133</v>
      </c>
      <c r="B57" s="4" t="s">
        <v>390</v>
      </c>
      <c r="C57" s="4" t="s">
        <v>1425</v>
      </c>
      <c r="D57" s="4" t="s">
        <v>972</v>
      </c>
      <c r="E57" s="4"/>
      <c r="F57" s="4"/>
      <c r="G57" s="4"/>
      <c r="H57" s="4"/>
      <c r="I57" s="4" t="s">
        <v>250</v>
      </c>
    </row>
    <row r="58" spans="1:9" x14ac:dyDescent="0.2">
      <c r="A58" s="6">
        <v>27194</v>
      </c>
      <c r="B58" s="4" t="s">
        <v>1436</v>
      </c>
      <c r="C58" s="4" t="s">
        <v>1425</v>
      </c>
      <c r="D58" s="4" t="s">
        <v>972</v>
      </c>
      <c r="E58" s="4"/>
      <c r="F58" s="4"/>
      <c r="G58" s="4"/>
      <c r="H58" s="4"/>
      <c r="I58" s="4" t="s">
        <v>253</v>
      </c>
    </row>
    <row r="59" spans="1:9" x14ac:dyDescent="0.2">
      <c r="A59" s="6">
        <v>27195</v>
      </c>
      <c r="B59" s="4" t="s">
        <v>1436</v>
      </c>
      <c r="C59" s="4" t="s">
        <v>1425</v>
      </c>
      <c r="D59" s="4" t="s">
        <v>972</v>
      </c>
      <c r="E59" s="4"/>
      <c r="F59" s="4"/>
      <c r="G59" s="4"/>
      <c r="H59" s="4"/>
      <c r="I59" s="4" t="s">
        <v>253</v>
      </c>
    </row>
    <row r="60" spans="1:9" x14ac:dyDescent="0.2">
      <c r="A60" s="6">
        <v>27246</v>
      </c>
      <c r="B60" s="4" t="s">
        <v>408</v>
      </c>
      <c r="C60" s="4" t="s">
        <v>1425</v>
      </c>
      <c r="D60" s="4" t="s">
        <v>972</v>
      </c>
      <c r="E60" s="4"/>
      <c r="F60" s="4"/>
      <c r="G60" s="4"/>
      <c r="H60" s="4"/>
      <c r="I60" s="4" t="s">
        <v>254</v>
      </c>
    </row>
    <row r="61" spans="1:9" x14ac:dyDescent="0.2">
      <c r="A61" s="6">
        <v>27247</v>
      </c>
      <c r="B61" s="4" t="s">
        <v>408</v>
      </c>
      <c r="C61" s="4" t="s">
        <v>1425</v>
      </c>
      <c r="D61" s="4" t="s">
        <v>972</v>
      </c>
      <c r="E61" s="4"/>
      <c r="F61" s="4"/>
      <c r="G61" s="4"/>
      <c r="H61" s="4"/>
      <c r="I61" s="4" t="s">
        <v>254</v>
      </c>
    </row>
    <row r="62" spans="1:9" x14ac:dyDescent="0.2">
      <c r="A62" s="6">
        <v>27276</v>
      </c>
      <c r="B62" s="4" t="s">
        <v>1437</v>
      </c>
      <c r="C62" s="4" t="s">
        <v>1425</v>
      </c>
      <c r="D62" s="4" t="s">
        <v>972</v>
      </c>
      <c r="E62" s="4"/>
      <c r="F62" s="4"/>
      <c r="G62" s="4"/>
      <c r="H62" s="4"/>
      <c r="I62" s="4" t="s">
        <v>256</v>
      </c>
    </row>
    <row r="63" spans="1:9" x14ac:dyDescent="0.2">
      <c r="A63" s="6">
        <v>27277</v>
      </c>
      <c r="B63" s="4" t="s">
        <v>1437</v>
      </c>
      <c r="C63" s="4" t="s">
        <v>1425</v>
      </c>
      <c r="D63" s="4" t="s">
        <v>972</v>
      </c>
      <c r="E63" s="4"/>
      <c r="F63" s="4"/>
      <c r="G63" s="4"/>
      <c r="H63" s="4"/>
      <c r="I63" s="4" t="s">
        <v>256</v>
      </c>
    </row>
    <row r="64" spans="1:9" x14ac:dyDescent="0.2">
      <c r="A64" s="6">
        <v>27298</v>
      </c>
      <c r="B64" s="4" t="s">
        <v>1438</v>
      </c>
      <c r="C64" s="4" t="s">
        <v>1425</v>
      </c>
      <c r="D64" s="4" t="s">
        <v>972</v>
      </c>
      <c r="E64" s="4"/>
      <c r="F64" s="4"/>
      <c r="G64" s="4"/>
      <c r="H64" s="4"/>
      <c r="I64" s="4" t="s">
        <v>257</v>
      </c>
    </row>
    <row r="65" spans="1:9" x14ac:dyDescent="0.2">
      <c r="A65" s="6">
        <v>27299</v>
      </c>
      <c r="B65" s="4" t="s">
        <v>1438</v>
      </c>
      <c r="C65" s="4" t="s">
        <v>1425</v>
      </c>
      <c r="D65" s="4" t="s">
        <v>972</v>
      </c>
      <c r="E65" s="4"/>
      <c r="F65" s="4"/>
      <c r="G65" s="4"/>
      <c r="H65" s="4"/>
      <c r="I65" s="4" t="s">
        <v>257</v>
      </c>
    </row>
    <row r="66" spans="1:9" x14ac:dyDescent="0.2">
      <c r="A66" s="6">
        <v>27308</v>
      </c>
      <c r="B66" s="4" t="s">
        <v>413</v>
      </c>
      <c r="C66" s="4" t="s">
        <v>1425</v>
      </c>
      <c r="D66" s="4" t="s">
        <v>972</v>
      </c>
      <c r="E66" s="4" t="s">
        <v>32</v>
      </c>
      <c r="F66" s="4" t="s">
        <v>33</v>
      </c>
      <c r="G66" s="4" t="s">
        <v>15</v>
      </c>
      <c r="H66" s="4" t="s">
        <v>15</v>
      </c>
      <c r="I66" s="4" t="s">
        <v>258</v>
      </c>
    </row>
    <row r="67" spans="1:9" x14ac:dyDescent="0.2">
      <c r="A67" s="6">
        <v>27309</v>
      </c>
      <c r="B67" s="4" t="s">
        <v>413</v>
      </c>
      <c r="C67" s="4" t="s">
        <v>1425</v>
      </c>
      <c r="D67" s="4" t="s">
        <v>972</v>
      </c>
      <c r="E67" s="4" t="s">
        <v>32</v>
      </c>
      <c r="F67" s="4" t="s">
        <v>33</v>
      </c>
      <c r="G67" s="4" t="s">
        <v>15</v>
      </c>
      <c r="H67" s="4" t="s">
        <v>15</v>
      </c>
      <c r="I67" s="4" t="s">
        <v>258</v>
      </c>
    </row>
    <row r="68" spans="1:9" x14ac:dyDescent="0.2">
      <c r="A68" s="6">
        <v>27424</v>
      </c>
      <c r="B68" s="4" t="s">
        <v>421</v>
      </c>
      <c r="C68" s="4" t="s">
        <v>1425</v>
      </c>
      <c r="D68" s="4" t="s">
        <v>972</v>
      </c>
      <c r="E68" s="4"/>
      <c r="F68" s="4"/>
      <c r="G68" s="4"/>
      <c r="H68" s="4"/>
      <c r="I68" s="4" t="s">
        <v>262</v>
      </c>
    </row>
    <row r="69" spans="1:9" x14ac:dyDescent="0.2">
      <c r="A69" s="6">
        <v>27425</v>
      </c>
      <c r="B69" s="4" t="s">
        <v>421</v>
      </c>
      <c r="C69" s="4" t="s">
        <v>1425</v>
      </c>
      <c r="D69" s="4" t="s">
        <v>972</v>
      </c>
      <c r="E69" s="4"/>
      <c r="F69" s="4"/>
      <c r="G69" s="4"/>
      <c r="H69" s="4"/>
      <c r="I69" s="4" t="s">
        <v>262</v>
      </c>
    </row>
    <row r="70" spans="1:9" x14ac:dyDescent="0.2">
      <c r="A70" s="6">
        <v>27748</v>
      </c>
      <c r="B70" s="4" t="s">
        <v>1439</v>
      </c>
      <c r="C70" s="4" t="s">
        <v>1425</v>
      </c>
      <c r="D70" s="4" t="s">
        <v>972</v>
      </c>
      <c r="E70" s="4"/>
      <c r="F70" s="4"/>
      <c r="G70" s="4"/>
      <c r="H70" s="4"/>
      <c r="I70" s="4" t="s">
        <v>308</v>
      </c>
    </row>
    <row r="71" spans="1:9" x14ac:dyDescent="0.2">
      <c r="A71" s="6">
        <v>27749</v>
      </c>
      <c r="B71" s="4" t="s">
        <v>1439</v>
      </c>
      <c r="C71" s="4" t="s">
        <v>1425</v>
      </c>
      <c r="D71" s="4" t="s">
        <v>972</v>
      </c>
      <c r="E71" s="4"/>
      <c r="F71" s="4"/>
      <c r="G71" s="4"/>
      <c r="H71" s="4"/>
      <c r="I71" s="4" t="s">
        <v>308</v>
      </c>
    </row>
    <row r="72" spans="1:9" x14ac:dyDescent="0.2">
      <c r="A72" s="6">
        <v>27756</v>
      </c>
      <c r="B72" s="4" t="s">
        <v>1440</v>
      </c>
      <c r="C72" s="4" t="s">
        <v>1425</v>
      </c>
      <c r="D72" s="4" t="s">
        <v>972</v>
      </c>
      <c r="E72" s="4" t="s">
        <v>310</v>
      </c>
      <c r="F72" s="4" t="s">
        <v>311</v>
      </c>
      <c r="G72" s="4" t="s">
        <v>44</v>
      </c>
      <c r="H72" s="4" t="s">
        <v>44</v>
      </c>
      <c r="I72" s="4" t="s">
        <v>312</v>
      </c>
    </row>
    <row r="73" spans="1:9" x14ac:dyDescent="0.2">
      <c r="A73" s="6">
        <v>27757</v>
      </c>
      <c r="B73" s="4" t="s">
        <v>1440</v>
      </c>
      <c r="C73" s="4" t="s">
        <v>1425</v>
      </c>
      <c r="D73" s="4" t="s">
        <v>972</v>
      </c>
      <c r="E73" s="4" t="s">
        <v>310</v>
      </c>
      <c r="F73" s="4" t="s">
        <v>311</v>
      </c>
      <c r="G73" s="4" t="s">
        <v>44</v>
      </c>
      <c r="H73" s="4" t="s">
        <v>44</v>
      </c>
      <c r="I73" s="4" t="s">
        <v>312</v>
      </c>
    </row>
    <row r="74" spans="1:9" x14ac:dyDescent="0.2">
      <c r="A74" s="6">
        <v>27772</v>
      </c>
      <c r="B74" s="4" t="s">
        <v>499</v>
      </c>
      <c r="C74" s="4" t="s">
        <v>1425</v>
      </c>
      <c r="D74" s="4" t="s">
        <v>972</v>
      </c>
      <c r="E74" s="4"/>
      <c r="F74" s="4"/>
      <c r="G74" s="4"/>
      <c r="H74" s="4"/>
      <c r="I74" s="4" t="s">
        <v>316</v>
      </c>
    </row>
    <row r="75" spans="1:9" x14ac:dyDescent="0.2">
      <c r="A75" s="6">
        <v>27773</v>
      </c>
      <c r="B75" s="4" t="s">
        <v>499</v>
      </c>
      <c r="C75" s="4" t="s">
        <v>1425</v>
      </c>
      <c r="D75" s="4" t="s">
        <v>972</v>
      </c>
      <c r="E75" s="4"/>
      <c r="F75" s="4"/>
      <c r="G75" s="4"/>
      <c r="H75" s="4"/>
      <c r="I75" s="4" t="s">
        <v>316</v>
      </c>
    </row>
    <row r="76" spans="1:9" x14ac:dyDescent="0.2">
      <c r="A76" s="6">
        <v>27806</v>
      </c>
      <c r="B76" s="4" t="s">
        <v>1441</v>
      </c>
      <c r="C76" s="4" t="s">
        <v>1425</v>
      </c>
      <c r="D76" s="4" t="s">
        <v>972</v>
      </c>
      <c r="E76" s="4"/>
      <c r="F76" s="4"/>
      <c r="G76" s="4"/>
      <c r="H76" s="4"/>
      <c r="I76" s="4" t="s">
        <v>320</v>
      </c>
    </row>
    <row r="77" spans="1:9" x14ac:dyDescent="0.2">
      <c r="A77" s="6">
        <v>27807</v>
      </c>
      <c r="B77" s="4" t="s">
        <v>1441</v>
      </c>
      <c r="C77" s="4" t="s">
        <v>1425</v>
      </c>
      <c r="D77" s="4" t="s">
        <v>972</v>
      </c>
      <c r="E77" s="4"/>
      <c r="F77" s="4"/>
      <c r="G77" s="4"/>
      <c r="H77" s="4"/>
      <c r="I77" s="4" t="s">
        <v>320</v>
      </c>
    </row>
    <row r="78" spans="1:9" x14ac:dyDescent="0.2">
      <c r="A78" s="6">
        <v>27810</v>
      </c>
      <c r="B78" s="4" t="s">
        <v>1442</v>
      </c>
      <c r="C78" s="4" t="s">
        <v>1425</v>
      </c>
      <c r="D78" s="4" t="s">
        <v>972</v>
      </c>
      <c r="E78" s="4"/>
      <c r="F78" s="4"/>
      <c r="G78" s="4"/>
      <c r="H78" s="4"/>
      <c r="I78" s="4" t="s">
        <v>322</v>
      </c>
    </row>
    <row r="79" spans="1:9" x14ac:dyDescent="0.2">
      <c r="A79" s="6">
        <v>27811</v>
      </c>
      <c r="B79" s="4" t="s">
        <v>1442</v>
      </c>
      <c r="C79" s="4" t="s">
        <v>1425</v>
      </c>
      <c r="D79" s="4" t="s">
        <v>972</v>
      </c>
      <c r="E79" s="4"/>
      <c r="F79" s="4"/>
      <c r="G79" s="4"/>
      <c r="H79" s="4"/>
      <c r="I79" s="4" t="s">
        <v>322</v>
      </c>
    </row>
    <row r="80" spans="1:9" x14ac:dyDescent="0.2">
      <c r="A80" s="6">
        <v>27834</v>
      </c>
      <c r="B80" s="4" t="s">
        <v>512</v>
      </c>
      <c r="C80" s="4" t="s">
        <v>1425</v>
      </c>
      <c r="D80" s="4" t="s">
        <v>972</v>
      </c>
      <c r="E80" s="4"/>
      <c r="F80" s="4"/>
      <c r="G80" s="4"/>
      <c r="H80" s="4"/>
      <c r="I80" s="4" t="s">
        <v>330</v>
      </c>
    </row>
    <row r="81" spans="1:9" x14ac:dyDescent="0.2">
      <c r="A81" s="6">
        <v>27835</v>
      </c>
      <c r="B81" s="4" t="s">
        <v>512</v>
      </c>
      <c r="C81" s="4" t="s">
        <v>1425</v>
      </c>
      <c r="D81" s="4" t="s">
        <v>972</v>
      </c>
      <c r="E81" s="4"/>
      <c r="F81" s="4"/>
      <c r="G81" s="4"/>
      <c r="H81" s="4"/>
      <c r="I81" s="4" t="s">
        <v>330</v>
      </c>
    </row>
    <row r="82" spans="1:9" x14ac:dyDescent="0.2">
      <c r="A82" s="6">
        <v>27866</v>
      </c>
      <c r="B82" s="4" t="s">
        <v>520</v>
      </c>
      <c r="C82" s="4" t="s">
        <v>1425</v>
      </c>
      <c r="D82" s="4" t="s">
        <v>972</v>
      </c>
      <c r="E82" s="4"/>
      <c r="F82" s="4"/>
      <c r="G82" s="4"/>
      <c r="H82" s="4"/>
      <c r="I82" s="4" t="s">
        <v>333</v>
      </c>
    </row>
    <row r="83" spans="1:9" x14ac:dyDescent="0.2">
      <c r="A83" s="6">
        <v>27867</v>
      </c>
      <c r="B83" s="4" t="s">
        <v>520</v>
      </c>
      <c r="C83" s="4" t="s">
        <v>1425</v>
      </c>
      <c r="D83" s="4" t="s">
        <v>972</v>
      </c>
      <c r="E83" s="4"/>
      <c r="F83" s="4"/>
      <c r="G83" s="4"/>
      <c r="H83" s="4"/>
      <c r="I83" s="4" t="s">
        <v>333</v>
      </c>
    </row>
    <row r="84" spans="1:9" x14ac:dyDescent="0.2">
      <c r="A84" s="6">
        <v>27970</v>
      </c>
      <c r="B84" s="4" t="s">
        <v>1443</v>
      </c>
      <c r="C84" s="4" t="s">
        <v>1425</v>
      </c>
      <c r="D84" s="4" t="s">
        <v>972</v>
      </c>
      <c r="E84" s="4"/>
      <c r="F84" s="4"/>
      <c r="G84" s="4"/>
      <c r="H84" s="4"/>
      <c r="I84" s="4" t="s">
        <v>361</v>
      </c>
    </row>
    <row r="85" spans="1:9" x14ac:dyDescent="0.2">
      <c r="A85" s="6">
        <v>27971</v>
      </c>
      <c r="B85" s="4" t="s">
        <v>1443</v>
      </c>
      <c r="C85" s="4" t="s">
        <v>1425</v>
      </c>
      <c r="D85" s="4" t="s">
        <v>972</v>
      </c>
      <c r="E85" s="4"/>
      <c r="F85" s="4"/>
      <c r="G85" s="4"/>
      <c r="H85" s="4"/>
      <c r="I85" s="4" t="s">
        <v>362</v>
      </c>
    </row>
    <row r="86" spans="1:9" x14ac:dyDescent="0.2">
      <c r="A86" s="6">
        <v>27986</v>
      </c>
      <c r="B86" s="4" t="s">
        <v>1444</v>
      </c>
      <c r="C86" s="4" t="s">
        <v>1425</v>
      </c>
      <c r="D86" s="4" t="s">
        <v>972</v>
      </c>
      <c r="E86" s="4"/>
      <c r="F86" s="4"/>
      <c r="G86" s="4"/>
      <c r="H86" s="4"/>
      <c r="I86" s="4" t="s">
        <v>369</v>
      </c>
    </row>
    <row r="87" spans="1:9" x14ac:dyDescent="0.2">
      <c r="A87" s="6">
        <v>27987</v>
      </c>
      <c r="B87" s="4" t="s">
        <v>1444</v>
      </c>
      <c r="C87" s="4" t="s">
        <v>1425</v>
      </c>
      <c r="D87" s="4" t="s">
        <v>972</v>
      </c>
      <c r="E87" s="4"/>
      <c r="F87" s="4"/>
      <c r="G87" s="4"/>
      <c r="H87" s="4"/>
      <c r="I87" s="4" t="s">
        <v>370</v>
      </c>
    </row>
    <row r="88" spans="1:9" x14ac:dyDescent="0.2">
      <c r="A88" s="6">
        <v>28036</v>
      </c>
      <c r="B88" s="4" t="s">
        <v>1445</v>
      </c>
      <c r="C88" s="4" t="s">
        <v>1425</v>
      </c>
      <c r="D88" s="4" t="s">
        <v>972</v>
      </c>
      <c r="E88" s="4" t="s">
        <v>61</v>
      </c>
      <c r="F88" s="4" t="s">
        <v>62</v>
      </c>
      <c r="G88" s="4" t="s">
        <v>63</v>
      </c>
      <c r="H88" s="4" t="s">
        <v>63</v>
      </c>
      <c r="I88" s="4" t="s">
        <v>378</v>
      </c>
    </row>
    <row r="89" spans="1:9" x14ac:dyDescent="0.2">
      <c r="A89" s="6">
        <v>28037</v>
      </c>
      <c r="B89" s="4" t="s">
        <v>1445</v>
      </c>
      <c r="C89" s="4" t="s">
        <v>1425</v>
      </c>
      <c r="D89" s="4" t="s">
        <v>972</v>
      </c>
      <c r="E89" s="4" t="s">
        <v>61</v>
      </c>
      <c r="F89" s="4" t="s">
        <v>62</v>
      </c>
      <c r="G89" s="4" t="s">
        <v>63</v>
      </c>
      <c r="H89" s="4" t="s">
        <v>63</v>
      </c>
      <c r="I89" s="4" t="s">
        <v>379</v>
      </c>
    </row>
    <row r="90" spans="1:9" x14ac:dyDescent="0.2">
      <c r="A90" s="6">
        <v>28074</v>
      </c>
      <c r="B90" s="4" t="s">
        <v>563</v>
      </c>
      <c r="C90" s="4" t="s">
        <v>1425</v>
      </c>
      <c r="D90" s="4" t="s">
        <v>972</v>
      </c>
      <c r="E90" s="4"/>
      <c r="F90" s="4"/>
      <c r="G90" s="4"/>
      <c r="H90" s="4"/>
      <c r="I90" s="4" t="s">
        <v>388</v>
      </c>
    </row>
    <row r="91" spans="1:9" x14ac:dyDescent="0.2">
      <c r="A91" s="6">
        <v>28075</v>
      </c>
      <c r="B91" s="4" t="s">
        <v>563</v>
      </c>
      <c r="C91" s="4" t="s">
        <v>1425</v>
      </c>
      <c r="D91" s="4" t="s">
        <v>972</v>
      </c>
      <c r="E91" s="4"/>
      <c r="F91" s="4"/>
      <c r="G91" s="4"/>
      <c r="H91" s="4"/>
      <c r="I91" s="4" t="s">
        <v>389</v>
      </c>
    </row>
    <row r="92" spans="1:9" x14ac:dyDescent="0.2">
      <c r="A92" s="6">
        <v>28086</v>
      </c>
      <c r="B92" s="4" t="s">
        <v>566</v>
      </c>
      <c r="C92" s="4" t="s">
        <v>1425</v>
      </c>
      <c r="D92" s="4" t="s">
        <v>972</v>
      </c>
      <c r="E92" s="4"/>
      <c r="F92" s="4"/>
      <c r="G92" s="4"/>
      <c r="H92" s="4"/>
      <c r="I92" s="4" t="e">
        <v>#NAME?</v>
      </c>
    </row>
    <row r="93" spans="1:9" x14ac:dyDescent="0.2">
      <c r="A93" s="6">
        <v>28087</v>
      </c>
      <c r="B93" s="4" t="s">
        <v>566</v>
      </c>
      <c r="C93" s="4" t="s">
        <v>1425</v>
      </c>
      <c r="D93" s="4" t="s">
        <v>972</v>
      </c>
      <c r="E93" s="4"/>
      <c r="F93" s="4"/>
      <c r="G93" s="4"/>
      <c r="H93" s="4"/>
      <c r="I93" s="4" t="s">
        <v>395</v>
      </c>
    </row>
    <row r="94" spans="1:9" x14ac:dyDescent="0.2">
      <c r="A94" s="6">
        <v>28174</v>
      </c>
      <c r="B94" s="4" t="s">
        <v>1446</v>
      </c>
      <c r="C94" s="4" t="s">
        <v>1425</v>
      </c>
      <c r="D94" s="4" t="s">
        <v>972</v>
      </c>
      <c r="E94" s="4"/>
      <c r="F94" s="4"/>
      <c r="G94" s="4"/>
      <c r="H94" s="4"/>
      <c r="I94" s="4" t="e">
        <v>#NAME?</v>
      </c>
    </row>
    <row r="95" spans="1:9" x14ac:dyDescent="0.2">
      <c r="A95" s="6">
        <v>28175</v>
      </c>
      <c r="B95" s="4" t="s">
        <v>1446</v>
      </c>
      <c r="C95" s="4" t="s">
        <v>1425</v>
      </c>
      <c r="D95" s="4" t="s">
        <v>972</v>
      </c>
      <c r="E95" s="4"/>
      <c r="F95" s="4"/>
      <c r="G95" s="4"/>
      <c r="H95" s="4"/>
      <c r="I95" s="4" t="s">
        <v>416</v>
      </c>
    </row>
    <row r="96" spans="1:9" x14ac:dyDescent="0.2">
      <c r="A96" s="6">
        <v>28360</v>
      </c>
      <c r="B96" s="4" t="s">
        <v>1447</v>
      </c>
      <c r="C96" s="4" t="s">
        <v>1425</v>
      </c>
      <c r="D96" s="4" t="s">
        <v>972</v>
      </c>
      <c r="E96" s="4" t="s">
        <v>36</v>
      </c>
      <c r="F96" s="4" t="s">
        <v>37</v>
      </c>
      <c r="G96" s="4" t="s">
        <v>20</v>
      </c>
      <c r="H96" s="4" t="s">
        <v>20</v>
      </c>
      <c r="I96" s="4" t="s">
        <v>432</v>
      </c>
    </row>
    <row r="97" spans="1:9" x14ac:dyDescent="0.2">
      <c r="A97" s="6">
        <v>28364</v>
      </c>
      <c r="B97" s="4" t="s">
        <v>1448</v>
      </c>
      <c r="C97" s="4" t="s">
        <v>1425</v>
      </c>
      <c r="D97" s="4" t="s">
        <v>972</v>
      </c>
      <c r="E97" s="4" t="s">
        <v>192</v>
      </c>
      <c r="F97" s="4" t="s">
        <v>193</v>
      </c>
      <c r="G97" s="4" t="s">
        <v>1449</v>
      </c>
      <c r="H97" s="4" t="s">
        <v>1449</v>
      </c>
      <c r="I97" s="4" t="s">
        <v>497</v>
      </c>
    </row>
    <row r="98" spans="1:9" x14ac:dyDescent="0.2">
      <c r="A98" s="6">
        <v>28377</v>
      </c>
      <c r="B98" s="4" t="s">
        <v>657</v>
      </c>
      <c r="C98" s="4" t="s">
        <v>1425</v>
      </c>
      <c r="D98" s="4" t="s">
        <v>972</v>
      </c>
      <c r="E98" s="4"/>
      <c r="F98" s="4"/>
      <c r="G98" s="4"/>
      <c r="H98" s="4"/>
      <c r="I98" s="4" t="s">
        <v>439</v>
      </c>
    </row>
    <row r="99" spans="1:9" x14ac:dyDescent="0.2">
      <c r="A99" s="6">
        <v>28384</v>
      </c>
      <c r="B99" s="4" t="s">
        <v>1450</v>
      </c>
      <c r="C99" s="4" t="s">
        <v>1425</v>
      </c>
      <c r="D99" s="4" t="s">
        <v>972</v>
      </c>
      <c r="E99" s="4"/>
      <c r="F99" s="4"/>
      <c r="G99" s="4"/>
      <c r="H99" s="4"/>
      <c r="I99" s="4" t="s">
        <v>441</v>
      </c>
    </row>
    <row r="100" spans="1:9" x14ac:dyDescent="0.2">
      <c r="A100" s="6">
        <v>28386</v>
      </c>
      <c r="B100" s="4" t="s">
        <v>1451</v>
      </c>
      <c r="C100" s="4" t="s">
        <v>1425</v>
      </c>
      <c r="D100" s="4" t="s">
        <v>972</v>
      </c>
      <c r="E100" s="4"/>
      <c r="F100" s="4"/>
      <c r="G100" s="4"/>
      <c r="H100" s="4"/>
      <c r="I100" s="4" t="s">
        <v>444</v>
      </c>
    </row>
    <row r="101" spans="1:9" x14ac:dyDescent="0.2">
      <c r="A101" s="6">
        <v>28399</v>
      </c>
      <c r="B101" s="4" t="s">
        <v>1452</v>
      </c>
      <c r="C101" s="4" t="s">
        <v>1425</v>
      </c>
      <c r="D101" s="4" t="s">
        <v>972</v>
      </c>
      <c r="E101" s="4"/>
      <c r="F101" s="4"/>
      <c r="G101" s="4"/>
      <c r="H101" s="4"/>
      <c r="I101" s="4" t="s">
        <v>446</v>
      </c>
    </row>
    <row r="102" spans="1:9" x14ac:dyDescent="0.2">
      <c r="A102" s="6">
        <v>28401</v>
      </c>
      <c r="B102" s="4" t="s">
        <v>1453</v>
      </c>
      <c r="C102" s="4" t="s">
        <v>1425</v>
      </c>
      <c r="D102" s="4" t="s">
        <v>972</v>
      </c>
      <c r="E102" s="4"/>
      <c r="F102" s="4"/>
      <c r="G102" s="4"/>
      <c r="H102" s="4"/>
      <c r="I102" s="4" t="s">
        <v>448</v>
      </c>
    </row>
    <row r="103" spans="1:9" x14ac:dyDescent="0.2">
      <c r="A103" s="6">
        <v>28426</v>
      </c>
      <c r="B103" s="4" t="s">
        <v>671</v>
      </c>
      <c r="C103" s="4" t="s">
        <v>1425</v>
      </c>
      <c r="D103" s="4" t="s">
        <v>972</v>
      </c>
      <c r="E103" s="4" t="s">
        <v>144</v>
      </c>
      <c r="F103" s="4" t="s">
        <v>145</v>
      </c>
      <c r="G103" s="4" t="s">
        <v>9</v>
      </c>
      <c r="H103" s="4" t="s">
        <v>9</v>
      </c>
      <c r="I103" s="4" t="s">
        <v>465</v>
      </c>
    </row>
    <row r="104" spans="1:9" x14ac:dyDescent="0.2">
      <c r="A104" s="6">
        <v>28429</v>
      </c>
      <c r="B104" s="4" t="s">
        <v>1454</v>
      </c>
      <c r="C104" s="4" t="s">
        <v>1425</v>
      </c>
      <c r="D104" s="4" t="s">
        <v>972</v>
      </c>
      <c r="E104" s="4" t="s">
        <v>176</v>
      </c>
      <c r="F104" s="4" t="s">
        <v>177</v>
      </c>
      <c r="G104" s="4" t="s">
        <v>15</v>
      </c>
      <c r="H104" s="4" t="s">
        <v>15</v>
      </c>
      <c r="I104" s="4" t="s">
        <v>466</v>
      </c>
    </row>
    <row r="105" spans="1:9" x14ac:dyDescent="0.2">
      <c r="A105" s="6">
        <v>28438</v>
      </c>
      <c r="B105" s="4" t="s">
        <v>675</v>
      </c>
      <c r="C105" s="4" t="s">
        <v>1425</v>
      </c>
      <c r="D105" s="4" t="s">
        <v>972</v>
      </c>
      <c r="E105" s="4"/>
      <c r="F105" s="4"/>
      <c r="G105" s="4"/>
      <c r="H105" s="4"/>
      <c r="I105" s="4" t="s">
        <v>469</v>
      </c>
    </row>
    <row r="106" spans="1:9" x14ac:dyDescent="0.2">
      <c r="A106" s="6">
        <v>28440</v>
      </c>
      <c r="B106" s="4" t="s">
        <v>679</v>
      </c>
      <c r="C106" s="4" t="s">
        <v>1425</v>
      </c>
      <c r="D106" s="4" t="s">
        <v>972</v>
      </c>
      <c r="E106" s="4"/>
      <c r="F106" s="4"/>
      <c r="G106" s="4"/>
      <c r="H106" s="4"/>
      <c r="I106" s="4" t="s">
        <v>470</v>
      </c>
    </row>
    <row r="107" spans="1:9" x14ac:dyDescent="0.2">
      <c r="A107" s="6">
        <v>28441</v>
      </c>
      <c r="B107" s="4" t="s">
        <v>681</v>
      </c>
      <c r="C107" s="4" t="s">
        <v>1425</v>
      </c>
      <c r="D107" s="4" t="s">
        <v>972</v>
      </c>
      <c r="E107" s="4"/>
      <c r="F107" s="4"/>
      <c r="G107" s="4"/>
      <c r="H107" s="4"/>
      <c r="I107" s="4" t="s">
        <v>471</v>
      </c>
    </row>
    <row r="108" spans="1:9" x14ac:dyDescent="0.2">
      <c r="A108" s="6">
        <v>28454</v>
      </c>
      <c r="B108" s="4" t="s">
        <v>685</v>
      </c>
      <c r="C108" s="4" t="s">
        <v>1425</v>
      </c>
      <c r="D108" s="4" t="s">
        <v>972</v>
      </c>
      <c r="E108" s="4"/>
      <c r="F108" s="4"/>
      <c r="G108" s="4"/>
      <c r="H108" s="4"/>
      <c r="I108" s="4" t="s">
        <v>478</v>
      </c>
    </row>
    <row r="109" spans="1:9" x14ac:dyDescent="0.2">
      <c r="A109" s="6">
        <v>28458</v>
      </c>
      <c r="B109" s="4" t="s">
        <v>1455</v>
      </c>
      <c r="C109" s="4" t="s">
        <v>1425</v>
      </c>
      <c r="D109" s="4" t="s">
        <v>972</v>
      </c>
      <c r="E109" s="4" t="s">
        <v>23</v>
      </c>
      <c r="F109" s="4" t="s">
        <v>24</v>
      </c>
      <c r="G109" s="4" t="s">
        <v>25</v>
      </c>
      <c r="H109" s="4" t="s">
        <v>25</v>
      </c>
      <c r="I109" s="4" t="s">
        <v>479</v>
      </c>
    </row>
    <row r="110" spans="1:9" x14ac:dyDescent="0.2">
      <c r="A110" s="6">
        <v>28469</v>
      </c>
      <c r="B110" s="4" t="s">
        <v>1456</v>
      </c>
      <c r="C110" s="4" t="s">
        <v>1425</v>
      </c>
      <c r="D110" s="4" t="s">
        <v>972</v>
      </c>
      <c r="E110" s="4"/>
      <c r="F110" s="4"/>
      <c r="G110" s="4"/>
      <c r="H110" s="4"/>
      <c r="I110" s="4" t="s">
        <v>486</v>
      </c>
    </row>
    <row r="111" spans="1:9" x14ac:dyDescent="0.2">
      <c r="A111" s="6">
        <v>28473</v>
      </c>
      <c r="B111" s="4" t="s">
        <v>690</v>
      </c>
      <c r="C111" s="4" t="s">
        <v>1425</v>
      </c>
      <c r="D111" s="4" t="s">
        <v>972</v>
      </c>
      <c r="E111" s="4" t="s">
        <v>487</v>
      </c>
      <c r="F111" s="4" t="s">
        <v>488</v>
      </c>
      <c r="G111" s="4" t="s">
        <v>16</v>
      </c>
      <c r="H111" s="4" t="s">
        <v>16</v>
      </c>
      <c r="I111" s="4" t="s">
        <v>489</v>
      </c>
    </row>
    <row r="112" spans="1:9" x14ac:dyDescent="0.2">
      <c r="A112" s="6">
        <v>28474</v>
      </c>
      <c r="B112" s="4" t="s">
        <v>1457</v>
      </c>
      <c r="C112" s="4" t="s">
        <v>1425</v>
      </c>
      <c r="D112" s="4" t="s">
        <v>972</v>
      </c>
      <c r="E112" s="4" t="s">
        <v>194</v>
      </c>
      <c r="F112" s="4" t="s">
        <v>195</v>
      </c>
      <c r="G112" s="4" t="s">
        <v>15</v>
      </c>
      <c r="H112" s="4" t="s">
        <v>15</v>
      </c>
      <c r="I112" s="4" t="s">
        <v>491</v>
      </c>
    </row>
    <row r="113" spans="1:9" x14ac:dyDescent="0.2">
      <c r="A113" s="6">
        <v>28480</v>
      </c>
      <c r="B113" s="4" t="s">
        <v>693</v>
      </c>
      <c r="C113" s="4" t="s">
        <v>1425</v>
      </c>
      <c r="D113" s="4" t="s">
        <v>972</v>
      </c>
      <c r="E113" s="4"/>
      <c r="F113" s="4"/>
      <c r="G113" s="4"/>
      <c r="H113" s="4"/>
      <c r="I113" s="4" t="s">
        <v>492</v>
      </c>
    </row>
    <row r="114" spans="1:9" x14ac:dyDescent="0.2">
      <c r="A114" s="6">
        <v>28489</v>
      </c>
      <c r="B114" s="4" t="s">
        <v>1458</v>
      </c>
      <c r="C114" s="4" t="s">
        <v>1425</v>
      </c>
      <c r="D114" s="4" t="s">
        <v>972</v>
      </c>
      <c r="E114" s="4"/>
      <c r="F114" s="4"/>
      <c r="G114" s="4"/>
      <c r="H114" s="4"/>
      <c r="I114" s="4" t="s">
        <v>493</v>
      </c>
    </row>
    <row r="115" spans="1:9" x14ac:dyDescent="0.2">
      <c r="A115" s="6">
        <v>28495</v>
      </c>
      <c r="B115" s="4" t="s">
        <v>1459</v>
      </c>
      <c r="C115" s="4" t="s">
        <v>1425</v>
      </c>
      <c r="D115" s="4" t="s">
        <v>972</v>
      </c>
      <c r="E115" s="4"/>
      <c r="F115" s="4"/>
      <c r="G115" s="4"/>
      <c r="H115" s="4"/>
      <c r="I115" s="4" t="s">
        <v>496</v>
      </c>
    </row>
    <row r="116" spans="1:9" x14ac:dyDescent="0.2">
      <c r="A116" s="6">
        <v>28497</v>
      </c>
      <c r="B116" s="4" t="s">
        <v>697</v>
      </c>
      <c r="C116" s="4" t="s">
        <v>1425</v>
      </c>
      <c r="D116" s="4" t="s">
        <v>972</v>
      </c>
      <c r="E116" s="4" t="s">
        <v>11</v>
      </c>
      <c r="F116" s="4" t="s">
        <v>12</v>
      </c>
      <c r="G116" s="4" t="s">
        <v>13</v>
      </c>
      <c r="H116" s="4" t="s">
        <v>13</v>
      </c>
      <c r="I116" s="4" t="s">
        <v>500</v>
      </c>
    </row>
    <row r="117" spans="1:9" x14ac:dyDescent="0.2">
      <c r="A117" s="6">
        <v>28511</v>
      </c>
      <c r="B117" s="4" t="s">
        <v>1460</v>
      </c>
      <c r="C117" s="4" t="s">
        <v>1425</v>
      </c>
      <c r="D117" s="4" t="s">
        <v>972</v>
      </c>
      <c r="E117" s="4"/>
      <c r="F117" s="4"/>
      <c r="G117" s="4"/>
      <c r="H117" s="4"/>
      <c r="I117" s="4" t="s">
        <v>502</v>
      </c>
    </row>
    <row r="118" spans="1:9" x14ac:dyDescent="0.2">
      <c r="A118" s="6">
        <v>28520</v>
      </c>
      <c r="B118" s="4" t="s">
        <v>1461</v>
      </c>
      <c r="C118" s="4" t="s">
        <v>1425</v>
      </c>
      <c r="D118" s="4" t="s">
        <v>972</v>
      </c>
      <c r="E118" s="4"/>
      <c r="F118" s="4"/>
      <c r="G118" s="4"/>
      <c r="H118" s="4"/>
      <c r="I118" s="4" t="s">
        <v>503</v>
      </c>
    </row>
    <row r="119" spans="1:9" x14ac:dyDescent="0.2">
      <c r="A119" s="6">
        <v>28521</v>
      </c>
      <c r="B119" s="4" t="s">
        <v>1462</v>
      </c>
      <c r="C119" s="4" t="s">
        <v>1425</v>
      </c>
      <c r="D119" s="4" t="s">
        <v>972</v>
      </c>
      <c r="E119" s="4" t="s">
        <v>236</v>
      </c>
      <c r="F119" s="4" t="s">
        <v>237</v>
      </c>
      <c r="G119" s="4" t="s">
        <v>81</v>
      </c>
      <c r="H119" s="4" t="s">
        <v>81</v>
      </c>
      <c r="I119" s="4" t="s">
        <v>504</v>
      </c>
    </row>
    <row r="120" spans="1:9" x14ac:dyDescent="0.2">
      <c r="A120" s="6">
        <v>28531</v>
      </c>
      <c r="B120" s="4" t="s">
        <v>715</v>
      </c>
      <c r="C120" s="4" t="s">
        <v>1425</v>
      </c>
      <c r="D120" s="4" t="s">
        <v>972</v>
      </c>
      <c r="E120" s="4"/>
      <c r="F120" s="4"/>
      <c r="G120" s="4"/>
      <c r="H120" s="4"/>
      <c r="I120" s="4" t="s">
        <v>505</v>
      </c>
    </row>
    <row r="121" spans="1:9" x14ac:dyDescent="0.2">
      <c r="A121" s="6">
        <v>28542</v>
      </c>
      <c r="B121" s="4" t="s">
        <v>723</v>
      </c>
      <c r="C121" s="4" t="s">
        <v>1425</v>
      </c>
      <c r="D121" s="4" t="s">
        <v>972</v>
      </c>
      <c r="E121" s="4"/>
      <c r="F121" s="4"/>
      <c r="G121" s="4"/>
      <c r="H121" s="4"/>
      <c r="I121" s="4" t="s">
        <v>510</v>
      </c>
    </row>
    <row r="122" spans="1:9" x14ac:dyDescent="0.2">
      <c r="A122" s="6">
        <v>28567</v>
      </c>
      <c r="B122" s="4" t="s">
        <v>733</v>
      </c>
      <c r="C122" s="4" t="s">
        <v>1425</v>
      </c>
      <c r="D122" s="4" t="s">
        <v>972</v>
      </c>
      <c r="E122" s="4"/>
      <c r="F122" s="4"/>
      <c r="G122" s="4"/>
      <c r="H122" s="4"/>
      <c r="I122" s="4" t="s">
        <v>514</v>
      </c>
    </row>
    <row r="123" spans="1:9" x14ac:dyDescent="0.2">
      <c r="A123" s="6">
        <v>28582</v>
      </c>
      <c r="B123" s="4" t="s">
        <v>1463</v>
      </c>
      <c r="C123" s="4" t="s">
        <v>1425</v>
      </c>
      <c r="D123" s="4" t="s">
        <v>972</v>
      </c>
      <c r="E123" s="4"/>
      <c r="F123" s="4"/>
      <c r="G123" s="4"/>
      <c r="H123" s="4"/>
      <c r="I123" s="4" t="s">
        <v>519</v>
      </c>
    </row>
    <row r="124" spans="1:9" x14ac:dyDescent="0.2">
      <c r="A124" s="6">
        <v>28604</v>
      </c>
      <c r="B124" s="4" t="s">
        <v>1464</v>
      </c>
      <c r="C124" s="4" t="s">
        <v>1425</v>
      </c>
      <c r="D124" s="4" t="s">
        <v>972</v>
      </c>
      <c r="E124" s="4"/>
      <c r="F124" s="4"/>
      <c r="G124" s="4"/>
      <c r="H124" s="4"/>
      <c r="I124" s="4" t="s">
        <v>522</v>
      </c>
    </row>
    <row r="125" spans="1:9" x14ac:dyDescent="0.2">
      <c r="A125" s="6">
        <v>28619</v>
      </c>
      <c r="B125" s="4" t="s">
        <v>1465</v>
      </c>
      <c r="C125" s="4" t="s">
        <v>1425</v>
      </c>
      <c r="D125" s="4" t="s">
        <v>972</v>
      </c>
      <c r="E125" s="4"/>
      <c r="F125" s="4"/>
      <c r="G125" s="4"/>
      <c r="H125" s="4"/>
      <c r="I125" s="4" t="s">
        <v>531</v>
      </c>
    </row>
    <row r="126" spans="1:9" x14ac:dyDescent="0.2">
      <c r="A126" s="6">
        <v>28626</v>
      </c>
      <c r="B126" s="4" t="s">
        <v>1466</v>
      </c>
      <c r="C126" s="4" t="s">
        <v>1425</v>
      </c>
      <c r="D126" s="4" t="s">
        <v>972</v>
      </c>
      <c r="E126" s="4" t="s">
        <v>176</v>
      </c>
      <c r="F126" s="4" t="s">
        <v>177</v>
      </c>
      <c r="G126" s="4" t="s">
        <v>15</v>
      </c>
      <c r="H126" s="4" t="s">
        <v>15</v>
      </c>
      <c r="I126" s="4" t="s">
        <v>532</v>
      </c>
    </row>
    <row r="127" spans="1:9" x14ac:dyDescent="0.2">
      <c r="A127" s="6">
        <v>28641</v>
      </c>
      <c r="B127" s="4" t="s">
        <v>1467</v>
      </c>
      <c r="C127" s="4" t="s">
        <v>1425</v>
      </c>
      <c r="D127" s="4" t="s">
        <v>972</v>
      </c>
      <c r="E127" s="4"/>
      <c r="F127" s="4"/>
      <c r="G127" s="4"/>
      <c r="H127" s="4"/>
      <c r="I127" s="4" t="s">
        <v>535</v>
      </c>
    </row>
    <row r="128" spans="1:9" x14ac:dyDescent="0.2">
      <c r="A128" s="6">
        <v>28648</v>
      </c>
      <c r="B128" s="4" t="s">
        <v>759</v>
      </c>
      <c r="C128" s="4" t="s">
        <v>1425</v>
      </c>
      <c r="D128" s="4" t="s">
        <v>972</v>
      </c>
      <c r="E128" s="4"/>
      <c r="F128" s="4"/>
      <c r="G128" s="4"/>
      <c r="H128" s="4"/>
      <c r="I128" s="4" t="s">
        <v>536</v>
      </c>
    </row>
    <row r="129" spans="1:9" x14ac:dyDescent="0.2">
      <c r="A129" s="6">
        <v>28658</v>
      </c>
      <c r="B129" s="4" t="s">
        <v>1468</v>
      </c>
      <c r="C129" s="4" t="s">
        <v>1425</v>
      </c>
      <c r="D129" s="4" t="s">
        <v>972</v>
      </c>
      <c r="E129" s="4"/>
      <c r="F129" s="4"/>
      <c r="G129" s="4"/>
      <c r="H129" s="4"/>
      <c r="I129" s="4" t="s">
        <v>538</v>
      </c>
    </row>
    <row r="130" spans="1:9" x14ac:dyDescent="0.2">
      <c r="A130" s="6">
        <v>28674</v>
      </c>
      <c r="B130" s="4" t="s">
        <v>1469</v>
      </c>
      <c r="C130" s="4" t="s">
        <v>1425</v>
      </c>
      <c r="D130" s="4" t="s">
        <v>972</v>
      </c>
      <c r="E130" s="4"/>
      <c r="F130" s="4"/>
      <c r="G130" s="4"/>
      <c r="H130" s="4"/>
      <c r="I130" s="4" t="s">
        <v>539</v>
      </c>
    </row>
    <row r="131" spans="1:9" x14ac:dyDescent="0.2">
      <c r="A131" s="6">
        <v>28678</v>
      </c>
      <c r="B131" s="4" t="s">
        <v>1470</v>
      </c>
      <c r="C131" s="4" t="s">
        <v>1425</v>
      </c>
      <c r="D131" s="4" t="s">
        <v>972</v>
      </c>
      <c r="E131" s="4" t="s">
        <v>540</v>
      </c>
      <c r="F131" s="4" t="s">
        <v>116</v>
      </c>
      <c r="G131" s="4" t="s">
        <v>31</v>
      </c>
      <c r="H131" s="4" t="s">
        <v>31</v>
      </c>
      <c r="I131" s="4" t="s">
        <v>541</v>
      </c>
    </row>
    <row r="132" spans="1:9" x14ac:dyDescent="0.2">
      <c r="A132" s="6">
        <v>28687</v>
      </c>
      <c r="B132" s="4" t="s">
        <v>781</v>
      </c>
      <c r="C132" s="4" t="s">
        <v>1425</v>
      </c>
      <c r="D132" s="4" t="s">
        <v>972</v>
      </c>
      <c r="E132" s="4"/>
      <c r="F132" s="4"/>
      <c r="G132" s="4"/>
      <c r="H132" s="4"/>
      <c r="I132" s="4" t="s">
        <v>542</v>
      </c>
    </row>
    <row r="133" spans="1:9" x14ac:dyDescent="0.2">
      <c r="A133" s="6">
        <v>28693</v>
      </c>
      <c r="B133" s="4" t="s">
        <v>1471</v>
      </c>
      <c r="C133" s="4" t="s">
        <v>1425</v>
      </c>
      <c r="D133" s="4" t="s">
        <v>972</v>
      </c>
      <c r="E133" s="4"/>
      <c r="F133" s="4"/>
      <c r="G133" s="4"/>
      <c r="H133" s="4"/>
      <c r="I133" s="4" t="s">
        <v>546</v>
      </c>
    </row>
    <row r="134" spans="1:9" x14ac:dyDescent="0.2">
      <c r="A134" s="6">
        <v>28713</v>
      </c>
      <c r="B134" s="4" t="s">
        <v>1472</v>
      </c>
      <c r="C134" s="4" t="s">
        <v>1425</v>
      </c>
      <c r="D134" s="4" t="s">
        <v>972</v>
      </c>
      <c r="E134" s="4"/>
      <c r="F134" s="4"/>
      <c r="G134" s="4"/>
      <c r="H134" s="4"/>
      <c r="I134" s="4" t="s">
        <v>547</v>
      </c>
    </row>
    <row r="135" spans="1:9" x14ac:dyDescent="0.2">
      <c r="A135" s="6">
        <v>28720</v>
      </c>
      <c r="B135" s="4" t="s">
        <v>1473</v>
      </c>
      <c r="C135" s="4" t="s">
        <v>1425</v>
      </c>
      <c r="D135" s="4" t="s">
        <v>972</v>
      </c>
      <c r="E135" s="4" t="s">
        <v>236</v>
      </c>
      <c r="F135" s="4" t="s">
        <v>237</v>
      </c>
      <c r="G135" s="4" t="s">
        <v>81</v>
      </c>
      <c r="H135" s="4" t="s">
        <v>81</v>
      </c>
      <c r="I135" s="4" t="s">
        <v>548</v>
      </c>
    </row>
    <row r="136" spans="1:9" x14ac:dyDescent="0.2">
      <c r="A136" s="6">
        <v>28723</v>
      </c>
      <c r="B136" s="4" t="s">
        <v>1474</v>
      </c>
      <c r="C136" s="4" t="s">
        <v>1425</v>
      </c>
      <c r="D136" s="4" t="s">
        <v>972</v>
      </c>
      <c r="E136" s="4" t="s">
        <v>173</v>
      </c>
      <c r="F136" s="4" t="s">
        <v>174</v>
      </c>
      <c r="G136" s="4" t="s">
        <v>175</v>
      </c>
      <c r="H136" s="4" t="s">
        <v>175</v>
      </c>
      <c r="I136" s="4" t="s">
        <v>549</v>
      </c>
    </row>
    <row r="137" spans="1:9" x14ac:dyDescent="0.2">
      <c r="A137" s="6">
        <v>28725</v>
      </c>
      <c r="B137" s="4" t="s">
        <v>799</v>
      </c>
      <c r="C137" s="4" t="s">
        <v>1425</v>
      </c>
      <c r="D137" s="4" t="s">
        <v>972</v>
      </c>
      <c r="E137" s="4" t="s">
        <v>11</v>
      </c>
      <c r="F137" s="4" t="s">
        <v>12</v>
      </c>
      <c r="G137" s="4" t="s">
        <v>13</v>
      </c>
      <c r="H137" s="4" t="s">
        <v>13</v>
      </c>
      <c r="I137" s="4" t="s">
        <v>550</v>
      </c>
    </row>
    <row r="138" spans="1:9" x14ac:dyDescent="0.2">
      <c r="A138" s="6">
        <v>28727</v>
      </c>
      <c r="B138" s="4" t="s">
        <v>801</v>
      </c>
      <c r="C138" s="4" t="s">
        <v>1425</v>
      </c>
      <c r="D138" s="4" t="s">
        <v>972</v>
      </c>
      <c r="E138" s="4"/>
      <c r="F138" s="4"/>
      <c r="G138" s="4"/>
      <c r="H138" s="4"/>
      <c r="I138" s="4" t="s">
        <v>552</v>
      </c>
    </row>
    <row r="139" spans="1:9" x14ac:dyDescent="0.2">
      <c r="A139" s="6">
        <v>28733</v>
      </c>
      <c r="B139" s="4" t="s">
        <v>803</v>
      </c>
      <c r="C139" s="4" t="s">
        <v>1425</v>
      </c>
      <c r="D139" s="4" t="s">
        <v>972</v>
      </c>
      <c r="E139" s="4"/>
      <c r="F139" s="4"/>
      <c r="G139" s="4"/>
      <c r="H139" s="4"/>
      <c r="I139" s="4" t="s">
        <v>553</v>
      </c>
    </row>
    <row r="140" spans="1:9" x14ac:dyDescent="0.2">
      <c r="A140" s="6">
        <v>28751</v>
      </c>
      <c r="B140" s="4" t="s">
        <v>812</v>
      </c>
      <c r="C140" s="4" t="s">
        <v>1425</v>
      </c>
      <c r="D140" s="4" t="s">
        <v>972</v>
      </c>
      <c r="E140" s="4"/>
      <c r="F140" s="4"/>
      <c r="G140" s="4"/>
      <c r="H140" s="4"/>
      <c r="I140" s="4" t="s">
        <v>559</v>
      </c>
    </row>
    <row r="141" spans="1:9" x14ac:dyDescent="0.2">
      <c r="A141" s="6">
        <v>28754</v>
      </c>
      <c r="B141" s="4" t="s">
        <v>814</v>
      </c>
      <c r="C141" s="4" t="s">
        <v>1425</v>
      </c>
      <c r="D141" s="4" t="s">
        <v>972</v>
      </c>
      <c r="E141" s="4"/>
      <c r="F141" s="4"/>
      <c r="G141" s="4"/>
      <c r="H141" s="4"/>
      <c r="I141" s="4" t="s">
        <v>561</v>
      </c>
    </row>
    <row r="142" spans="1:9" x14ac:dyDescent="0.2">
      <c r="A142" s="6">
        <v>28764</v>
      </c>
      <c r="B142" s="4" t="s">
        <v>1475</v>
      </c>
      <c r="C142" s="4" t="s">
        <v>1425</v>
      </c>
      <c r="D142" s="4" t="s">
        <v>972</v>
      </c>
      <c r="E142" s="4" t="s">
        <v>568</v>
      </c>
      <c r="F142" s="4" t="s">
        <v>569</v>
      </c>
      <c r="G142" s="4" t="s">
        <v>21</v>
      </c>
      <c r="H142" s="4" t="s">
        <v>21</v>
      </c>
      <c r="I142" s="4" t="s">
        <v>570</v>
      </c>
    </row>
    <row r="143" spans="1:9" x14ac:dyDescent="0.2">
      <c r="A143" s="6">
        <v>28776</v>
      </c>
      <c r="B143" s="4" t="s">
        <v>1476</v>
      </c>
      <c r="C143" s="4" t="s">
        <v>1425</v>
      </c>
      <c r="D143" s="4" t="s">
        <v>972</v>
      </c>
      <c r="E143" s="4" t="s">
        <v>110</v>
      </c>
      <c r="F143" s="4" t="s">
        <v>111</v>
      </c>
      <c r="G143" s="4" t="s">
        <v>92</v>
      </c>
      <c r="H143" s="4" t="s">
        <v>92</v>
      </c>
      <c r="I143" s="4" t="s">
        <v>571</v>
      </c>
    </row>
    <row r="144" spans="1:9" x14ac:dyDescent="0.2">
      <c r="A144" s="6">
        <v>28777</v>
      </c>
      <c r="B144" s="4" t="s">
        <v>1477</v>
      </c>
      <c r="C144" s="4" t="s">
        <v>1425</v>
      </c>
      <c r="D144" s="4" t="s">
        <v>972</v>
      </c>
      <c r="E144" s="4"/>
      <c r="F144" s="4"/>
      <c r="G144" s="4"/>
      <c r="H144" s="4"/>
      <c r="I144" s="4" t="s">
        <v>572</v>
      </c>
    </row>
    <row r="145" spans="1:9" x14ac:dyDescent="0.2">
      <c r="A145" s="6">
        <v>28786</v>
      </c>
      <c r="B145" s="4" t="s">
        <v>1478</v>
      </c>
      <c r="C145" s="4" t="s">
        <v>1425</v>
      </c>
      <c r="D145" s="4" t="s">
        <v>972</v>
      </c>
      <c r="E145" s="4"/>
      <c r="F145" s="4"/>
      <c r="G145" s="4"/>
      <c r="H145" s="4"/>
      <c r="I145" s="4" t="s">
        <v>573</v>
      </c>
    </row>
    <row r="146" spans="1:9" x14ac:dyDescent="0.2">
      <c r="A146" s="6">
        <v>28791</v>
      </c>
      <c r="B146" s="4" t="s">
        <v>1479</v>
      </c>
      <c r="C146" s="4" t="s">
        <v>1425</v>
      </c>
      <c r="D146" s="4" t="s">
        <v>972</v>
      </c>
      <c r="E146" s="4"/>
      <c r="F146" s="4"/>
      <c r="G146" s="4"/>
      <c r="H146" s="4"/>
      <c r="I146" s="4" t="s">
        <v>574</v>
      </c>
    </row>
    <row r="147" spans="1:9" x14ac:dyDescent="0.2">
      <c r="A147" s="6">
        <v>28793</v>
      </c>
      <c r="B147" s="4" t="s">
        <v>833</v>
      </c>
      <c r="C147" s="4" t="s">
        <v>1425</v>
      </c>
      <c r="D147" s="4" t="s">
        <v>972</v>
      </c>
      <c r="E147" s="4" t="s">
        <v>576</v>
      </c>
      <c r="F147" s="4" t="s">
        <v>577</v>
      </c>
      <c r="G147" s="4" t="s">
        <v>9</v>
      </c>
      <c r="H147" s="4" t="s">
        <v>9</v>
      </c>
      <c r="I147" s="4" t="s">
        <v>578</v>
      </c>
    </row>
    <row r="148" spans="1:9" x14ac:dyDescent="0.2">
      <c r="A148" s="6">
        <v>28800</v>
      </c>
      <c r="B148" s="4" t="s">
        <v>1480</v>
      </c>
      <c r="C148" s="4" t="s">
        <v>1425</v>
      </c>
      <c r="D148" s="4" t="s">
        <v>972</v>
      </c>
      <c r="E148" s="4" t="s">
        <v>391</v>
      </c>
      <c r="F148" s="4" t="s">
        <v>392</v>
      </c>
      <c r="G148" s="4" t="s">
        <v>15</v>
      </c>
      <c r="H148" s="4" t="s">
        <v>15</v>
      </c>
      <c r="I148" s="4" t="s">
        <v>579</v>
      </c>
    </row>
    <row r="149" spans="1:9" x14ac:dyDescent="0.2">
      <c r="A149" s="6">
        <v>28804</v>
      </c>
      <c r="B149" s="4" t="s">
        <v>837</v>
      </c>
      <c r="C149" s="4" t="s">
        <v>1425</v>
      </c>
      <c r="D149" s="4" t="s">
        <v>972</v>
      </c>
      <c r="E149" s="4"/>
      <c r="F149" s="4"/>
      <c r="G149" s="4"/>
      <c r="H149" s="4"/>
      <c r="I149" s="4" t="s">
        <v>581</v>
      </c>
    </row>
    <row r="150" spans="1:9" x14ac:dyDescent="0.2">
      <c r="A150" s="6">
        <v>28814</v>
      </c>
      <c r="B150" s="4" t="s">
        <v>843</v>
      </c>
      <c r="C150" s="4" t="s">
        <v>1425</v>
      </c>
      <c r="D150" s="4" t="s">
        <v>972</v>
      </c>
      <c r="E150" s="4"/>
      <c r="F150" s="4"/>
      <c r="G150" s="4"/>
      <c r="H150" s="4"/>
      <c r="I150" s="4" t="s">
        <v>588</v>
      </c>
    </row>
    <row r="151" spans="1:9" x14ac:dyDescent="0.2">
      <c r="A151" s="6">
        <v>28815</v>
      </c>
      <c r="B151" s="4" t="s">
        <v>845</v>
      </c>
      <c r="C151" s="4" t="s">
        <v>1425</v>
      </c>
      <c r="D151" s="4" t="s">
        <v>972</v>
      </c>
      <c r="E151" s="4"/>
      <c r="F151" s="4"/>
      <c r="G151" s="4"/>
      <c r="H151" s="4"/>
      <c r="I151" s="4" t="s">
        <v>589</v>
      </c>
    </row>
    <row r="152" spans="1:9" x14ac:dyDescent="0.2">
      <c r="A152" s="6">
        <v>28820</v>
      </c>
      <c r="B152" s="4" t="s">
        <v>1481</v>
      </c>
      <c r="C152" s="4" t="s">
        <v>1425</v>
      </c>
      <c r="D152" s="4" t="s">
        <v>972</v>
      </c>
      <c r="E152" s="4" t="s">
        <v>150</v>
      </c>
      <c r="F152" s="4" t="s">
        <v>151</v>
      </c>
      <c r="G152" s="4" t="s">
        <v>20</v>
      </c>
      <c r="H152" s="4" t="s">
        <v>20</v>
      </c>
      <c r="I152" s="4" t="s">
        <v>592</v>
      </c>
    </row>
    <row r="153" spans="1:9" x14ac:dyDescent="0.2">
      <c r="A153" s="6">
        <v>28828</v>
      </c>
      <c r="B153" s="4" t="s">
        <v>855</v>
      </c>
      <c r="C153" s="4" t="s">
        <v>1425</v>
      </c>
      <c r="D153" s="4" t="s">
        <v>972</v>
      </c>
      <c r="E153" s="4"/>
      <c r="F153" s="4"/>
      <c r="G153" s="4"/>
      <c r="H153" s="4"/>
      <c r="I153" s="4" t="s">
        <v>595</v>
      </c>
    </row>
    <row r="154" spans="1:9" x14ac:dyDescent="0.2">
      <c r="A154" s="6">
        <v>28833</v>
      </c>
      <c r="B154" s="4" t="s">
        <v>1482</v>
      </c>
      <c r="C154" s="4" t="s">
        <v>1425</v>
      </c>
      <c r="D154" s="4" t="s">
        <v>972</v>
      </c>
      <c r="E154" s="4"/>
      <c r="F154" s="4"/>
      <c r="G154" s="4"/>
      <c r="H154" s="4"/>
      <c r="I154" s="4" t="s">
        <v>598</v>
      </c>
    </row>
    <row r="155" spans="1:9" x14ac:dyDescent="0.2">
      <c r="A155" s="6">
        <v>28840</v>
      </c>
      <c r="B155" s="4" t="s">
        <v>1483</v>
      </c>
      <c r="C155" s="4" t="s">
        <v>1425</v>
      </c>
      <c r="D155" s="4" t="s">
        <v>972</v>
      </c>
      <c r="E155" s="4"/>
      <c r="F155" s="4"/>
      <c r="G155" s="4"/>
      <c r="H155" s="4"/>
      <c r="I155" s="4" t="s">
        <v>599</v>
      </c>
    </row>
    <row r="156" spans="1:9" x14ac:dyDescent="0.2">
      <c r="A156" s="6">
        <v>28846</v>
      </c>
      <c r="B156" s="4" t="s">
        <v>1484</v>
      </c>
      <c r="C156" s="4" t="s">
        <v>1425</v>
      </c>
      <c r="D156" s="4" t="s">
        <v>972</v>
      </c>
      <c r="E156" s="4"/>
      <c r="F156" s="4"/>
      <c r="G156" s="4"/>
      <c r="H156" s="4"/>
      <c r="I156" s="4" t="s">
        <v>600</v>
      </c>
    </row>
    <row r="157" spans="1:9" x14ac:dyDescent="0.2">
      <c r="A157" s="6">
        <v>28847</v>
      </c>
      <c r="B157" s="4" t="s">
        <v>863</v>
      </c>
      <c r="C157" s="4" t="s">
        <v>1425</v>
      </c>
      <c r="D157" s="4" t="s">
        <v>972</v>
      </c>
      <c r="E157" s="4"/>
      <c r="F157" s="4"/>
      <c r="G157" s="4"/>
      <c r="H157" s="4"/>
      <c r="I157" s="4" t="s">
        <v>601</v>
      </c>
    </row>
    <row r="158" spans="1:9" x14ac:dyDescent="0.2">
      <c r="A158" s="6">
        <v>28851</v>
      </c>
      <c r="B158" s="4" t="s">
        <v>1485</v>
      </c>
      <c r="C158" s="4" t="s">
        <v>1425</v>
      </c>
      <c r="D158" s="4" t="s">
        <v>972</v>
      </c>
      <c r="E158" s="4"/>
      <c r="F158" s="4"/>
      <c r="G158" s="4"/>
      <c r="H158" s="4"/>
      <c r="I158" s="4" t="s">
        <v>602</v>
      </c>
    </row>
    <row r="159" spans="1:9" x14ac:dyDescent="0.2">
      <c r="A159" s="6">
        <v>28871</v>
      </c>
      <c r="B159" s="4" t="s">
        <v>877</v>
      </c>
      <c r="C159" s="4" t="s">
        <v>1425</v>
      </c>
      <c r="D159" s="4" t="s">
        <v>972</v>
      </c>
      <c r="E159" s="4"/>
      <c r="F159" s="4"/>
      <c r="G159" s="4"/>
      <c r="H159" s="4"/>
      <c r="I159" s="4" t="s">
        <v>604</v>
      </c>
    </row>
    <row r="160" spans="1:9" x14ac:dyDescent="0.2">
      <c r="A160" s="6">
        <v>28874</v>
      </c>
      <c r="B160" s="4" t="s">
        <v>1486</v>
      </c>
      <c r="C160" s="4" t="s">
        <v>1425</v>
      </c>
      <c r="D160" s="4" t="s">
        <v>972</v>
      </c>
      <c r="E160" s="4"/>
      <c r="F160" s="4"/>
      <c r="G160" s="4"/>
      <c r="H160" s="4"/>
      <c r="I160" s="4" t="s">
        <v>608</v>
      </c>
    </row>
    <row r="161" spans="1:9" x14ac:dyDescent="0.2">
      <c r="A161" s="6">
        <v>28877</v>
      </c>
      <c r="B161" s="4" t="s">
        <v>1487</v>
      </c>
      <c r="C161" s="4" t="s">
        <v>1425</v>
      </c>
      <c r="D161" s="4" t="s">
        <v>972</v>
      </c>
      <c r="E161" s="4"/>
      <c r="F161" s="4"/>
      <c r="G161" s="4"/>
      <c r="H161" s="4"/>
      <c r="I161" s="4" t="s">
        <v>610</v>
      </c>
    </row>
    <row r="162" spans="1:9" x14ac:dyDescent="0.2">
      <c r="A162" s="6">
        <v>28888</v>
      </c>
      <c r="B162" s="4" t="s">
        <v>1488</v>
      </c>
      <c r="C162" s="4" t="s">
        <v>1425</v>
      </c>
      <c r="D162" s="4" t="s">
        <v>972</v>
      </c>
      <c r="E162" s="4"/>
      <c r="F162" s="4"/>
      <c r="G162" s="4"/>
      <c r="H162" s="4"/>
      <c r="I162" s="4" t="s">
        <v>611</v>
      </c>
    </row>
    <row r="163" spans="1:9" x14ac:dyDescent="0.2">
      <c r="A163" s="6">
        <v>28894</v>
      </c>
      <c r="B163" s="4" t="s">
        <v>1489</v>
      </c>
      <c r="C163" s="4" t="s">
        <v>1425</v>
      </c>
      <c r="D163" s="4" t="s">
        <v>972</v>
      </c>
      <c r="E163" s="4" t="s">
        <v>212</v>
      </c>
      <c r="F163" s="4" t="s">
        <v>213</v>
      </c>
      <c r="G163" s="4" t="s">
        <v>31</v>
      </c>
      <c r="H163" s="4" t="s">
        <v>31</v>
      </c>
      <c r="I163" s="4" t="s">
        <v>613</v>
      </c>
    </row>
    <row r="164" spans="1:9" x14ac:dyDescent="0.2">
      <c r="A164" s="6">
        <v>28895</v>
      </c>
      <c r="B164" s="4" t="s">
        <v>884</v>
      </c>
      <c r="C164" s="4" t="s">
        <v>1425</v>
      </c>
      <c r="D164" s="4" t="s">
        <v>972</v>
      </c>
      <c r="E164" s="4" t="s">
        <v>56</v>
      </c>
      <c r="F164" s="4" t="s">
        <v>57</v>
      </c>
      <c r="G164" s="4" t="s">
        <v>18</v>
      </c>
      <c r="H164" s="4" t="s">
        <v>18</v>
      </c>
      <c r="I164" s="4" t="s">
        <v>614</v>
      </c>
    </row>
    <row r="165" spans="1:9" x14ac:dyDescent="0.2">
      <c r="A165" s="6">
        <v>28896</v>
      </c>
      <c r="B165" s="4" t="s">
        <v>1490</v>
      </c>
      <c r="C165" s="4" t="s">
        <v>1425</v>
      </c>
      <c r="D165" s="4" t="s">
        <v>972</v>
      </c>
      <c r="E165" s="4" t="s">
        <v>615</v>
      </c>
      <c r="F165" s="4" t="s">
        <v>616</v>
      </c>
      <c r="G165" s="4" t="s">
        <v>15</v>
      </c>
      <c r="H165" s="4" t="s">
        <v>15</v>
      </c>
      <c r="I165" s="4" t="s">
        <v>617</v>
      </c>
    </row>
    <row r="166" spans="1:9" x14ac:dyDescent="0.2">
      <c r="A166" s="6">
        <v>28900</v>
      </c>
      <c r="B166" s="4" t="s">
        <v>887</v>
      </c>
      <c r="C166" s="4" t="s">
        <v>1425</v>
      </c>
      <c r="D166" s="4" t="s">
        <v>972</v>
      </c>
      <c r="E166" s="4"/>
      <c r="F166" s="4"/>
      <c r="G166" s="4"/>
      <c r="H166" s="4"/>
      <c r="I166" s="4" t="s">
        <v>618</v>
      </c>
    </row>
    <row r="167" spans="1:9" x14ac:dyDescent="0.2">
      <c r="A167" s="6">
        <v>28905</v>
      </c>
      <c r="B167" s="4" t="s">
        <v>1491</v>
      </c>
      <c r="C167" s="4" t="s">
        <v>1425</v>
      </c>
      <c r="D167" s="4" t="s">
        <v>972</v>
      </c>
      <c r="E167" s="4" t="s">
        <v>167</v>
      </c>
      <c r="F167" s="4" t="s">
        <v>168</v>
      </c>
      <c r="G167" s="4" t="s">
        <v>20</v>
      </c>
      <c r="H167" s="4" t="s">
        <v>20</v>
      </c>
      <c r="I167" s="4" t="s">
        <v>620</v>
      </c>
    </row>
    <row r="168" spans="1:9" x14ac:dyDescent="0.2">
      <c r="A168" s="6">
        <v>28909</v>
      </c>
      <c r="B168" s="4" t="s">
        <v>1492</v>
      </c>
      <c r="C168" s="4" t="s">
        <v>1425</v>
      </c>
      <c r="D168" s="4" t="s">
        <v>972</v>
      </c>
      <c r="E168" s="4" t="s">
        <v>26</v>
      </c>
      <c r="F168" s="4" t="s">
        <v>27</v>
      </c>
      <c r="G168" s="4" t="s">
        <v>29</v>
      </c>
      <c r="H168" s="4" t="s">
        <v>29</v>
      </c>
      <c r="I168" s="4" t="s">
        <v>624</v>
      </c>
    </row>
    <row r="169" spans="1:9" x14ac:dyDescent="0.2">
      <c r="A169" s="6">
        <v>28917</v>
      </c>
      <c r="B169" s="4" t="s">
        <v>895</v>
      </c>
      <c r="C169" s="4" t="s">
        <v>1425</v>
      </c>
      <c r="D169" s="4" t="s">
        <v>972</v>
      </c>
      <c r="E169" s="4" t="s">
        <v>11</v>
      </c>
      <c r="F169" s="4" t="s">
        <v>12</v>
      </c>
      <c r="G169" s="4" t="s">
        <v>13</v>
      </c>
      <c r="H169" s="4" t="s">
        <v>13</v>
      </c>
      <c r="I169" s="4" t="s">
        <v>625</v>
      </c>
    </row>
    <row r="170" spans="1:9" x14ac:dyDescent="0.2">
      <c r="A170" s="6">
        <v>28927</v>
      </c>
      <c r="B170" s="4" t="s">
        <v>1493</v>
      </c>
      <c r="C170" s="4" t="s">
        <v>1425</v>
      </c>
      <c r="D170" s="4" t="s">
        <v>972</v>
      </c>
      <c r="E170" s="4"/>
      <c r="F170" s="4"/>
      <c r="G170" s="4"/>
      <c r="H170" s="4"/>
      <c r="I170" s="4" t="s">
        <v>629</v>
      </c>
    </row>
    <row r="171" spans="1:9" x14ac:dyDescent="0.2">
      <c r="A171" s="6">
        <v>28943</v>
      </c>
      <c r="B171" s="4" t="s">
        <v>1494</v>
      </c>
      <c r="C171" s="4" t="s">
        <v>1425</v>
      </c>
      <c r="D171" s="4" t="s">
        <v>972</v>
      </c>
      <c r="E171" s="4"/>
      <c r="F171" s="4"/>
      <c r="G171" s="4"/>
      <c r="H171" s="4"/>
      <c r="I171" s="4" t="s">
        <v>632</v>
      </c>
    </row>
    <row r="172" spans="1:9" x14ac:dyDescent="0.2">
      <c r="A172" s="6">
        <v>28950</v>
      </c>
      <c r="B172" s="4" t="s">
        <v>1495</v>
      </c>
      <c r="C172" s="4" t="s">
        <v>1425</v>
      </c>
      <c r="D172" s="4" t="s">
        <v>972</v>
      </c>
      <c r="E172" s="4"/>
      <c r="F172" s="4"/>
      <c r="G172" s="4"/>
      <c r="H172" s="4"/>
      <c r="I172" s="4" t="s">
        <v>633</v>
      </c>
    </row>
    <row r="173" spans="1:9" x14ac:dyDescent="0.2">
      <c r="A173" s="6">
        <v>28952</v>
      </c>
      <c r="B173" s="4" t="s">
        <v>1496</v>
      </c>
      <c r="C173" s="4" t="s">
        <v>1425</v>
      </c>
      <c r="D173" s="4" t="s">
        <v>972</v>
      </c>
      <c r="E173" s="4"/>
      <c r="F173" s="4"/>
      <c r="G173" s="4"/>
      <c r="H173" s="4"/>
      <c r="I173" s="4" t="s">
        <v>634</v>
      </c>
    </row>
    <row r="174" spans="1:9" x14ac:dyDescent="0.2">
      <c r="A174" s="6">
        <v>28953</v>
      </c>
      <c r="B174" s="4" t="s">
        <v>1497</v>
      </c>
      <c r="C174" s="4" t="s">
        <v>1425</v>
      </c>
      <c r="D174" s="4" t="s">
        <v>972</v>
      </c>
      <c r="E174" s="4"/>
      <c r="F174" s="4"/>
      <c r="G174" s="4"/>
      <c r="H174" s="4"/>
      <c r="I174" s="4" t="s">
        <v>635</v>
      </c>
    </row>
    <row r="175" spans="1:9" x14ac:dyDescent="0.2">
      <c r="A175" s="6">
        <v>28970</v>
      </c>
      <c r="B175" s="4" t="s">
        <v>1498</v>
      </c>
      <c r="C175" s="4" t="s">
        <v>1425</v>
      </c>
      <c r="D175" s="4" t="s">
        <v>972</v>
      </c>
      <c r="E175" s="4"/>
      <c r="F175" s="4"/>
      <c r="G175" s="4"/>
      <c r="H175" s="4"/>
      <c r="I175" s="4" t="s">
        <v>640</v>
      </c>
    </row>
    <row r="176" spans="1:9" x14ac:dyDescent="0.2">
      <c r="A176" s="6">
        <v>28978</v>
      </c>
      <c r="B176" s="4" t="s">
        <v>1499</v>
      </c>
      <c r="C176" s="4" t="s">
        <v>1425</v>
      </c>
      <c r="D176" s="4" t="s">
        <v>972</v>
      </c>
      <c r="E176" s="4" t="s">
        <v>267</v>
      </c>
      <c r="F176" s="4" t="s">
        <v>268</v>
      </c>
      <c r="G176" s="4" t="s">
        <v>44</v>
      </c>
      <c r="H176" s="4" t="s">
        <v>44</v>
      </c>
      <c r="I176" s="4" t="s">
        <v>644</v>
      </c>
    </row>
    <row r="177" spans="1:9" x14ac:dyDescent="0.2">
      <c r="A177" s="6">
        <v>28981</v>
      </c>
      <c r="B177" s="4" t="s">
        <v>1500</v>
      </c>
      <c r="C177" s="4" t="s">
        <v>1425</v>
      </c>
      <c r="D177" s="4" t="s">
        <v>972</v>
      </c>
      <c r="E177" s="4"/>
      <c r="F177" s="4"/>
      <c r="G177" s="4"/>
      <c r="H177" s="4"/>
      <c r="I177" s="4" t="s">
        <v>646</v>
      </c>
    </row>
    <row r="178" spans="1:9" x14ac:dyDescent="0.2">
      <c r="A178" s="6">
        <v>28988</v>
      </c>
      <c r="B178" s="4" t="s">
        <v>927</v>
      </c>
      <c r="C178" s="4" t="s">
        <v>1425</v>
      </c>
      <c r="D178" s="4" t="s">
        <v>972</v>
      </c>
      <c r="E178" s="4" t="s">
        <v>648</v>
      </c>
      <c r="F178" s="4" t="s">
        <v>116</v>
      </c>
      <c r="G178" s="4" t="s">
        <v>31</v>
      </c>
      <c r="H178" s="4" t="s">
        <v>31</v>
      </c>
      <c r="I178" s="4" t="s">
        <v>649</v>
      </c>
    </row>
    <row r="179" spans="1:9" x14ac:dyDescent="0.2">
      <c r="A179" s="6">
        <v>29010</v>
      </c>
      <c r="B179" s="4" t="s">
        <v>1501</v>
      </c>
      <c r="C179" s="4" t="s">
        <v>1425</v>
      </c>
      <c r="D179" s="4" t="s">
        <v>972</v>
      </c>
      <c r="E179" s="4"/>
      <c r="F179" s="4"/>
      <c r="G179" s="4"/>
      <c r="H179" s="4"/>
      <c r="I179" s="4" t="s">
        <v>654</v>
      </c>
    </row>
    <row r="180" spans="1:9" x14ac:dyDescent="0.2">
      <c r="A180" s="6">
        <v>29012</v>
      </c>
      <c r="B180" s="4" t="s">
        <v>1502</v>
      </c>
      <c r="C180" s="4" t="s">
        <v>1425</v>
      </c>
      <c r="D180" s="4" t="s">
        <v>972</v>
      </c>
      <c r="E180" s="4"/>
      <c r="F180" s="4"/>
      <c r="G180" s="4"/>
      <c r="H180" s="4"/>
      <c r="I180" s="4" t="s">
        <v>655</v>
      </c>
    </row>
    <row r="181" spans="1:9" x14ac:dyDescent="0.2">
      <c r="A181" s="6">
        <v>29016</v>
      </c>
      <c r="B181" s="4" t="s">
        <v>940</v>
      </c>
      <c r="C181" s="4" t="s">
        <v>1425</v>
      </c>
      <c r="D181" s="4" t="s">
        <v>972</v>
      </c>
      <c r="E181" s="4"/>
      <c r="F181" s="4"/>
      <c r="G181" s="4"/>
      <c r="H181" s="4"/>
      <c r="I181" s="4" t="s">
        <v>656</v>
      </c>
    </row>
    <row r="182" spans="1:9" x14ac:dyDescent="0.2">
      <c r="A182" s="6">
        <v>29028</v>
      </c>
      <c r="B182" s="4" t="s">
        <v>945</v>
      </c>
      <c r="C182" s="4" t="s">
        <v>1425</v>
      </c>
      <c r="D182" s="4" t="s">
        <v>972</v>
      </c>
      <c r="E182" s="4"/>
      <c r="F182" s="4"/>
      <c r="G182" s="4"/>
      <c r="H182" s="4"/>
      <c r="I182" s="4" t="s">
        <v>659</v>
      </c>
    </row>
    <row r="183" spans="1:9" x14ac:dyDescent="0.2">
      <c r="A183" s="6">
        <v>29074</v>
      </c>
      <c r="B183" s="4" t="s">
        <v>965</v>
      </c>
      <c r="C183" s="4" t="s">
        <v>1425</v>
      </c>
      <c r="D183" s="4" t="s">
        <v>972</v>
      </c>
      <c r="E183" s="4"/>
      <c r="F183" s="4"/>
      <c r="G183" s="4"/>
      <c r="H183" s="4"/>
      <c r="I183" s="4" t="s">
        <v>666</v>
      </c>
    </row>
    <row r="184" spans="1:9" x14ac:dyDescent="0.2">
      <c r="A184" s="6">
        <v>29075</v>
      </c>
      <c r="B184" s="4" t="s">
        <v>1503</v>
      </c>
      <c r="C184" s="4" t="s">
        <v>1425</v>
      </c>
      <c r="D184" s="4" t="s">
        <v>972</v>
      </c>
      <c r="E184" s="4"/>
      <c r="F184" s="4"/>
      <c r="G184" s="4"/>
      <c r="H184" s="4"/>
      <c r="I184" s="4" t="s">
        <v>668</v>
      </c>
    </row>
    <row r="185" spans="1:9" x14ac:dyDescent="0.2">
      <c r="A185" s="6">
        <v>29104</v>
      </c>
      <c r="B185" s="4" t="s">
        <v>1504</v>
      </c>
      <c r="C185" s="4" t="s">
        <v>1425</v>
      </c>
      <c r="D185" s="4" t="s">
        <v>972</v>
      </c>
      <c r="E185" s="4"/>
      <c r="F185" s="4"/>
      <c r="G185" s="4"/>
      <c r="H185" s="4"/>
      <c r="I185" s="4" t="s">
        <v>672</v>
      </c>
    </row>
    <row r="186" spans="1:9" x14ac:dyDescent="0.2">
      <c r="A186" s="6">
        <v>29107</v>
      </c>
      <c r="B186" s="4" t="s">
        <v>1505</v>
      </c>
      <c r="C186" s="4" t="s">
        <v>1425</v>
      </c>
      <c r="D186" s="4" t="s">
        <v>972</v>
      </c>
      <c r="E186" s="4" t="s">
        <v>248</v>
      </c>
      <c r="F186" s="4" t="s">
        <v>249</v>
      </c>
      <c r="G186" s="4" t="s">
        <v>20</v>
      </c>
      <c r="H186" s="4" t="s">
        <v>20</v>
      </c>
      <c r="I186" s="4" t="s">
        <v>673</v>
      </c>
    </row>
    <row r="187" spans="1:9" x14ac:dyDescent="0.2">
      <c r="A187" s="6">
        <v>29114</v>
      </c>
      <c r="B187" s="4" t="s">
        <v>1506</v>
      </c>
      <c r="C187" s="4" t="s">
        <v>1425</v>
      </c>
      <c r="D187" s="4" t="s">
        <v>972</v>
      </c>
      <c r="E187" s="4"/>
      <c r="F187" s="4"/>
      <c r="G187" s="4"/>
      <c r="H187" s="4"/>
      <c r="I187" s="4" t="s">
        <v>674</v>
      </c>
    </row>
    <row r="188" spans="1:9" x14ac:dyDescent="0.2">
      <c r="A188" s="6">
        <v>29121</v>
      </c>
      <c r="B188" s="4" t="s">
        <v>1507</v>
      </c>
      <c r="C188" s="4" t="s">
        <v>1425</v>
      </c>
      <c r="D188" s="4" t="s">
        <v>972</v>
      </c>
      <c r="E188" s="4"/>
      <c r="F188" s="4"/>
      <c r="G188" s="4"/>
      <c r="H188" s="4"/>
      <c r="I188" s="4" t="s">
        <v>676</v>
      </c>
    </row>
    <row r="189" spans="1:9" x14ac:dyDescent="0.2">
      <c r="A189" s="6">
        <v>29122</v>
      </c>
      <c r="B189" s="4" t="s">
        <v>1508</v>
      </c>
      <c r="C189" s="4" t="s">
        <v>1425</v>
      </c>
      <c r="D189" s="4" t="s">
        <v>972</v>
      </c>
      <c r="E189" s="4" t="s">
        <v>61</v>
      </c>
      <c r="F189" s="4" t="s">
        <v>62</v>
      </c>
      <c r="G189" s="4" t="s">
        <v>63</v>
      </c>
      <c r="H189" s="4" t="s">
        <v>63</v>
      </c>
      <c r="I189" s="4" t="s">
        <v>680</v>
      </c>
    </row>
    <row r="190" spans="1:9" x14ac:dyDescent="0.2">
      <c r="A190" s="6">
        <v>29136</v>
      </c>
      <c r="B190" s="4" t="s">
        <v>1509</v>
      </c>
      <c r="C190" s="4" t="s">
        <v>1425</v>
      </c>
      <c r="D190" s="4" t="s">
        <v>972</v>
      </c>
      <c r="E190" s="4"/>
      <c r="F190" s="4"/>
      <c r="G190" s="4"/>
      <c r="H190" s="4"/>
      <c r="I190" s="4" t="s">
        <v>683</v>
      </c>
    </row>
    <row r="191" spans="1:9" x14ac:dyDescent="0.2">
      <c r="A191" s="6">
        <v>29140</v>
      </c>
      <c r="B191" s="4" t="s">
        <v>1510</v>
      </c>
      <c r="C191" s="4" t="s">
        <v>1425</v>
      </c>
      <c r="D191" s="4" t="s">
        <v>972</v>
      </c>
      <c r="E191" s="4" t="s">
        <v>23</v>
      </c>
      <c r="F191" s="4" t="s">
        <v>24</v>
      </c>
      <c r="G191" s="4" t="s">
        <v>25</v>
      </c>
      <c r="H191" s="4" t="s">
        <v>25</v>
      </c>
      <c r="I191" s="4" t="s">
        <v>684</v>
      </c>
    </row>
    <row r="192" spans="1:9" x14ac:dyDescent="0.2">
      <c r="A192" s="6">
        <v>29145</v>
      </c>
      <c r="B192" s="4" t="s">
        <v>1511</v>
      </c>
      <c r="C192" s="4" t="s">
        <v>1425</v>
      </c>
      <c r="D192" s="4" t="s">
        <v>972</v>
      </c>
      <c r="E192" s="4"/>
      <c r="F192" s="4"/>
      <c r="G192" s="4"/>
      <c r="H192" s="4"/>
      <c r="I192" s="4" t="s">
        <v>686</v>
      </c>
    </row>
    <row r="193" spans="1:9" x14ac:dyDescent="0.2">
      <c r="A193" s="6">
        <v>29146</v>
      </c>
      <c r="B193" s="4" t="s">
        <v>1512</v>
      </c>
      <c r="C193" s="4" t="s">
        <v>1425</v>
      </c>
      <c r="D193" s="4" t="s">
        <v>972</v>
      </c>
      <c r="E193" s="4"/>
      <c r="F193" s="4"/>
      <c r="G193" s="4"/>
      <c r="H193" s="4"/>
      <c r="I193" s="4" t="s">
        <v>687</v>
      </c>
    </row>
    <row r="194" spans="1:9" x14ac:dyDescent="0.2">
      <c r="A194" s="6">
        <v>29172</v>
      </c>
      <c r="B194" s="4" t="s">
        <v>1513</v>
      </c>
      <c r="C194" s="4" t="s">
        <v>1425</v>
      </c>
      <c r="D194" s="4" t="s">
        <v>972</v>
      </c>
      <c r="E194" s="4" t="s">
        <v>267</v>
      </c>
      <c r="F194" s="4" t="s">
        <v>268</v>
      </c>
      <c r="G194" s="4" t="s">
        <v>44</v>
      </c>
      <c r="H194" s="4" t="s">
        <v>44</v>
      </c>
      <c r="I194" s="4" t="s">
        <v>691</v>
      </c>
    </row>
    <row r="195" spans="1:9" x14ac:dyDescent="0.2">
      <c r="A195" s="6">
        <v>29174</v>
      </c>
      <c r="B195" s="4" t="s">
        <v>1514</v>
      </c>
      <c r="C195" s="4" t="s">
        <v>1425</v>
      </c>
      <c r="D195" s="4" t="s">
        <v>972</v>
      </c>
      <c r="E195" s="4"/>
      <c r="F195" s="4"/>
      <c r="G195" s="4"/>
      <c r="H195" s="4"/>
      <c r="I195" s="4" t="s">
        <v>692</v>
      </c>
    </row>
    <row r="196" spans="1:9" x14ac:dyDescent="0.2">
      <c r="A196" s="6">
        <v>29183</v>
      </c>
      <c r="B196" s="4" t="s">
        <v>1515</v>
      </c>
      <c r="C196" s="4" t="s">
        <v>1425</v>
      </c>
      <c r="D196" s="4" t="s">
        <v>972</v>
      </c>
      <c r="E196" s="4"/>
      <c r="F196" s="4"/>
      <c r="G196" s="4"/>
      <c r="H196" s="4"/>
      <c r="I196" s="4" t="s">
        <v>695</v>
      </c>
    </row>
    <row r="197" spans="1:9" x14ac:dyDescent="0.2">
      <c r="A197" s="6">
        <v>29196</v>
      </c>
      <c r="B197" s="4" t="s">
        <v>1516</v>
      </c>
      <c r="C197" s="4" t="s">
        <v>1425</v>
      </c>
      <c r="D197" s="4" t="s">
        <v>972</v>
      </c>
      <c r="E197" s="4"/>
      <c r="F197" s="4"/>
      <c r="G197" s="4"/>
      <c r="H197" s="4"/>
      <c r="I197" s="4" t="s">
        <v>698</v>
      </c>
    </row>
    <row r="198" spans="1:9" x14ac:dyDescent="0.2">
      <c r="A198" s="6">
        <v>29204</v>
      </c>
      <c r="B198" s="4" t="s">
        <v>1517</v>
      </c>
      <c r="C198" s="4" t="s">
        <v>1425</v>
      </c>
      <c r="D198" s="4" t="s">
        <v>972</v>
      </c>
      <c r="E198" s="4"/>
      <c r="F198" s="4"/>
      <c r="G198" s="4"/>
      <c r="H198" s="4"/>
      <c r="I198" s="4" t="s">
        <v>699</v>
      </c>
    </row>
    <row r="199" spans="1:9" x14ac:dyDescent="0.2">
      <c r="A199" s="6">
        <v>29206</v>
      </c>
      <c r="B199" s="4" t="s">
        <v>1518</v>
      </c>
      <c r="C199" s="4" t="s">
        <v>1425</v>
      </c>
      <c r="D199" s="4" t="s">
        <v>972</v>
      </c>
      <c r="E199" s="4"/>
      <c r="F199" s="4"/>
      <c r="G199" s="4"/>
      <c r="H199" s="4"/>
      <c r="I199" s="4" t="s">
        <v>700</v>
      </c>
    </row>
    <row r="200" spans="1:9" x14ac:dyDescent="0.2">
      <c r="A200" s="6">
        <v>29214</v>
      </c>
      <c r="B200" s="4" t="s">
        <v>1519</v>
      </c>
      <c r="C200" s="4" t="s">
        <v>1425</v>
      </c>
      <c r="D200" s="4" t="s">
        <v>972</v>
      </c>
      <c r="E200" s="4"/>
      <c r="F200" s="4"/>
      <c r="G200" s="4"/>
      <c r="H200" s="4"/>
      <c r="I200" s="4" t="s">
        <v>702</v>
      </c>
    </row>
    <row r="201" spans="1:9" x14ac:dyDescent="0.2">
      <c r="A201" s="6">
        <v>29215</v>
      </c>
      <c r="B201" s="4" t="s">
        <v>1520</v>
      </c>
      <c r="C201" s="4" t="s">
        <v>1425</v>
      </c>
      <c r="D201" s="4" t="s">
        <v>972</v>
      </c>
      <c r="E201" s="4"/>
      <c r="F201" s="4"/>
      <c r="G201" s="4"/>
      <c r="H201" s="4"/>
      <c r="I201" s="4" t="s">
        <v>703</v>
      </c>
    </row>
    <row r="202" spans="1:9" x14ac:dyDescent="0.2">
      <c r="A202" s="6">
        <v>29216</v>
      </c>
      <c r="B202" s="4" t="s">
        <v>1521</v>
      </c>
      <c r="C202" s="4" t="s">
        <v>1425</v>
      </c>
      <c r="D202" s="4" t="s">
        <v>972</v>
      </c>
      <c r="E202" s="4"/>
      <c r="F202" s="4"/>
      <c r="G202" s="4"/>
      <c r="H202" s="4"/>
      <c r="I202" s="4" t="s">
        <v>704</v>
      </c>
    </row>
    <row r="203" spans="1:9" x14ac:dyDescent="0.2">
      <c r="A203" s="6">
        <v>29240</v>
      </c>
      <c r="B203" s="4" t="s">
        <v>1522</v>
      </c>
      <c r="C203" s="4" t="s">
        <v>1425</v>
      </c>
      <c r="D203" s="4" t="s">
        <v>972</v>
      </c>
      <c r="E203" s="4" t="s">
        <v>61</v>
      </c>
      <c r="F203" s="4" t="s">
        <v>62</v>
      </c>
      <c r="G203" s="4" t="s">
        <v>63</v>
      </c>
      <c r="H203" s="4" t="s">
        <v>63</v>
      </c>
      <c r="I203" s="4" t="s">
        <v>711</v>
      </c>
    </row>
    <row r="204" spans="1:9" x14ac:dyDescent="0.2">
      <c r="A204" s="6">
        <v>29241</v>
      </c>
      <c r="B204" s="4" t="s">
        <v>1523</v>
      </c>
      <c r="C204" s="4" t="s">
        <v>1425</v>
      </c>
      <c r="D204" s="4" t="s">
        <v>972</v>
      </c>
      <c r="E204" s="4"/>
      <c r="F204" s="4"/>
      <c r="G204" s="4"/>
      <c r="H204" s="4"/>
      <c r="I204" s="4" t="s">
        <v>713</v>
      </c>
    </row>
    <row r="205" spans="1:9" x14ac:dyDescent="0.2">
      <c r="A205" s="6">
        <v>29245</v>
      </c>
      <c r="B205" s="4" t="s">
        <v>1524</v>
      </c>
      <c r="C205" s="4" t="s">
        <v>1425</v>
      </c>
      <c r="D205" s="4" t="s">
        <v>972</v>
      </c>
      <c r="E205" s="4"/>
      <c r="F205" s="4"/>
      <c r="G205" s="4"/>
      <c r="H205" s="4"/>
      <c r="I205" s="4" t="s">
        <v>714</v>
      </c>
    </row>
    <row r="206" spans="1:9" x14ac:dyDescent="0.2">
      <c r="A206" s="6">
        <v>29246</v>
      </c>
      <c r="B206" s="4" t="s">
        <v>1525</v>
      </c>
      <c r="C206" s="4" t="s">
        <v>1425</v>
      </c>
      <c r="D206" s="4" t="s">
        <v>972</v>
      </c>
      <c r="E206" s="4"/>
      <c r="F206" s="4"/>
      <c r="G206" s="4"/>
      <c r="H206" s="4"/>
      <c r="I206" s="4" t="s">
        <v>717</v>
      </c>
    </row>
    <row r="207" spans="1:9" x14ac:dyDescent="0.2">
      <c r="A207" s="6">
        <v>29249</v>
      </c>
      <c r="B207" s="4" t="s">
        <v>1526</v>
      </c>
      <c r="C207" s="4" t="s">
        <v>1425</v>
      </c>
      <c r="D207" s="4" t="s">
        <v>972</v>
      </c>
      <c r="E207" s="4"/>
      <c r="F207" s="4"/>
      <c r="G207" s="4"/>
      <c r="H207" s="4"/>
      <c r="I207" s="4" t="s">
        <v>718</v>
      </c>
    </row>
    <row r="208" spans="1:9" x14ac:dyDescent="0.2">
      <c r="A208" s="6">
        <v>29255</v>
      </c>
      <c r="B208" s="4" t="s">
        <v>1527</v>
      </c>
      <c r="C208" s="4" t="s">
        <v>1425</v>
      </c>
      <c r="D208" s="4" t="s">
        <v>972</v>
      </c>
      <c r="E208" s="4"/>
      <c r="F208" s="4"/>
      <c r="G208" s="4"/>
      <c r="H208" s="4"/>
      <c r="I208" s="4" t="s">
        <v>721</v>
      </c>
    </row>
    <row r="209" spans="1:9" x14ac:dyDescent="0.2">
      <c r="A209" s="6">
        <v>29261</v>
      </c>
      <c r="B209" s="4" t="s">
        <v>1528</v>
      </c>
      <c r="C209" s="4" t="s">
        <v>1425</v>
      </c>
      <c r="D209" s="4" t="s">
        <v>972</v>
      </c>
      <c r="E209" s="4"/>
      <c r="F209" s="4"/>
      <c r="G209" s="4"/>
      <c r="H209" s="4"/>
      <c r="I209" s="4" t="s">
        <v>724</v>
      </c>
    </row>
    <row r="210" spans="1:9" x14ac:dyDescent="0.2">
      <c r="A210" s="6">
        <v>29265</v>
      </c>
      <c r="B210" s="4" t="s">
        <v>1529</v>
      </c>
      <c r="C210" s="4" t="s">
        <v>1425</v>
      </c>
      <c r="D210" s="4" t="s">
        <v>972</v>
      </c>
      <c r="E210" s="4"/>
      <c r="F210" s="4"/>
      <c r="G210" s="4"/>
      <c r="H210" s="4"/>
      <c r="I210" s="4" t="s">
        <v>725</v>
      </c>
    </row>
    <row r="211" spans="1:9" x14ac:dyDescent="0.2">
      <c r="A211" s="6">
        <v>29270</v>
      </c>
      <c r="B211" s="4" t="s">
        <v>1530</v>
      </c>
      <c r="C211" s="4" t="s">
        <v>1425</v>
      </c>
      <c r="D211" s="4" t="s">
        <v>972</v>
      </c>
      <c r="E211" s="4" t="s">
        <v>76</v>
      </c>
      <c r="F211" s="4" t="s">
        <v>77</v>
      </c>
      <c r="G211" s="4" t="s">
        <v>16</v>
      </c>
      <c r="H211" s="4" t="s">
        <v>16</v>
      </c>
      <c r="I211" s="4" t="s">
        <v>726</v>
      </c>
    </row>
    <row r="212" spans="1:9" x14ac:dyDescent="0.2">
      <c r="A212" s="6">
        <v>29281</v>
      </c>
      <c r="B212" s="4" t="s">
        <v>1531</v>
      </c>
      <c r="C212" s="4" t="s">
        <v>1425</v>
      </c>
      <c r="D212" s="4" t="s">
        <v>972</v>
      </c>
      <c r="E212" s="4"/>
      <c r="F212" s="4"/>
      <c r="G212" s="4"/>
      <c r="H212" s="4"/>
      <c r="I212" s="4" t="s">
        <v>728</v>
      </c>
    </row>
    <row r="213" spans="1:9" x14ac:dyDescent="0.2">
      <c r="A213" s="6">
        <v>29283</v>
      </c>
      <c r="B213" s="4" t="s">
        <v>1532</v>
      </c>
      <c r="C213" s="4" t="s">
        <v>1425</v>
      </c>
      <c r="D213" s="4" t="s">
        <v>972</v>
      </c>
      <c r="E213" s="4" t="s">
        <v>622</v>
      </c>
      <c r="F213" s="4" t="s">
        <v>623</v>
      </c>
      <c r="G213" s="4" t="s">
        <v>44</v>
      </c>
      <c r="H213" s="4" t="s">
        <v>44</v>
      </c>
      <c r="I213" s="4" t="s">
        <v>729</v>
      </c>
    </row>
    <row r="214" spans="1:9" x14ac:dyDescent="0.2">
      <c r="A214" s="6">
        <v>29301</v>
      </c>
      <c r="B214" s="4" t="s">
        <v>1533</v>
      </c>
      <c r="C214" s="4" t="s">
        <v>1425</v>
      </c>
      <c r="D214" s="4" t="s">
        <v>972</v>
      </c>
      <c r="E214" s="4" t="s">
        <v>86</v>
      </c>
      <c r="F214" s="4" t="s">
        <v>87</v>
      </c>
      <c r="G214" s="4" t="s">
        <v>38</v>
      </c>
      <c r="H214" s="4" t="s">
        <v>38</v>
      </c>
      <c r="I214" s="4" t="s">
        <v>734</v>
      </c>
    </row>
    <row r="215" spans="1:9" x14ac:dyDescent="0.2">
      <c r="A215" s="6">
        <v>29307</v>
      </c>
      <c r="B215" s="4" t="s">
        <v>1534</v>
      </c>
      <c r="C215" s="4" t="s">
        <v>1425</v>
      </c>
      <c r="D215" s="4" t="s">
        <v>972</v>
      </c>
      <c r="E215" s="4"/>
      <c r="F215" s="4"/>
      <c r="G215" s="4"/>
      <c r="H215" s="4"/>
      <c r="I215" s="4" t="s">
        <v>735</v>
      </c>
    </row>
    <row r="216" spans="1:9" x14ac:dyDescent="0.2">
      <c r="A216" s="6">
        <v>29317</v>
      </c>
      <c r="B216" s="4" t="s">
        <v>1535</v>
      </c>
      <c r="C216" s="4" t="s">
        <v>1425</v>
      </c>
      <c r="D216" s="4" t="s">
        <v>972</v>
      </c>
      <c r="E216" s="4"/>
      <c r="F216" s="4"/>
      <c r="G216" s="4"/>
      <c r="H216" s="4"/>
      <c r="I216" s="4" t="s">
        <v>736</v>
      </c>
    </row>
    <row r="217" spans="1:9" x14ac:dyDescent="0.2">
      <c r="A217" s="6">
        <v>29329</v>
      </c>
      <c r="B217" s="4" t="s">
        <v>1536</v>
      </c>
      <c r="C217" s="4" t="s">
        <v>1425</v>
      </c>
      <c r="D217" s="4" t="s">
        <v>972</v>
      </c>
      <c r="E217" s="4"/>
      <c r="F217" s="4"/>
      <c r="G217" s="4"/>
      <c r="H217" s="4"/>
      <c r="I217" s="4" t="s">
        <v>737</v>
      </c>
    </row>
    <row r="218" spans="1:9" x14ac:dyDescent="0.2">
      <c r="A218" s="6">
        <v>29360</v>
      </c>
      <c r="B218" s="4" t="s">
        <v>1537</v>
      </c>
      <c r="C218" s="4" t="s">
        <v>1425</v>
      </c>
      <c r="D218" s="4" t="s">
        <v>972</v>
      </c>
      <c r="E218" s="4"/>
      <c r="F218" s="4"/>
      <c r="G218" s="4"/>
      <c r="H218" s="4"/>
      <c r="I218" s="4" t="s">
        <v>742</v>
      </c>
    </row>
    <row r="219" spans="1:9" x14ac:dyDescent="0.2">
      <c r="A219" s="6">
        <v>29365</v>
      </c>
      <c r="B219" s="4" t="s">
        <v>1538</v>
      </c>
      <c r="C219" s="4" t="s">
        <v>1425</v>
      </c>
      <c r="D219" s="4" t="s">
        <v>972</v>
      </c>
      <c r="E219" s="4"/>
      <c r="F219" s="4"/>
      <c r="G219" s="4"/>
      <c r="H219" s="4"/>
      <c r="I219" s="4" t="s">
        <v>743</v>
      </c>
    </row>
    <row r="220" spans="1:9" x14ac:dyDescent="0.2">
      <c r="A220" s="6">
        <v>29367</v>
      </c>
      <c r="B220" s="4" t="s">
        <v>1539</v>
      </c>
      <c r="C220" s="4" t="s">
        <v>1425</v>
      </c>
      <c r="D220" s="4" t="s">
        <v>972</v>
      </c>
      <c r="E220" s="4"/>
      <c r="F220" s="4"/>
      <c r="G220" s="4"/>
      <c r="H220" s="4"/>
      <c r="I220" s="4" t="s">
        <v>745</v>
      </c>
    </row>
    <row r="221" spans="1:9" x14ac:dyDescent="0.2">
      <c r="A221" s="6">
        <v>29372</v>
      </c>
      <c r="B221" s="4" t="s">
        <v>1540</v>
      </c>
      <c r="C221" s="4" t="s">
        <v>1425</v>
      </c>
      <c r="D221" s="4" t="s">
        <v>972</v>
      </c>
      <c r="E221" s="4"/>
      <c r="F221" s="4"/>
      <c r="G221" s="4"/>
      <c r="H221" s="4"/>
      <c r="I221" s="4" t="s">
        <v>746</v>
      </c>
    </row>
    <row r="222" spans="1:9" x14ac:dyDescent="0.2">
      <c r="A222" s="6">
        <v>29379</v>
      </c>
      <c r="B222" s="4" t="s">
        <v>1541</v>
      </c>
      <c r="C222" s="4" t="s">
        <v>1425</v>
      </c>
      <c r="D222" s="4" t="s">
        <v>972</v>
      </c>
      <c r="E222" s="4" t="s">
        <v>336</v>
      </c>
      <c r="F222" s="4" t="s">
        <v>337</v>
      </c>
      <c r="G222" s="4" t="s">
        <v>17</v>
      </c>
      <c r="H222" s="4" t="s">
        <v>17</v>
      </c>
      <c r="I222" s="4" t="s">
        <v>750</v>
      </c>
    </row>
    <row r="223" spans="1:9" x14ac:dyDescent="0.2">
      <c r="A223" s="6">
        <v>29385</v>
      </c>
      <c r="B223" s="4" t="s">
        <v>1542</v>
      </c>
      <c r="C223" s="4" t="s">
        <v>1425</v>
      </c>
      <c r="D223" s="4" t="s">
        <v>972</v>
      </c>
      <c r="E223" s="4"/>
      <c r="F223" s="4"/>
      <c r="G223" s="4"/>
      <c r="H223" s="4"/>
      <c r="I223" s="4" t="s">
        <v>752</v>
      </c>
    </row>
    <row r="224" spans="1:9" x14ac:dyDescent="0.2">
      <c r="A224" s="6">
        <v>29394</v>
      </c>
      <c r="B224" s="4" t="s">
        <v>1543</v>
      </c>
      <c r="C224" s="4" t="s">
        <v>1425</v>
      </c>
      <c r="D224" s="4" t="s">
        <v>972</v>
      </c>
      <c r="E224" s="4"/>
      <c r="F224" s="4"/>
      <c r="G224" s="4"/>
      <c r="H224" s="4"/>
      <c r="I224" s="4" t="s">
        <v>753</v>
      </c>
    </row>
    <row r="225" spans="1:9" x14ac:dyDescent="0.2">
      <c r="A225" s="6">
        <v>29397</v>
      </c>
      <c r="B225" s="4" t="s">
        <v>1544</v>
      </c>
      <c r="C225" s="4" t="s">
        <v>1425</v>
      </c>
      <c r="D225" s="4" t="s">
        <v>972</v>
      </c>
      <c r="E225" s="4"/>
      <c r="F225" s="4"/>
      <c r="G225" s="4"/>
      <c r="H225" s="4"/>
      <c r="I225" s="4" t="s">
        <v>754</v>
      </c>
    </row>
    <row r="226" spans="1:9" x14ac:dyDescent="0.2">
      <c r="A226" s="6">
        <v>29403</v>
      </c>
      <c r="B226" s="4" t="s">
        <v>1545</v>
      </c>
      <c r="C226" s="4" t="s">
        <v>1425</v>
      </c>
      <c r="D226" s="4" t="s">
        <v>972</v>
      </c>
      <c r="E226" s="4"/>
      <c r="F226" s="4"/>
      <c r="G226" s="4"/>
      <c r="H226" s="4"/>
      <c r="I226" s="4" t="s">
        <v>755</v>
      </c>
    </row>
    <row r="227" spans="1:9" x14ac:dyDescent="0.2">
      <c r="A227" s="6">
        <v>29416</v>
      </c>
      <c r="B227" s="4" t="s">
        <v>1546</v>
      </c>
      <c r="C227" s="4" t="s">
        <v>1425</v>
      </c>
      <c r="D227" s="4" t="s">
        <v>972</v>
      </c>
      <c r="E227" s="4" t="s">
        <v>117</v>
      </c>
      <c r="F227" s="4" t="s">
        <v>118</v>
      </c>
      <c r="G227" s="4" t="s">
        <v>30</v>
      </c>
      <c r="H227" s="4" t="s">
        <v>30</v>
      </c>
      <c r="I227" s="4" t="s">
        <v>760</v>
      </c>
    </row>
    <row r="228" spans="1:9" x14ac:dyDescent="0.2">
      <c r="A228" s="6">
        <v>29419</v>
      </c>
      <c r="B228" s="4" t="s">
        <v>1547</v>
      </c>
      <c r="C228" s="4" t="s">
        <v>1425</v>
      </c>
      <c r="D228" s="4" t="s">
        <v>972</v>
      </c>
      <c r="E228" s="4"/>
      <c r="F228" s="4"/>
      <c r="G228" s="4"/>
      <c r="H228" s="4"/>
      <c r="I228" s="4" t="s">
        <v>761</v>
      </c>
    </row>
    <row r="229" spans="1:9" x14ac:dyDescent="0.2">
      <c r="A229" s="6">
        <v>29424</v>
      </c>
      <c r="B229" s="4" t="s">
        <v>1548</v>
      </c>
      <c r="C229" s="4" t="s">
        <v>1425</v>
      </c>
      <c r="D229" s="4" t="s">
        <v>972</v>
      </c>
      <c r="E229" s="4" t="s">
        <v>95</v>
      </c>
      <c r="F229" s="4" t="s">
        <v>96</v>
      </c>
      <c r="G229" s="4" t="s">
        <v>80</v>
      </c>
      <c r="H229" s="4" t="s">
        <v>80</v>
      </c>
      <c r="I229" s="4" t="s">
        <v>764</v>
      </c>
    </row>
    <row r="230" spans="1:9" x14ac:dyDescent="0.2">
      <c r="A230" s="6">
        <v>29428</v>
      </c>
      <c r="B230" s="4" t="s">
        <v>1549</v>
      </c>
      <c r="C230" s="4" t="s">
        <v>1425</v>
      </c>
      <c r="D230" s="4" t="s">
        <v>972</v>
      </c>
      <c r="E230" s="4"/>
      <c r="F230" s="4"/>
      <c r="G230" s="4"/>
      <c r="H230" s="4"/>
      <c r="I230" s="4" t="s">
        <v>771</v>
      </c>
    </row>
    <row r="231" spans="1:9" x14ac:dyDescent="0.2">
      <c r="A231" s="6">
        <v>29436</v>
      </c>
      <c r="B231" s="4" t="s">
        <v>1550</v>
      </c>
      <c r="C231" s="4" t="s">
        <v>1425</v>
      </c>
      <c r="D231" s="4" t="s">
        <v>972</v>
      </c>
      <c r="E231" s="4" t="s">
        <v>148</v>
      </c>
      <c r="F231" s="4" t="s">
        <v>149</v>
      </c>
      <c r="G231" s="4" t="s">
        <v>39</v>
      </c>
      <c r="H231" s="4" t="s">
        <v>39</v>
      </c>
      <c r="I231" s="4" t="s">
        <v>773</v>
      </c>
    </row>
    <row r="232" spans="1:9" x14ac:dyDescent="0.2">
      <c r="A232" s="6">
        <v>29447</v>
      </c>
      <c r="B232" s="4" t="s">
        <v>1551</v>
      </c>
      <c r="C232" s="4" t="s">
        <v>1425</v>
      </c>
      <c r="D232" s="4" t="s">
        <v>972</v>
      </c>
      <c r="E232" s="4" t="s">
        <v>34</v>
      </c>
      <c r="F232" s="4" t="s">
        <v>35</v>
      </c>
      <c r="G232" s="4" t="s">
        <v>19</v>
      </c>
      <c r="H232" s="4" t="s">
        <v>19</v>
      </c>
      <c r="I232" s="4" t="s">
        <v>774</v>
      </c>
    </row>
    <row r="233" spans="1:9" x14ac:dyDescent="0.2">
      <c r="A233" s="6">
        <v>29454</v>
      </c>
      <c r="B233" s="4" t="s">
        <v>1552</v>
      </c>
      <c r="C233" s="4" t="s">
        <v>1425</v>
      </c>
      <c r="D233" s="4" t="s">
        <v>972</v>
      </c>
      <c r="E233" s="4"/>
      <c r="F233" s="4"/>
      <c r="G233" s="4"/>
      <c r="H233" s="4"/>
      <c r="I233" s="4" t="s">
        <v>776</v>
      </c>
    </row>
    <row r="234" spans="1:9" x14ac:dyDescent="0.2">
      <c r="A234" s="6">
        <v>29481</v>
      </c>
      <c r="B234" s="4" t="s">
        <v>1553</v>
      </c>
      <c r="C234" s="4" t="s">
        <v>1425</v>
      </c>
      <c r="D234" s="4" t="s">
        <v>972</v>
      </c>
      <c r="E234" s="4"/>
      <c r="F234" s="4"/>
      <c r="G234" s="4"/>
      <c r="H234" s="4"/>
      <c r="I234" s="4" t="s">
        <v>782</v>
      </c>
    </row>
    <row r="235" spans="1:9" x14ac:dyDescent="0.2">
      <c r="A235" s="6">
        <v>29494</v>
      </c>
      <c r="B235" s="4" t="s">
        <v>1554</v>
      </c>
      <c r="C235" s="4" t="s">
        <v>1425</v>
      </c>
      <c r="D235" s="4" t="s">
        <v>972</v>
      </c>
      <c r="E235" s="4"/>
      <c r="F235" s="4"/>
      <c r="G235" s="4"/>
      <c r="H235" s="4"/>
      <c r="I235" s="4" t="s">
        <v>783</v>
      </c>
    </row>
    <row r="236" spans="1:9" x14ac:dyDescent="0.2">
      <c r="A236" s="6">
        <v>29504</v>
      </c>
      <c r="B236" s="4" t="s">
        <v>1555</v>
      </c>
      <c r="C236" s="4" t="s">
        <v>1425</v>
      </c>
      <c r="D236" s="4" t="s">
        <v>972</v>
      </c>
      <c r="E236" s="4"/>
      <c r="F236" s="4"/>
      <c r="G236" s="4"/>
      <c r="H236" s="4"/>
      <c r="I236" s="4" t="s">
        <v>785</v>
      </c>
    </row>
    <row r="237" spans="1:9" x14ac:dyDescent="0.2">
      <c r="A237" s="6">
        <v>29506</v>
      </c>
      <c r="B237" s="4" t="s">
        <v>1556</v>
      </c>
      <c r="C237" s="4" t="s">
        <v>1425</v>
      </c>
      <c r="D237" s="4" t="s">
        <v>972</v>
      </c>
      <c r="E237" s="4"/>
      <c r="F237" s="4"/>
      <c r="G237" s="4"/>
      <c r="H237" s="4"/>
      <c r="I237" s="4" t="s">
        <v>789</v>
      </c>
    </row>
    <row r="238" spans="1:9" x14ac:dyDescent="0.2">
      <c r="A238" s="6">
        <v>29510</v>
      </c>
      <c r="B238" s="4" t="s">
        <v>1557</v>
      </c>
      <c r="C238" s="4" t="s">
        <v>1425</v>
      </c>
      <c r="D238" s="4" t="s">
        <v>972</v>
      </c>
      <c r="E238" s="4" t="s">
        <v>792</v>
      </c>
      <c r="F238" s="4" t="s">
        <v>793</v>
      </c>
      <c r="G238" s="4" t="s">
        <v>31</v>
      </c>
      <c r="H238" s="4" t="s">
        <v>31</v>
      </c>
      <c r="I238" s="4" t="s">
        <v>794</v>
      </c>
    </row>
    <row r="239" spans="1:9" x14ac:dyDescent="0.2">
      <c r="A239" s="6">
        <v>29525</v>
      </c>
      <c r="B239" s="4" t="s">
        <v>1558</v>
      </c>
      <c r="C239" s="4" t="s">
        <v>1425</v>
      </c>
      <c r="D239" s="4" t="s">
        <v>972</v>
      </c>
      <c r="E239" s="4"/>
      <c r="F239" s="4"/>
      <c r="G239" s="4"/>
      <c r="H239" s="4"/>
      <c r="I239" s="4" t="s">
        <v>802</v>
      </c>
    </row>
    <row r="240" spans="1:9" x14ac:dyDescent="0.2">
      <c r="A240" s="6">
        <v>29529</v>
      </c>
      <c r="B240" s="4" t="s">
        <v>1559</v>
      </c>
      <c r="C240" s="4" t="s">
        <v>1425</v>
      </c>
      <c r="D240" s="4" t="s">
        <v>972</v>
      </c>
      <c r="E240" s="4" t="s">
        <v>238</v>
      </c>
      <c r="F240" s="4" t="s">
        <v>239</v>
      </c>
      <c r="G240" s="4" t="s">
        <v>15</v>
      </c>
      <c r="H240" s="4" t="s">
        <v>15</v>
      </c>
      <c r="I240" s="4" t="s">
        <v>804</v>
      </c>
    </row>
    <row r="241" spans="1:9" x14ac:dyDescent="0.2">
      <c r="A241" s="6">
        <v>29533</v>
      </c>
      <c r="B241" s="4" t="s">
        <v>1560</v>
      </c>
      <c r="C241" s="4" t="s">
        <v>1425</v>
      </c>
      <c r="D241" s="4" t="s">
        <v>972</v>
      </c>
      <c r="E241" s="4"/>
      <c r="F241" s="4"/>
      <c r="G241" s="4"/>
      <c r="H241" s="4"/>
      <c r="I241" s="4" t="s">
        <v>805</v>
      </c>
    </row>
    <row r="242" spans="1:9" x14ac:dyDescent="0.2">
      <c r="A242" s="6">
        <v>29534</v>
      </c>
      <c r="B242" s="4" t="s">
        <v>1561</v>
      </c>
      <c r="C242" s="4" t="s">
        <v>1425</v>
      </c>
      <c r="D242" s="4" t="s">
        <v>972</v>
      </c>
      <c r="E242" s="4"/>
      <c r="F242" s="4"/>
      <c r="G242" s="4"/>
      <c r="H242" s="4"/>
      <c r="I242" s="4" t="s">
        <v>806</v>
      </c>
    </row>
    <row r="243" spans="1:9" x14ac:dyDescent="0.2">
      <c r="A243" s="6">
        <v>29537</v>
      </c>
      <c r="B243" s="4" t="s">
        <v>1562</v>
      </c>
      <c r="C243" s="4" t="s">
        <v>1425</v>
      </c>
      <c r="D243" s="4" t="s">
        <v>972</v>
      </c>
      <c r="E243" s="4" t="s">
        <v>669</v>
      </c>
      <c r="F243" s="4" t="s">
        <v>670</v>
      </c>
      <c r="G243" s="4" t="s">
        <v>44</v>
      </c>
      <c r="H243" s="4" t="s">
        <v>44</v>
      </c>
      <c r="I243" s="4" t="s">
        <v>807</v>
      </c>
    </row>
    <row r="244" spans="1:9" x14ac:dyDescent="0.2">
      <c r="A244" s="6">
        <v>29540</v>
      </c>
      <c r="B244" s="4" t="s">
        <v>1563</v>
      </c>
      <c r="C244" s="4" t="s">
        <v>1425</v>
      </c>
      <c r="D244" s="4" t="s">
        <v>972</v>
      </c>
      <c r="E244" s="4"/>
      <c r="F244" s="4"/>
      <c r="G244" s="4"/>
      <c r="H244" s="4"/>
      <c r="I244" s="4" t="s">
        <v>808</v>
      </c>
    </row>
    <row r="245" spans="1:9" x14ac:dyDescent="0.2">
      <c r="A245" s="6">
        <v>29541</v>
      </c>
      <c r="B245" s="4" t="s">
        <v>1564</v>
      </c>
      <c r="C245" s="4" t="s">
        <v>1425</v>
      </c>
      <c r="D245" s="4" t="s">
        <v>972</v>
      </c>
      <c r="E245" s="4"/>
      <c r="F245" s="4"/>
      <c r="G245" s="4"/>
      <c r="H245" s="4"/>
      <c r="I245" s="4" t="s">
        <v>809</v>
      </c>
    </row>
    <row r="246" spans="1:9" x14ac:dyDescent="0.2">
      <c r="A246" s="6">
        <v>29543</v>
      </c>
      <c r="B246" s="4" t="s">
        <v>1565</v>
      </c>
      <c r="C246" s="4" t="s">
        <v>1425</v>
      </c>
      <c r="D246" s="4" t="s">
        <v>972</v>
      </c>
      <c r="E246" s="4"/>
      <c r="F246" s="4"/>
      <c r="G246" s="4"/>
      <c r="H246" s="4"/>
      <c r="I246" s="4" t="s">
        <v>810</v>
      </c>
    </row>
    <row r="247" spans="1:9" x14ac:dyDescent="0.2">
      <c r="A247" s="6">
        <v>29552</v>
      </c>
      <c r="B247" s="4" t="s">
        <v>1566</v>
      </c>
      <c r="C247" s="4" t="s">
        <v>1425</v>
      </c>
      <c r="D247" s="4" t="s">
        <v>972</v>
      </c>
      <c r="E247" s="4"/>
      <c r="F247" s="4"/>
      <c r="G247" s="4"/>
      <c r="H247" s="4"/>
      <c r="I247" s="4" t="s">
        <v>811</v>
      </c>
    </row>
    <row r="248" spans="1:9" x14ac:dyDescent="0.2">
      <c r="A248" s="6">
        <v>29560</v>
      </c>
      <c r="B248" s="4" t="s">
        <v>1567</v>
      </c>
      <c r="C248" s="4" t="s">
        <v>1425</v>
      </c>
      <c r="D248" s="4" t="s">
        <v>972</v>
      </c>
      <c r="E248" s="4" t="s">
        <v>543</v>
      </c>
      <c r="F248" s="4" t="s">
        <v>544</v>
      </c>
      <c r="G248" s="4" t="s">
        <v>15</v>
      </c>
      <c r="H248" s="4" t="s">
        <v>15</v>
      </c>
      <c r="I248" s="4" t="s">
        <v>813</v>
      </c>
    </row>
    <row r="249" spans="1:9" x14ac:dyDescent="0.2">
      <c r="A249" s="6">
        <v>29562</v>
      </c>
      <c r="B249" s="4" t="s">
        <v>1568</v>
      </c>
      <c r="C249" s="4" t="s">
        <v>1425</v>
      </c>
      <c r="D249" s="4" t="s">
        <v>972</v>
      </c>
      <c r="E249" s="4"/>
      <c r="F249" s="4"/>
      <c r="G249" s="4"/>
      <c r="H249" s="4"/>
      <c r="I249" s="4" t="s">
        <v>816</v>
      </c>
    </row>
    <row r="250" spans="1:9" x14ac:dyDescent="0.2">
      <c r="A250" s="6">
        <v>29566</v>
      </c>
      <c r="B250" s="4" t="s">
        <v>1569</v>
      </c>
      <c r="C250" s="4" t="s">
        <v>1425</v>
      </c>
      <c r="D250" s="4" t="s">
        <v>972</v>
      </c>
      <c r="E250" s="4"/>
      <c r="F250" s="4"/>
      <c r="G250" s="4"/>
      <c r="H250" s="4"/>
      <c r="I250" s="4" t="s">
        <v>817</v>
      </c>
    </row>
    <row r="251" spans="1:9" x14ac:dyDescent="0.2">
      <c r="A251" s="6">
        <v>29581</v>
      </c>
      <c r="B251" s="4" t="s">
        <v>1570</v>
      </c>
      <c r="C251" s="4" t="s">
        <v>1425</v>
      </c>
      <c r="D251" s="4" t="s">
        <v>972</v>
      </c>
      <c r="E251" s="4"/>
      <c r="F251" s="4"/>
      <c r="G251" s="4"/>
      <c r="H251" s="4"/>
      <c r="I251" s="4" t="s">
        <v>820</v>
      </c>
    </row>
    <row r="252" spans="1:9" x14ac:dyDescent="0.2">
      <c r="A252" s="6">
        <v>29583</v>
      </c>
      <c r="B252" s="4" t="s">
        <v>1571</v>
      </c>
      <c r="C252" s="4" t="s">
        <v>1425</v>
      </c>
      <c r="D252" s="4" t="s">
        <v>972</v>
      </c>
      <c r="E252" s="4"/>
      <c r="F252" s="4"/>
      <c r="G252" s="4"/>
      <c r="H252" s="4"/>
      <c r="I252" s="4" t="s">
        <v>822</v>
      </c>
    </row>
    <row r="253" spans="1:9" x14ac:dyDescent="0.2">
      <c r="A253" s="6">
        <v>29592</v>
      </c>
      <c r="B253" s="4" t="s">
        <v>1572</v>
      </c>
      <c r="C253" s="4" t="s">
        <v>1425</v>
      </c>
      <c r="D253" s="4" t="s">
        <v>972</v>
      </c>
      <c r="E253" s="4"/>
      <c r="F253" s="4"/>
      <c r="G253" s="4"/>
      <c r="H253" s="4"/>
      <c r="I253" s="4" t="s">
        <v>823</v>
      </c>
    </row>
    <row r="254" spans="1:9" x14ac:dyDescent="0.2">
      <c r="A254" s="6">
        <v>29596</v>
      </c>
      <c r="B254" s="4" t="s">
        <v>1573</v>
      </c>
      <c r="C254" s="4" t="s">
        <v>1425</v>
      </c>
      <c r="D254" s="4" t="s">
        <v>972</v>
      </c>
      <c r="E254" s="4"/>
      <c r="F254" s="4"/>
      <c r="G254" s="4"/>
      <c r="H254" s="4"/>
      <c r="I254" s="4" t="s">
        <v>824</v>
      </c>
    </row>
    <row r="255" spans="1:9" x14ac:dyDescent="0.2">
      <c r="A255" s="6">
        <v>29598</v>
      </c>
      <c r="B255" s="4" t="s">
        <v>1574</v>
      </c>
      <c r="C255" s="4" t="s">
        <v>1425</v>
      </c>
      <c r="D255" s="4" t="s">
        <v>972</v>
      </c>
      <c r="E255" s="4"/>
      <c r="F255" s="4"/>
      <c r="G255" s="4"/>
      <c r="H255" s="4"/>
      <c r="I255" s="4" t="s">
        <v>826</v>
      </c>
    </row>
    <row r="256" spans="1:9" x14ac:dyDescent="0.2">
      <c r="A256" s="6">
        <v>29601</v>
      </c>
      <c r="B256" s="4" t="s">
        <v>1575</v>
      </c>
      <c r="C256" s="4" t="s">
        <v>1425</v>
      </c>
      <c r="D256" s="4" t="s">
        <v>972</v>
      </c>
      <c r="E256" s="4" t="s">
        <v>23</v>
      </c>
      <c r="F256" s="4" t="s">
        <v>24</v>
      </c>
      <c r="G256" s="4" t="s">
        <v>25</v>
      </c>
      <c r="H256" s="4" t="s">
        <v>25</v>
      </c>
      <c r="I256" s="4" t="s">
        <v>828</v>
      </c>
    </row>
    <row r="257" spans="1:9" x14ac:dyDescent="0.2">
      <c r="A257" s="6">
        <v>29602</v>
      </c>
      <c r="B257" s="4" t="s">
        <v>1576</v>
      </c>
      <c r="C257" s="4" t="s">
        <v>1425</v>
      </c>
      <c r="D257" s="4" t="s">
        <v>972</v>
      </c>
      <c r="E257" s="4"/>
      <c r="F257" s="4"/>
      <c r="G257" s="4"/>
      <c r="H257" s="4"/>
      <c r="I257" s="4" t="s">
        <v>829</v>
      </c>
    </row>
    <row r="258" spans="1:9" x14ac:dyDescent="0.2">
      <c r="A258" s="6">
        <v>29604</v>
      </c>
      <c r="B258" s="4" t="s">
        <v>1577</v>
      </c>
      <c r="C258" s="4" t="s">
        <v>1425</v>
      </c>
      <c r="D258" s="4" t="s">
        <v>972</v>
      </c>
      <c r="E258" s="4"/>
      <c r="F258" s="4"/>
      <c r="G258" s="4"/>
      <c r="H258" s="4"/>
      <c r="I258" s="4" t="s">
        <v>830</v>
      </c>
    </row>
    <row r="259" spans="1:9" x14ac:dyDescent="0.2">
      <c r="A259" s="6">
        <v>29606</v>
      </c>
      <c r="B259" s="4" t="s">
        <v>1578</v>
      </c>
      <c r="C259" s="4" t="s">
        <v>1425</v>
      </c>
      <c r="D259" s="4" t="s">
        <v>972</v>
      </c>
      <c r="E259" s="4"/>
      <c r="F259" s="4"/>
      <c r="G259" s="4"/>
      <c r="H259" s="4"/>
      <c r="I259" s="4" t="s">
        <v>831</v>
      </c>
    </row>
    <row r="260" spans="1:9" x14ac:dyDescent="0.2">
      <c r="A260" s="6">
        <v>29618</v>
      </c>
      <c r="B260" s="4" t="s">
        <v>1579</v>
      </c>
      <c r="C260" s="4" t="s">
        <v>1425</v>
      </c>
      <c r="D260" s="4" t="s">
        <v>972</v>
      </c>
      <c r="E260" s="4"/>
      <c r="F260" s="4"/>
      <c r="G260" s="4"/>
      <c r="H260" s="4"/>
      <c r="I260" s="4" t="s">
        <v>832</v>
      </c>
    </row>
    <row r="261" spans="1:9" x14ac:dyDescent="0.2">
      <c r="A261" s="6">
        <v>29624</v>
      </c>
      <c r="B261" s="4" t="s">
        <v>1580</v>
      </c>
      <c r="C261" s="4" t="s">
        <v>1425</v>
      </c>
      <c r="D261" s="4" t="s">
        <v>972</v>
      </c>
      <c r="E261" s="4"/>
      <c r="F261" s="4"/>
      <c r="G261" s="4"/>
      <c r="H261" s="4"/>
      <c r="I261" s="4" t="s">
        <v>834</v>
      </c>
    </row>
    <row r="262" spans="1:9" x14ac:dyDescent="0.2">
      <c r="A262" s="6">
        <v>29629</v>
      </c>
      <c r="B262" s="4" t="s">
        <v>1581</v>
      </c>
      <c r="C262" s="4" t="s">
        <v>1425</v>
      </c>
      <c r="D262" s="4" t="s">
        <v>972</v>
      </c>
      <c r="E262" s="4" t="s">
        <v>537</v>
      </c>
      <c r="F262" s="4" t="s">
        <v>268</v>
      </c>
      <c r="G262" s="4" t="s">
        <v>44</v>
      </c>
      <c r="H262" s="4" t="s">
        <v>44</v>
      </c>
      <c r="I262" s="4" t="s">
        <v>835</v>
      </c>
    </row>
    <row r="263" spans="1:9" x14ac:dyDescent="0.2">
      <c r="A263" s="6">
        <v>29639</v>
      </c>
      <c r="B263" s="4" t="s">
        <v>1582</v>
      </c>
      <c r="C263" s="4" t="s">
        <v>1425</v>
      </c>
      <c r="D263" s="4" t="s">
        <v>972</v>
      </c>
      <c r="E263" s="4"/>
      <c r="F263" s="4"/>
      <c r="G263" s="4"/>
      <c r="H263" s="4"/>
      <c r="I263" s="4" t="s">
        <v>842</v>
      </c>
    </row>
    <row r="264" spans="1:9" x14ac:dyDescent="0.2">
      <c r="A264" s="6">
        <v>29651</v>
      </c>
      <c r="B264" s="4" t="s">
        <v>1583</v>
      </c>
      <c r="C264" s="4" t="s">
        <v>1425</v>
      </c>
      <c r="D264" s="4" t="s">
        <v>972</v>
      </c>
      <c r="E264" s="4"/>
      <c r="F264" s="4"/>
      <c r="G264" s="4"/>
      <c r="H264" s="4"/>
      <c r="I264" s="4" t="s">
        <v>844</v>
      </c>
    </row>
    <row r="265" spans="1:9" x14ac:dyDescent="0.2">
      <c r="A265" s="6">
        <v>29653</v>
      </c>
      <c r="B265" s="4" t="s">
        <v>1584</v>
      </c>
      <c r="C265" s="4" t="s">
        <v>1425</v>
      </c>
      <c r="D265" s="4" t="s">
        <v>972</v>
      </c>
      <c r="E265" s="4"/>
      <c r="F265" s="4"/>
      <c r="G265" s="4"/>
      <c r="H265" s="4"/>
      <c r="I265" s="4" t="s">
        <v>846</v>
      </c>
    </row>
    <row r="266" spans="1:9" x14ac:dyDescent="0.2">
      <c r="A266" s="6">
        <v>29654</v>
      </c>
      <c r="B266" s="4" t="s">
        <v>1585</v>
      </c>
      <c r="C266" s="4" t="s">
        <v>1425</v>
      </c>
      <c r="D266" s="4" t="s">
        <v>972</v>
      </c>
      <c r="E266" s="4"/>
      <c r="F266" s="4"/>
      <c r="G266" s="4"/>
      <c r="H266" s="4"/>
      <c r="I266" s="4" t="s">
        <v>848</v>
      </c>
    </row>
    <row r="267" spans="1:9" x14ac:dyDescent="0.2">
      <c r="A267" s="6">
        <v>29661</v>
      </c>
      <c r="B267" s="4" t="s">
        <v>1586</v>
      </c>
      <c r="C267" s="4" t="s">
        <v>1425</v>
      </c>
      <c r="D267" s="4" t="s">
        <v>972</v>
      </c>
      <c r="E267" s="4"/>
      <c r="F267" s="4"/>
      <c r="G267" s="4"/>
      <c r="H267" s="4"/>
      <c r="I267" s="4" t="s">
        <v>850</v>
      </c>
    </row>
    <row r="268" spans="1:9" x14ac:dyDescent="0.2">
      <c r="A268" s="6">
        <v>29665</v>
      </c>
      <c r="B268" s="4" t="s">
        <v>1587</v>
      </c>
      <c r="C268" s="4" t="s">
        <v>1425</v>
      </c>
      <c r="D268" s="4" t="s">
        <v>972</v>
      </c>
      <c r="E268" s="4"/>
      <c r="F268" s="4"/>
      <c r="G268" s="4"/>
      <c r="H268" s="4"/>
      <c r="I268" s="4" t="s">
        <v>851</v>
      </c>
    </row>
    <row r="269" spans="1:9" x14ac:dyDescent="0.2">
      <c r="A269" s="6">
        <v>29669</v>
      </c>
      <c r="B269" s="4" t="s">
        <v>1588</v>
      </c>
      <c r="C269" s="4" t="s">
        <v>1425</v>
      </c>
      <c r="D269" s="4" t="s">
        <v>972</v>
      </c>
      <c r="E269" s="4"/>
      <c r="F269" s="4"/>
      <c r="G269" s="4"/>
      <c r="H269" s="4"/>
      <c r="I269" s="4" t="s">
        <v>852</v>
      </c>
    </row>
    <row r="270" spans="1:9" x14ac:dyDescent="0.2">
      <c r="A270" s="6">
        <v>29671</v>
      </c>
      <c r="B270" s="4" t="s">
        <v>1589</v>
      </c>
      <c r="C270" s="4" t="s">
        <v>1425</v>
      </c>
      <c r="D270" s="4" t="s">
        <v>972</v>
      </c>
      <c r="E270" s="4"/>
      <c r="F270" s="4"/>
      <c r="G270" s="4"/>
      <c r="H270" s="4"/>
      <c r="I270" s="4" t="s">
        <v>853</v>
      </c>
    </row>
    <row r="271" spans="1:9" x14ac:dyDescent="0.2">
      <c r="A271" s="6">
        <v>29686</v>
      </c>
      <c r="B271" s="4" t="s">
        <v>1590</v>
      </c>
      <c r="C271" s="4" t="s">
        <v>1425</v>
      </c>
      <c r="D271" s="4" t="s">
        <v>972</v>
      </c>
      <c r="E271" s="4" t="s">
        <v>792</v>
      </c>
      <c r="F271" s="4" t="s">
        <v>793</v>
      </c>
      <c r="G271" s="4" t="s">
        <v>31</v>
      </c>
      <c r="H271" s="4" t="s">
        <v>31</v>
      </c>
      <c r="I271" s="4" t="s">
        <v>857</v>
      </c>
    </row>
    <row r="272" spans="1:9" x14ac:dyDescent="0.2">
      <c r="A272" s="6">
        <v>29700</v>
      </c>
      <c r="B272" s="4" t="s">
        <v>1591</v>
      </c>
      <c r="C272" s="4" t="s">
        <v>1425</v>
      </c>
      <c r="D272" s="4" t="s">
        <v>972</v>
      </c>
      <c r="E272" s="4"/>
      <c r="F272" s="4"/>
      <c r="G272" s="4"/>
      <c r="H272" s="4"/>
      <c r="I272" s="4" t="s">
        <v>864</v>
      </c>
    </row>
    <row r="273" spans="1:9" x14ac:dyDescent="0.2">
      <c r="A273" s="6">
        <v>29701</v>
      </c>
      <c r="B273" s="4" t="s">
        <v>1592</v>
      </c>
      <c r="C273" s="4" t="s">
        <v>1425</v>
      </c>
      <c r="D273" s="4" t="s">
        <v>972</v>
      </c>
      <c r="E273" s="4" t="s">
        <v>865</v>
      </c>
      <c r="F273" s="4" t="s">
        <v>866</v>
      </c>
      <c r="G273" s="4" t="s">
        <v>14</v>
      </c>
      <c r="H273" s="4" t="s">
        <v>14</v>
      </c>
      <c r="I273" s="4" t="s">
        <v>867</v>
      </c>
    </row>
    <row r="274" spans="1:9" x14ac:dyDescent="0.2">
      <c r="A274" s="6">
        <v>29710</v>
      </c>
      <c r="B274" s="4" t="s">
        <v>1593</v>
      </c>
      <c r="C274" s="4" t="s">
        <v>1425</v>
      </c>
      <c r="D274" s="4" t="s">
        <v>972</v>
      </c>
      <c r="E274" s="4"/>
      <c r="F274" s="4"/>
      <c r="G274" s="4"/>
      <c r="H274" s="4"/>
      <c r="I274" s="4" t="s">
        <v>869</v>
      </c>
    </row>
    <row r="275" spans="1:9" x14ac:dyDescent="0.2">
      <c r="A275" s="6">
        <v>29719</v>
      </c>
      <c r="B275" s="4" t="s">
        <v>1594</v>
      </c>
      <c r="C275" s="4" t="s">
        <v>1425</v>
      </c>
      <c r="D275" s="4" t="s">
        <v>972</v>
      </c>
      <c r="E275" s="4"/>
      <c r="F275" s="4"/>
      <c r="G275" s="4"/>
      <c r="H275" s="4"/>
      <c r="I275" s="4" t="s">
        <v>871</v>
      </c>
    </row>
    <row r="276" spans="1:9" x14ac:dyDescent="0.2">
      <c r="A276" s="6">
        <v>29727</v>
      </c>
      <c r="B276" s="4" t="s">
        <v>1595</v>
      </c>
      <c r="C276" s="4" t="s">
        <v>1425</v>
      </c>
      <c r="D276" s="4" t="s">
        <v>972</v>
      </c>
      <c r="E276" s="4" t="s">
        <v>135</v>
      </c>
      <c r="F276" s="4" t="s">
        <v>136</v>
      </c>
      <c r="G276" s="4" t="s">
        <v>137</v>
      </c>
      <c r="H276" s="4" t="s">
        <v>137</v>
      </c>
      <c r="I276" s="4" t="s">
        <v>872</v>
      </c>
    </row>
    <row r="277" spans="1:9" x14ac:dyDescent="0.2">
      <c r="A277" s="6">
        <v>29736</v>
      </c>
      <c r="B277" s="4" t="s">
        <v>1596</v>
      </c>
      <c r="C277" s="4" t="s">
        <v>1425</v>
      </c>
      <c r="D277" s="4" t="s">
        <v>972</v>
      </c>
      <c r="E277" s="4"/>
      <c r="F277" s="4"/>
      <c r="G277" s="4"/>
      <c r="H277" s="4"/>
      <c r="I277" s="4" t="s">
        <v>876</v>
      </c>
    </row>
    <row r="278" spans="1:9" x14ac:dyDescent="0.2">
      <c r="A278" s="6">
        <v>29738</v>
      </c>
      <c r="B278" s="4" t="s">
        <v>1597</v>
      </c>
      <c r="C278" s="4" t="s">
        <v>1425</v>
      </c>
      <c r="D278" s="4" t="s">
        <v>972</v>
      </c>
      <c r="E278" s="4"/>
      <c r="F278" s="4"/>
      <c r="G278" s="4"/>
      <c r="H278" s="4"/>
      <c r="I278" s="4" t="s">
        <v>878</v>
      </c>
    </row>
    <row r="279" spans="1:9" x14ac:dyDescent="0.2">
      <c r="A279" s="6">
        <v>29760</v>
      </c>
      <c r="B279" s="4" t="s">
        <v>1598</v>
      </c>
      <c r="C279" s="4" t="s">
        <v>1425</v>
      </c>
      <c r="D279" s="4" t="s">
        <v>972</v>
      </c>
      <c r="E279" s="4"/>
      <c r="F279" s="4"/>
      <c r="G279" s="4"/>
      <c r="H279" s="4"/>
      <c r="I279" s="4" t="s">
        <v>882</v>
      </c>
    </row>
    <row r="280" spans="1:9" x14ac:dyDescent="0.2">
      <c r="A280" s="6">
        <v>29766</v>
      </c>
      <c r="B280" s="4" t="s">
        <v>1599</v>
      </c>
      <c r="C280" s="4" t="s">
        <v>1425</v>
      </c>
      <c r="D280" s="4" t="s">
        <v>972</v>
      </c>
      <c r="E280" s="4" t="s">
        <v>790</v>
      </c>
      <c r="F280" s="4" t="s">
        <v>791</v>
      </c>
      <c r="G280" s="4" t="s">
        <v>39</v>
      </c>
      <c r="H280" s="4" t="s">
        <v>39</v>
      </c>
      <c r="I280" s="4" t="s">
        <v>883</v>
      </c>
    </row>
    <row r="281" spans="1:9" x14ac:dyDescent="0.2">
      <c r="A281" s="6">
        <v>29775</v>
      </c>
      <c r="B281" s="4" t="s">
        <v>1600</v>
      </c>
      <c r="C281" s="4" t="s">
        <v>1425</v>
      </c>
      <c r="D281" s="4" t="s">
        <v>972</v>
      </c>
      <c r="E281" s="4"/>
      <c r="F281" s="4"/>
      <c r="G281" s="4"/>
      <c r="H281" s="4"/>
      <c r="I281" s="4" t="s">
        <v>885</v>
      </c>
    </row>
    <row r="282" spans="1:9" x14ac:dyDescent="0.2">
      <c r="A282" s="6">
        <v>29777</v>
      </c>
      <c r="B282" s="4" t="s">
        <v>1601</v>
      </c>
      <c r="C282" s="4" t="s">
        <v>1425</v>
      </c>
      <c r="D282" s="4" t="s">
        <v>972</v>
      </c>
      <c r="E282" s="4"/>
      <c r="F282" s="4"/>
      <c r="G282" s="4"/>
      <c r="H282" s="4"/>
      <c r="I282" s="4" t="s">
        <v>886</v>
      </c>
    </row>
    <row r="283" spans="1:9" x14ac:dyDescent="0.2">
      <c r="A283" s="6">
        <v>29781</v>
      </c>
      <c r="B283" s="4" t="s">
        <v>1602</v>
      </c>
      <c r="C283" s="4" t="s">
        <v>1425</v>
      </c>
      <c r="D283" s="4" t="s">
        <v>972</v>
      </c>
      <c r="E283" s="4" t="s">
        <v>267</v>
      </c>
      <c r="F283" s="4" t="s">
        <v>268</v>
      </c>
      <c r="G283" s="4" t="s">
        <v>44</v>
      </c>
      <c r="H283" s="4" t="s">
        <v>44</v>
      </c>
      <c r="I283" s="4" t="s">
        <v>891</v>
      </c>
    </row>
    <row r="284" spans="1:9" x14ac:dyDescent="0.2">
      <c r="A284" s="6">
        <v>29795</v>
      </c>
      <c r="B284" s="4" t="s">
        <v>1603</v>
      </c>
      <c r="C284" s="4" t="s">
        <v>1425</v>
      </c>
      <c r="D284" s="4" t="s">
        <v>972</v>
      </c>
      <c r="E284" s="4"/>
      <c r="F284" s="4"/>
      <c r="G284" s="4"/>
      <c r="H284" s="4"/>
      <c r="I284" s="4" t="s">
        <v>892</v>
      </c>
    </row>
    <row r="285" spans="1:9" x14ac:dyDescent="0.2">
      <c r="A285" s="6">
        <v>29802</v>
      </c>
      <c r="B285" s="4" t="s">
        <v>1604</v>
      </c>
      <c r="C285" s="4" t="s">
        <v>1425</v>
      </c>
      <c r="D285" s="4" t="s">
        <v>972</v>
      </c>
      <c r="E285" s="4" t="s">
        <v>40</v>
      </c>
      <c r="F285" s="4" t="s">
        <v>41</v>
      </c>
      <c r="G285" s="4" t="s">
        <v>43</v>
      </c>
      <c r="H285" s="4" t="s">
        <v>43</v>
      </c>
      <c r="I285" s="4" t="s">
        <v>897</v>
      </c>
    </row>
    <row r="286" spans="1:9" x14ac:dyDescent="0.2">
      <c r="A286" s="6">
        <v>29810</v>
      </c>
      <c r="B286" s="4" t="s">
        <v>1605</v>
      </c>
      <c r="C286" s="4" t="s">
        <v>1425</v>
      </c>
      <c r="D286" s="4" t="s">
        <v>972</v>
      </c>
      <c r="E286" s="4"/>
      <c r="F286" s="4"/>
      <c r="G286" s="4"/>
      <c r="H286" s="4"/>
      <c r="I286" s="4" t="s">
        <v>899</v>
      </c>
    </row>
    <row r="287" spans="1:9" x14ac:dyDescent="0.2">
      <c r="A287" s="6">
        <v>29811</v>
      </c>
      <c r="B287" s="4" t="s">
        <v>1606</v>
      </c>
      <c r="C287" s="4" t="s">
        <v>1425</v>
      </c>
      <c r="D287" s="4" t="s">
        <v>972</v>
      </c>
      <c r="E287" s="4"/>
      <c r="F287" s="4"/>
      <c r="G287" s="4"/>
      <c r="H287" s="4"/>
      <c r="I287" s="4" t="s">
        <v>900</v>
      </c>
    </row>
    <row r="288" spans="1:9" x14ac:dyDescent="0.2">
      <c r="A288" s="6">
        <v>29813</v>
      </c>
      <c r="B288" s="4" t="s">
        <v>1607</v>
      </c>
      <c r="C288" s="4" t="s">
        <v>1425</v>
      </c>
      <c r="D288" s="4" t="s">
        <v>972</v>
      </c>
      <c r="E288" s="4"/>
      <c r="F288" s="4"/>
      <c r="G288" s="4"/>
      <c r="H288" s="4"/>
      <c r="I288" s="4" t="s">
        <v>901</v>
      </c>
    </row>
    <row r="289" spans="1:9" x14ac:dyDescent="0.2">
      <c r="A289" s="6">
        <v>29815</v>
      </c>
      <c r="B289" s="4" t="s">
        <v>1608</v>
      </c>
      <c r="C289" s="4" t="s">
        <v>1425</v>
      </c>
      <c r="D289" s="4" t="s">
        <v>972</v>
      </c>
      <c r="E289" s="4" t="s">
        <v>103</v>
      </c>
      <c r="F289" s="4" t="s">
        <v>104</v>
      </c>
      <c r="G289" s="4" t="s">
        <v>30</v>
      </c>
      <c r="H289" s="4" t="s">
        <v>30</v>
      </c>
      <c r="I289" s="4" t="s">
        <v>902</v>
      </c>
    </row>
    <row r="290" spans="1:9" x14ac:dyDescent="0.2">
      <c r="A290" s="6">
        <v>29823</v>
      </c>
      <c r="B290" s="4" t="s">
        <v>1609</v>
      </c>
      <c r="C290" s="4" t="s">
        <v>1425</v>
      </c>
      <c r="D290" s="4" t="s">
        <v>972</v>
      </c>
      <c r="E290" s="4" t="s">
        <v>204</v>
      </c>
      <c r="F290" s="4" t="s">
        <v>205</v>
      </c>
      <c r="G290" s="4" t="s">
        <v>25</v>
      </c>
      <c r="H290" s="4" t="s">
        <v>25</v>
      </c>
      <c r="I290" s="4" t="s">
        <v>905</v>
      </c>
    </row>
    <row r="291" spans="1:9" x14ac:dyDescent="0.2">
      <c r="A291" s="6">
        <v>29831</v>
      </c>
      <c r="B291" s="4" t="s">
        <v>1610</v>
      </c>
      <c r="C291" s="4" t="s">
        <v>1425</v>
      </c>
      <c r="D291" s="4" t="s">
        <v>972</v>
      </c>
      <c r="E291" s="4"/>
      <c r="F291" s="4"/>
      <c r="G291" s="4"/>
      <c r="H291" s="4"/>
      <c r="I291" s="4" t="s">
        <v>910</v>
      </c>
    </row>
    <row r="292" spans="1:9" x14ac:dyDescent="0.2">
      <c r="A292" s="6">
        <v>29832</v>
      </c>
      <c r="B292" s="4" t="s">
        <v>1611</v>
      </c>
      <c r="C292" s="4" t="s">
        <v>1425</v>
      </c>
      <c r="D292" s="4" t="s">
        <v>972</v>
      </c>
      <c r="E292" s="4"/>
      <c r="F292" s="4"/>
      <c r="G292" s="4"/>
      <c r="H292" s="4"/>
      <c r="I292" s="4" t="s">
        <v>911</v>
      </c>
    </row>
    <row r="293" spans="1:9" x14ac:dyDescent="0.2">
      <c r="A293" s="6">
        <v>29835</v>
      </c>
      <c r="B293" s="4" t="s">
        <v>1612</v>
      </c>
      <c r="C293" s="4" t="s">
        <v>1425</v>
      </c>
      <c r="D293" s="4" t="s">
        <v>972</v>
      </c>
      <c r="E293" s="4"/>
      <c r="F293" s="4"/>
      <c r="G293" s="4"/>
      <c r="H293" s="4"/>
      <c r="I293" s="4" t="s">
        <v>913</v>
      </c>
    </row>
    <row r="294" spans="1:9" x14ac:dyDescent="0.2">
      <c r="A294" s="6">
        <v>29840</v>
      </c>
      <c r="B294" s="4" t="s">
        <v>1613</v>
      </c>
      <c r="C294" s="4" t="s">
        <v>1425</v>
      </c>
      <c r="D294" s="4" t="s">
        <v>972</v>
      </c>
      <c r="E294" s="4"/>
      <c r="F294" s="4"/>
      <c r="G294" s="4"/>
      <c r="H294" s="4"/>
      <c r="I294" s="4" t="s">
        <v>914</v>
      </c>
    </row>
    <row r="295" spans="1:9" x14ac:dyDescent="0.2">
      <c r="A295" s="6">
        <v>29842</v>
      </c>
      <c r="B295" s="4" t="s">
        <v>1614</v>
      </c>
      <c r="C295" s="4" t="s">
        <v>1425</v>
      </c>
      <c r="D295" s="4" t="s">
        <v>972</v>
      </c>
      <c r="E295" s="4"/>
      <c r="F295" s="4"/>
      <c r="G295" s="4"/>
      <c r="H295" s="4"/>
      <c r="I295" s="4" t="s">
        <v>915</v>
      </c>
    </row>
    <row r="296" spans="1:9" x14ac:dyDescent="0.2">
      <c r="A296" s="6">
        <v>29844</v>
      </c>
      <c r="B296" s="4" t="s">
        <v>1615</v>
      </c>
      <c r="C296" s="4" t="s">
        <v>1425</v>
      </c>
      <c r="D296" s="4" t="s">
        <v>972</v>
      </c>
      <c r="E296" s="4"/>
      <c r="F296" s="4"/>
      <c r="G296" s="4"/>
      <c r="H296" s="4"/>
      <c r="I296" s="4" t="s">
        <v>916</v>
      </c>
    </row>
    <row r="297" spans="1:9" x14ac:dyDescent="0.2">
      <c r="A297" s="6">
        <v>29857</v>
      </c>
      <c r="B297" s="4" t="s">
        <v>1616</v>
      </c>
      <c r="C297" s="4" t="s">
        <v>1425</v>
      </c>
      <c r="D297" s="4" t="s">
        <v>972</v>
      </c>
      <c r="E297" s="4"/>
      <c r="F297" s="4"/>
      <c r="G297" s="4"/>
      <c r="H297" s="4"/>
      <c r="I297" s="4" t="s">
        <v>917</v>
      </c>
    </row>
    <row r="298" spans="1:9" x14ac:dyDescent="0.2">
      <c r="A298" s="6">
        <v>29860</v>
      </c>
      <c r="B298" s="4" t="s">
        <v>1617</v>
      </c>
      <c r="C298" s="4" t="s">
        <v>1425</v>
      </c>
      <c r="D298" s="4" t="s">
        <v>972</v>
      </c>
      <c r="E298" s="4"/>
      <c r="F298" s="4"/>
      <c r="G298" s="4"/>
      <c r="H298" s="4"/>
      <c r="I298" s="4" t="s">
        <v>919</v>
      </c>
    </row>
    <row r="299" spans="1:9" x14ac:dyDescent="0.2">
      <c r="A299" s="6">
        <v>29865</v>
      </c>
      <c r="B299" s="4" t="s">
        <v>1618</v>
      </c>
      <c r="C299" s="4" t="s">
        <v>1425</v>
      </c>
      <c r="D299" s="4" t="s">
        <v>972</v>
      </c>
      <c r="E299" s="4"/>
      <c r="F299" s="4"/>
      <c r="G299" s="4"/>
      <c r="H299" s="4"/>
      <c r="I299" s="4" t="s">
        <v>921</v>
      </c>
    </row>
    <row r="300" spans="1:9" x14ac:dyDescent="0.2">
      <c r="A300" s="6">
        <v>29868</v>
      </c>
      <c r="B300" s="4" t="s">
        <v>1619</v>
      </c>
      <c r="C300" s="4" t="s">
        <v>1425</v>
      </c>
      <c r="D300" s="4" t="s">
        <v>972</v>
      </c>
      <c r="E300" s="4"/>
      <c r="F300" s="4"/>
      <c r="G300" s="4"/>
      <c r="H300" s="4"/>
      <c r="I300" s="4" t="s">
        <v>922</v>
      </c>
    </row>
    <row r="301" spans="1:9" x14ac:dyDescent="0.2">
      <c r="A301" s="6">
        <v>29871</v>
      </c>
      <c r="B301" s="4" t="s">
        <v>1620</v>
      </c>
      <c r="C301" s="4" t="s">
        <v>1425</v>
      </c>
      <c r="D301" s="4" t="s">
        <v>972</v>
      </c>
      <c r="E301" s="4" t="s">
        <v>32</v>
      </c>
      <c r="F301" s="4" t="s">
        <v>33</v>
      </c>
      <c r="G301" s="4" t="s">
        <v>15</v>
      </c>
      <c r="H301" s="4" t="s">
        <v>15</v>
      </c>
      <c r="I301" s="4" t="s">
        <v>923</v>
      </c>
    </row>
    <row r="302" spans="1:9" x14ac:dyDescent="0.2">
      <c r="A302" s="6">
        <v>29874</v>
      </c>
      <c r="B302" s="4" t="s">
        <v>1621</v>
      </c>
      <c r="C302" s="4" t="s">
        <v>1425</v>
      </c>
      <c r="D302" s="4" t="s">
        <v>972</v>
      </c>
      <c r="E302" s="4" t="s">
        <v>32</v>
      </c>
      <c r="F302" s="4" t="s">
        <v>33</v>
      </c>
      <c r="G302" s="4" t="s">
        <v>15</v>
      </c>
      <c r="H302" s="4" t="s">
        <v>15</v>
      </c>
      <c r="I302" s="4" t="s">
        <v>925</v>
      </c>
    </row>
    <row r="303" spans="1:9" x14ac:dyDescent="0.2">
      <c r="A303" s="6">
        <v>29907</v>
      </c>
      <c r="B303" s="4" t="s">
        <v>1622</v>
      </c>
      <c r="C303" s="4" t="s">
        <v>1425</v>
      </c>
      <c r="D303" s="4" t="s">
        <v>972</v>
      </c>
      <c r="E303" s="4" t="s">
        <v>108</v>
      </c>
      <c r="F303" s="4" t="s">
        <v>109</v>
      </c>
      <c r="G303" s="4" t="s">
        <v>9</v>
      </c>
      <c r="H303" s="4" t="s">
        <v>9</v>
      </c>
      <c r="I303" s="4" t="s">
        <v>926</v>
      </c>
    </row>
    <row r="304" spans="1:9" x14ac:dyDescent="0.2">
      <c r="A304" s="6">
        <v>29910</v>
      </c>
      <c r="B304" s="4" t="s">
        <v>1623</v>
      </c>
      <c r="C304" s="4" t="s">
        <v>1425</v>
      </c>
      <c r="D304" s="4" t="s">
        <v>972</v>
      </c>
      <c r="E304" s="4" t="s">
        <v>928</v>
      </c>
      <c r="F304" s="4" t="s">
        <v>929</v>
      </c>
      <c r="G304" s="4" t="s">
        <v>44</v>
      </c>
      <c r="H304" s="4" t="s">
        <v>44</v>
      </c>
      <c r="I304" s="4" t="s">
        <v>930</v>
      </c>
    </row>
    <row r="305" spans="1:9" x14ac:dyDescent="0.2">
      <c r="A305" s="6">
        <v>29914</v>
      </c>
      <c r="B305" s="4" t="s">
        <v>1624</v>
      </c>
      <c r="C305" s="4" t="s">
        <v>1425</v>
      </c>
      <c r="D305" s="4" t="s">
        <v>972</v>
      </c>
      <c r="E305" s="4" t="s">
        <v>160</v>
      </c>
      <c r="F305" s="4" t="s">
        <v>161</v>
      </c>
      <c r="G305" s="4" t="s">
        <v>38</v>
      </c>
      <c r="H305" s="4" t="s">
        <v>38</v>
      </c>
      <c r="I305" s="4" t="s">
        <v>931</v>
      </c>
    </row>
    <row r="306" spans="1:9" x14ac:dyDescent="0.2">
      <c r="A306" s="6">
        <v>29922</v>
      </c>
      <c r="B306" s="4" t="s">
        <v>1625</v>
      </c>
      <c r="C306" s="4" t="s">
        <v>1425</v>
      </c>
      <c r="D306" s="4" t="s">
        <v>972</v>
      </c>
      <c r="E306" s="4" t="s">
        <v>93</v>
      </c>
      <c r="F306" s="4" t="s">
        <v>94</v>
      </c>
      <c r="G306" s="4" t="s">
        <v>70</v>
      </c>
      <c r="H306" s="4" t="s">
        <v>70</v>
      </c>
      <c r="I306" s="4" t="s">
        <v>932</v>
      </c>
    </row>
    <row r="307" spans="1:9" x14ac:dyDescent="0.2">
      <c r="A307" s="6">
        <v>29934</v>
      </c>
      <c r="B307" s="4" t="s">
        <v>1626</v>
      </c>
      <c r="C307" s="4" t="s">
        <v>1425</v>
      </c>
      <c r="D307" s="4" t="s">
        <v>972</v>
      </c>
      <c r="E307" s="4"/>
      <c r="F307" s="4"/>
      <c r="G307" s="4"/>
      <c r="H307" s="4"/>
      <c r="I307" s="4" t="s">
        <v>933</v>
      </c>
    </row>
    <row r="308" spans="1:9" x14ac:dyDescent="0.2">
      <c r="A308" s="6">
        <v>29940</v>
      </c>
      <c r="B308" s="4" t="s">
        <v>1627</v>
      </c>
      <c r="C308" s="4" t="s">
        <v>1425</v>
      </c>
      <c r="D308" s="4" t="s">
        <v>972</v>
      </c>
      <c r="E308" s="4"/>
      <c r="F308" s="4"/>
      <c r="G308" s="4"/>
      <c r="H308" s="4"/>
      <c r="I308" s="4" t="s">
        <v>934</v>
      </c>
    </row>
    <row r="309" spans="1:9" x14ac:dyDescent="0.2">
      <c r="A309" s="6">
        <v>29943</v>
      </c>
      <c r="B309" s="4" t="s">
        <v>1628</v>
      </c>
      <c r="C309" s="4" t="s">
        <v>1425</v>
      </c>
      <c r="D309" s="4" t="s">
        <v>972</v>
      </c>
      <c r="E309" s="4"/>
      <c r="F309" s="4"/>
      <c r="G309" s="4"/>
      <c r="H309" s="4"/>
      <c r="I309" s="4" t="s">
        <v>936</v>
      </c>
    </row>
    <row r="310" spans="1:9" x14ac:dyDescent="0.2">
      <c r="A310" s="6">
        <v>29945</v>
      </c>
      <c r="B310" s="4" t="s">
        <v>1629</v>
      </c>
      <c r="C310" s="4" t="s">
        <v>1425</v>
      </c>
      <c r="D310" s="4" t="s">
        <v>972</v>
      </c>
      <c r="E310" s="4"/>
      <c r="F310" s="4"/>
      <c r="G310" s="4"/>
      <c r="H310" s="4"/>
      <c r="I310" s="4" t="s">
        <v>937</v>
      </c>
    </row>
    <row r="311" spans="1:9" x14ac:dyDescent="0.2">
      <c r="A311" s="6">
        <v>29950</v>
      </c>
      <c r="B311" s="4" t="s">
        <v>1630</v>
      </c>
      <c r="C311" s="4" t="s">
        <v>1425</v>
      </c>
      <c r="D311" s="4" t="s">
        <v>972</v>
      </c>
      <c r="E311" s="4"/>
      <c r="F311" s="4"/>
      <c r="G311" s="4"/>
      <c r="H311" s="4"/>
      <c r="I311" s="4" t="s">
        <v>939</v>
      </c>
    </row>
    <row r="312" spans="1:9" x14ac:dyDescent="0.2">
      <c r="A312" s="6">
        <v>29972</v>
      </c>
      <c r="B312" s="4" t="s">
        <v>1631</v>
      </c>
      <c r="C312" s="4" t="s">
        <v>1425</v>
      </c>
      <c r="D312" s="4" t="s">
        <v>972</v>
      </c>
      <c r="E312" s="4"/>
      <c r="F312" s="4"/>
      <c r="G312" s="4"/>
      <c r="H312" s="4"/>
      <c r="I312" s="4" t="s">
        <v>946</v>
      </c>
    </row>
    <row r="313" spans="1:9" x14ac:dyDescent="0.2">
      <c r="A313" s="6">
        <v>29982</v>
      </c>
      <c r="B313" s="4" t="s">
        <v>1632</v>
      </c>
      <c r="C313" s="4" t="s">
        <v>1425</v>
      </c>
      <c r="D313" s="4" t="s">
        <v>972</v>
      </c>
      <c r="E313" s="4"/>
      <c r="F313" s="4"/>
      <c r="G313" s="4"/>
      <c r="H313" s="4"/>
      <c r="I313" s="4" t="s">
        <v>949</v>
      </c>
    </row>
    <row r="314" spans="1:9" x14ac:dyDescent="0.2">
      <c r="A314" s="6">
        <v>29990</v>
      </c>
      <c r="B314" s="4" t="s">
        <v>1633</v>
      </c>
      <c r="C314" s="4" t="s">
        <v>1425</v>
      </c>
      <c r="D314" s="4" t="s">
        <v>972</v>
      </c>
      <c r="E314" s="4" t="s">
        <v>950</v>
      </c>
      <c r="F314" s="4" t="s">
        <v>951</v>
      </c>
      <c r="G314" s="4" t="s">
        <v>30</v>
      </c>
      <c r="H314" s="4" t="s">
        <v>30</v>
      </c>
      <c r="I314" s="4" t="s">
        <v>952</v>
      </c>
    </row>
    <row r="315" spans="1:9" x14ac:dyDescent="0.2">
      <c r="A315" s="6">
        <v>30001</v>
      </c>
      <c r="B315" s="4" t="s">
        <v>1634</v>
      </c>
      <c r="C315" s="4" t="s">
        <v>1425</v>
      </c>
      <c r="D315" s="4" t="s">
        <v>972</v>
      </c>
      <c r="E315" s="4"/>
      <c r="F315" s="4"/>
      <c r="G315" s="4"/>
      <c r="H315" s="4"/>
      <c r="I315" s="4" t="s">
        <v>954</v>
      </c>
    </row>
    <row r="316" spans="1:9" x14ac:dyDescent="0.2">
      <c r="A316" s="6">
        <v>30002</v>
      </c>
      <c r="B316" s="4" t="s">
        <v>1635</v>
      </c>
      <c r="C316" s="4" t="s">
        <v>1425</v>
      </c>
      <c r="D316" s="4" t="s">
        <v>972</v>
      </c>
      <c r="E316" s="4"/>
      <c r="F316" s="4"/>
      <c r="G316" s="4"/>
      <c r="H316" s="4"/>
      <c r="I316" s="4" t="s">
        <v>955</v>
      </c>
    </row>
    <row r="317" spans="1:9" x14ac:dyDescent="0.2">
      <c r="A317" s="6">
        <v>30016</v>
      </c>
      <c r="B317" s="4" t="s">
        <v>1636</v>
      </c>
      <c r="C317" s="4" t="s">
        <v>1425</v>
      </c>
      <c r="D317" s="4" t="s">
        <v>972</v>
      </c>
      <c r="E317" s="4"/>
      <c r="F317" s="4"/>
      <c r="G317" s="4"/>
      <c r="H317" s="4"/>
      <c r="I317" s="4" t="s">
        <v>956</v>
      </c>
    </row>
    <row r="318" spans="1:9" x14ac:dyDescent="0.2">
      <c r="A318" s="6">
        <v>30021</v>
      </c>
      <c r="B318" s="4" t="s">
        <v>1637</v>
      </c>
      <c r="C318" s="4" t="s">
        <v>1425</v>
      </c>
      <c r="D318" s="4" t="s">
        <v>972</v>
      </c>
      <c r="E318" s="4" t="s">
        <v>219</v>
      </c>
      <c r="F318" s="4" t="s">
        <v>220</v>
      </c>
      <c r="G318" s="4" t="s">
        <v>9</v>
      </c>
      <c r="H318" s="4" t="s">
        <v>9</v>
      </c>
      <c r="I318" s="4" t="s">
        <v>959</v>
      </c>
    </row>
    <row r="319" spans="1:9" x14ac:dyDescent="0.2">
      <c r="A319" s="6">
        <v>30023</v>
      </c>
      <c r="B319" s="4" t="s">
        <v>1638</v>
      </c>
      <c r="C319" s="4" t="s">
        <v>1425</v>
      </c>
      <c r="D319" s="4" t="s">
        <v>972</v>
      </c>
      <c r="E319" s="4"/>
      <c r="F319" s="4"/>
      <c r="G319" s="4"/>
      <c r="H319" s="4"/>
      <c r="I319" s="4" t="s">
        <v>960</v>
      </c>
    </row>
    <row r="320" spans="1:9" x14ac:dyDescent="0.2">
      <c r="A320" s="6">
        <v>30026</v>
      </c>
      <c r="B320" s="4" t="s">
        <v>1639</v>
      </c>
      <c r="C320" s="4" t="s">
        <v>1425</v>
      </c>
      <c r="D320" s="4" t="s">
        <v>972</v>
      </c>
      <c r="E320" s="4" t="s">
        <v>97</v>
      </c>
      <c r="F320" s="4" t="s">
        <v>98</v>
      </c>
      <c r="G320" s="4" t="s">
        <v>14</v>
      </c>
      <c r="H320" s="4" t="s">
        <v>14</v>
      </c>
      <c r="I320" s="4" t="s">
        <v>961</v>
      </c>
    </row>
    <row r="321" spans="1:9" x14ac:dyDescent="0.2">
      <c r="A321" s="6">
        <v>30036</v>
      </c>
      <c r="B321" s="4" t="s">
        <v>1640</v>
      </c>
      <c r="C321" s="4" t="s">
        <v>1425</v>
      </c>
      <c r="D321" s="4" t="s">
        <v>972</v>
      </c>
      <c r="E321" s="4"/>
      <c r="F321" s="4"/>
      <c r="G321" s="4"/>
      <c r="H321" s="4"/>
      <c r="I321" s="4" t="s">
        <v>963</v>
      </c>
    </row>
    <row r="322" spans="1:9" x14ac:dyDescent="0.2">
      <c r="A322" s="6">
        <v>30048</v>
      </c>
      <c r="B322" s="4" t="s">
        <v>1641</v>
      </c>
      <c r="C322" s="4" t="s">
        <v>1425</v>
      </c>
      <c r="D322" s="4" t="s">
        <v>972</v>
      </c>
      <c r="E322" s="4"/>
      <c r="F322" s="4"/>
      <c r="G322" s="4"/>
      <c r="H322" s="4"/>
      <c r="I322" s="4" t="s">
        <v>9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scription</vt:lpstr>
      <vt:lpstr>Human Specific</vt:lpstr>
      <vt:lpstr>Nasonia Specific</vt:lpstr>
      <vt:lpstr>Insect Specific</vt:lpstr>
      <vt:lpstr>Drosophila Specific</vt:lpstr>
      <vt:lpstr>Nasonia - Nashville</vt:lpstr>
      <vt:lpstr>Nasonia - Cambrid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4T22:25:52Z</dcterms:created>
  <dcterms:modified xsi:type="dcterms:W3CDTF">2020-10-25T17:37:11Z</dcterms:modified>
</cp:coreProperties>
</file>